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</sheets>
  <definedNames/>
  <calcPr/>
</workbook>
</file>

<file path=xl/sharedStrings.xml><?xml version="1.0" encoding="utf-8"?>
<sst xmlns="http://schemas.openxmlformats.org/spreadsheetml/2006/main" count="1218" uniqueCount="418">
  <si>
    <t>Slide ID</t>
  </si>
  <si>
    <t>Zstack name</t>
  </si>
  <si>
    <t>Image name</t>
  </si>
  <si>
    <t>Cell#</t>
  </si>
  <si>
    <t>Tel TF/D TF</t>
  </si>
  <si>
    <t>Life stage</t>
  </si>
  <si>
    <t>Avg. cell length (µm)</t>
  </si>
  <si>
    <t>Avg. cell width (µm)</t>
  </si>
  <si>
    <t>Avg. cell area</t>
  </si>
  <si>
    <t>Cell size</t>
  </si>
  <si>
    <t>Z-vol</t>
  </si>
  <si>
    <t>Cell vol</t>
  </si>
  <si>
    <t>MAC diameter (µm-avg)</t>
  </si>
  <si>
    <t>MIC diameter (µm-avg)</t>
  </si>
  <si>
    <t>O-MAC diameter</t>
  </si>
  <si>
    <t>MAC radius</t>
  </si>
  <si>
    <t>MIC radius</t>
  </si>
  <si>
    <t>O-MAC radius</t>
  </si>
  <si>
    <t>MAC vol (µm3)</t>
  </si>
  <si>
    <t>MIC vol(µm3)</t>
  </si>
  <si>
    <t>O-MAC vol (µm3)</t>
  </si>
  <si>
    <t>MAC MI per pix (F) DAPI</t>
  </si>
  <si>
    <t>MAC MI per pix (F) Tel</t>
  </si>
  <si>
    <t>MIC MI per pix (F) DAPI</t>
  </si>
  <si>
    <t>O-MAC MI per pix (F) DAPI</t>
  </si>
  <si>
    <t>O-MAC MI per pix (F) Tel</t>
  </si>
  <si>
    <t>MAC TI DAPI</t>
  </si>
  <si>
    <t>MAC TI Tel</t>
  </si>
  <si>
    <t>MIC TI DAPI</t>
  </si>
  <si>
    <t>O-MAC TI DAPI</t>
  </si>
  <si>
    <t>O-MAC TI Tel</t>
  </si>
  <si>
    <t>Notes on architecture</t>
  </si>
  <si>
    <t>04_12_2023_ChiloFISH_DAPI_Telomere_S01</t>
  </si>
  <si>
    <t>04_12_2023_Cell_2_Zstack</t>
  </si>
  <si>
    <t>04_12_2023_ChiloFISH_DAPI_Telomere_S01_Cell_2_Zstack</t>
  </si>
  <si>
    <t>Vegetative</t>
  </si>
  <si>
    <t>39.67x14.64</t>
  </si>
  <si>
    <t>N/A</t>
  </si>
  <si>
    <t>Vegetative nuclei</t>
  </si>
  <si>
    <t>05_04_2023_Chilo_FISH_DAPI_Telo_Slide02</t>
  </si>
  <si>
    <t>05_04_2023_Slide2_Cell5_Zstacks</t>
  </si>
  <si>
    <t>05_04_2023_Chilo_FISH_DAPI_Telo_Slide02_2nd DayObs_05_04_2023_Slide2_Cell5_Zstacks_z00</t>
  </si>
  <si>
    <t>30.61x17.57</t>
  </si>
  <si>
    <t>07_31_2023_ChiloFISH_DAPI_Telo_1stDayObs_S01</t>
  </si>
  <si>
    <t>07_31_2023_Cell02_Zstack</t>
  </si>
  <si>
    <t>07_31_2023_ChiloFISH_DAPI_Telo_1stDayObs_S01_07_31_2023_Cell02_Zstack</t>
  </si>
  <si>
    <t>38.11x17.98</t>
  </si>
  <si>
    <t>07_31_2023_ChiloFISH_DAPI_Telo_S01</t>
  </si>
  <si>
    <t>07_31_2023_Cell03_Zstack</t>
  </si>
  <si>
    <t>07_31_2023_ChiloFISH_DAPI_Telo_1stDayObs_S01_07_31_2023_Cell03_Zstack</t>
  </si>
  <si>
    <t>28.48x14.12</t>
  </si>
  <si>
    <t>07_31_2023_Cell04_Zstack</t>
  </si>
  <si>
    <t>07_31_2023_ChiloFISH_DAPI_Telo_1stDayObs_S01_07_31_2023_Cell04_Zstack</t>
  </si>
  <si>
    <t>36.94x17.51</t>
  </si>
  <si>
    <t>07_31_2023_Cell05_Zstack</t>
  </si>
  <si>
    <t>07_31_2023_ChiloFISH_DAPI_Telo_1stDayObs_S01_07_31_2023_Cell05_Zstack</t>
  </si>
  <si>
    <t>32.53x17.13</t>
  </si>
  <si>
    <t>07_31_2023_ChiloFISH_DAPI_Telo_S02</t>
  </si>
  <si>
    <t>07_31_2023_Slide02_Cell01_Zstack</t>
  </si>
  <si>
    <t>07_31_2023_ChiloFISH_DAPI_Telo_1stDayObs_S02_07_10_2023_Slide02_Cell01_Zstack</t>
  </si>
  <si>
    <t>38.31x19.90</t>
  </si>
  <si>
    <t>07_31_2023_Slide02_Cell02</t>
  </si>
  <si>
    <t>07_31_2023_ChiloFISH_DAPI_Telo_1stDayObs_S02_07_10_2023_Slide02_Cell02_Zstack</t>
  </si>
  <si>
    <t>38.62x21.51</t>
  </si>
  <si>
    <t>07_31_2023_Slide02_Cell03_Zstack</t>
  </si>
  <si>
    <t>07_10_2023_ChiloFISH_DAPI_Telo_1stDayObs_S02_07_10_2023_Slide02_Cell03_Zstack</t>
  </si>
  <si>
    <t>32.09x16.28</t>
  </si>
  <si>
    <t>07_31_2023_Slide02_Cell04_Zstack</t>
  </si>
  <si>
    <t>07_31_2023_ChiloFISH_DAPI_Telo_1stDayObs_S02_07_10_2023_Slide02_Cell04_Zstack</t>
  </si>
  <si>
    <t>36.42x19.71</t>
  </si>
  <si>
    <t>07_31_2023_Slide02_Cell05_Zstack</t>
  </si>
  <si>
    <t>07_31_2023_ChiloFISH_DAPI_Telo_1stDayObs_S02_07_10_2023_Slide02_Cell05_Zstack</t>
  </si>
  <si>
    <t>37.34x17.76</t>
  </si>
  <si>
    <t>07_31_2023_Slide02_Cell06_Zstack</t>
  </si>
  <si>
    <t>07_31_2023_ChiloFISH_DAPI_Telo_1stDayObs_S02_07_10_2023_Slide02_Cell06_Zstack</t>
  </si>
  <si>
    <t>38.58x18.51</t>
  </si>
  <si>
    <t>07_31_2023_S02_Cell07_Zstack</t>
  </si>
  <si>
    <t>07_31_2023_ChiloFISH_DAPI_Telo_2ndDayObs_S02_07_31_2023_S02_Cell07_Zstack</t>
  </si>
  <si>
    <t>34.11x18.70</t>
  </si>
  <si>
    <t>07-31_2023_S02_Cell08_Zstack</t>
  </si>
  <si>
    <t>07_31_2023_ChiloFISH_DAPI_Telo_2ndDayObs_S02_07-31_2023_S02_Cell08_Zstack</t>
  </si>
  <si>
    <t>38.07x17.82</t>
  </si>
  <si>
    <t>07_31_2023_S02_Cell09_Zstack</t>
  </si>
  <si>
    <t>07_31_2023_ChiloFISH_DAPI_Telo_2ndDayObs_S02_07_31_2023_S02_Cell09_Zstack</t>
  </si>
  <si>
    <t>34.53x20.48</t>
  </si>
  <si>
    <t>07_31_2023_S02_Cell10_Zstack</t>
  </si>
  <si>
    <t>07_31_2023_ChiloFISH_DAPI_Telo_2ndDayObs_S02_07_31_2023_S02_Cell10_Zstack</t>
  </si>
  <si>
    <t>37.23x20.97</t>
  </si>
  <si>
    <t>07_31_2023_S02_Cell11_Zstack</t>
  </si>
  <si>
    <t>07_31_2023_ChiloFISH_DAPI_Telo_2ndDayObs_S02_07_31_2023_S02_Cell11_Zstack</t>
  </si>
  <si>
    <t>36.30x19.50</t>
  </si>
  <si>
    <t>07_31_2023_S02_Cell12_Zstack</t>
  </si>
  <si>
    <t>07_31_2023_ChiloFISH_DAPI_Telo_2ndDayObs_S02_07_31_2023_S02_Cell12_Zstack</t>
  </si>
  <si>
    <t>36.51x18.74</t>
  </si>
  <si>
    <t>08_25_2023_Chilo_DAPI_Telo_S01</t>
  </si>
  <si>
    <t>08_25_2023_S01_Cell04_Zstacks</t>
  </si>
  <si>
    <t>08_25_2023_Chilo_DAPI_Telo_2ndDayObs_S01_08_25_2023_S01_Cell04_Zstacks</t>
  </si>
  <si>
    <t>31.96x16.90</t>
  </si>
  <si>
    <t>08_25_2023_S01_Cell05_Zstacks</t>
  </si>
  <si>
    <t>08_25_2023_Chilo_DAPI_Telo_2ndDayObs_S01_08_25_2023_S01_Cell05_Zstacks</t>
  </si>
  <si>
    <t>38.52x18.09</t>
  </si>
  <si>
    <t>08_25_2023_Chilo_DAPI_Telo_S02</t>
  </si>
  <si>
    <t>08_25_2023_S02_Cell04_Zstacks</t>
  </si>
  <si>
    <t>08_25_2023_Chilo_DAPI_Telo_2ndDayObs_S02_08_25_2023_S02_Cell04_Zstacks_z000</t>
  </si>
  <si>
    <t>39.12x20.90</t>
  </si>
  <si>
    <t>Slide1_02072023_Chilo_FISH_DAPI_and_TelomereProbe</t>
  </si>
  <si>
    <t>02072023_Slide1__Cell2_Zstack</t>
  </si>
  <si>
    <t>02072023_Slide1_Chilo_FISH_DAPI_and_TelomereProbe_Cell2_Zstack</t>
  </si>
  <si>
    <t>31.54x18.97</t>
  </si>
  <si>
    <t>02072023_DAPI_FISHTelomere_RA_slide1</t>
  </si>
  <si>
    <t>02072023_Cell6_Zstacks02072023_DAPI_FISHTelomere_RA_slide1_cell2_zstack</t>
  </si>
  <si>
    <t>02072023_DAPI_FISHTelomere_RA_slide1_cell2_zstack</t>
  </si>
  <si>
    <t>30.71x15.61</t>
  </si>
  <si>
    <t>06_09_2023_0.5Triton_DAPI_rDNAXMA_rDNARA_Telo_Slide01</t>
  </si>
  <si>
    <t>06_09_23_S01_Cell_03_Zstacks</t>
  </si>
  <si>
    <t>06_09_2023_0.5Triton_DAPI_rDNAXMA_rDNARA_Telo_Slide01_Cell_03</t>
  </si>
  <si>
    <t>Conjugating</t>
  </si>
  <si>
    <t>31.46x13.84</t>
  </si>
  <si>
    <t xml:space="preserve">Nuclei from Congugated cells </t>
  </si>
  <si>
    <t>06_09_23_S01_Cell_04_Zstacks</t>
  </si>
  <si>
    <t>06_09_2023_0.5Triton_DAPI_rDNAXMA_rDNARA_Telo_Slide01_Cell_04</t>
  </si>
  <si>
    <t>31.99x16.35</t>
  </si>
  <si>
    <t>06_09_23_S01_Cell_05_Zstacks</t>
  </si>
  <si>
    <t>06_09_2023_0.5Triton_DAPI_rDNAXMA_rDNARA_Telo_Cell05</t>
  </si>
  <si>
    <t>29.53x13.13</t>
  </si>
  <si>
    <t>06_09_23_S01_Cell_06_Zstacks</t>
  </si>
  <si>
    <t>06_09_2023_0.5Triton_DAPI_rDNAXMA_rDNARA_Telo_Slide01_Cell_06</t>
  </si>
  <si>
    <t>31.98x16.04</t>
  </si>
  <si>
    <t>08_16_2023_ChiloFISH_DAPI_Telo_1stDayObs_S02</t>
  </si>
  <si>
    <t>08_16_2023_Cell01_Zstack</t>
  </si>
  <si>
    <t>08_16_2023_ChiloFISH_DAPI_Telo_1stDayObs_S02_Cell01</t>
  </si>
  <si>
    <t>31.09x16.97</t>
  </si>
  <si>
    <t>08_16_2023_Cell02_Zstack</t>
  </si>
  <si>
    <t>08_16_2023_ChiloFISH_DAPI_Telo_1stDayObs_S02_Cell02</t>
  </si>
  <si>
    <t>32.76x15.05</t>
  </si>
  <si>
    <t>08_16_2023_Cell03_Zstack</t>
  </si>
  <si>
    <t>08_16_2023_ChiloFISH_DAPI_Telo_1stDayObs_S02_Cell03</t>
  </si>
  <si>
    <t>30.67x14.75</t>
  </si>
  <si>
    <t>08_25_2023_Chilo_DAPI_Telo_1stDayObs_S01</t>
  </si>
  <si>
    <t>08_25_2023_S01_Cell01_Zstacks</t>
  </si>
  <si>
    <t>08_25_2023_Chilo_DAPI_Telo_1stDayObs_S01_Cell01</t>
  </si>
  <si>
    <t>30.85x16.79</t>
  </si>
  <si>
    <t>08_25_2023_S01_Cell02_Zstacks</t>
  </si>
  <si>
    <t>08_25_2023_Chilo_DAPI_Telo_1stDayObs_S01_Cell02</t>
  </si>
  <si>
    <t>33.77x17.34</t>
  </si>
  <si>
    <t>08_25_2023_S01_Cell03_Zstacks</t>
  </si>
  <si>
    <t>08_25_2023_Chilo_DAPI_Telo_1stDayObs_S01_Cell03</t>
  </si>
  <si>
    <t>25.89x13.08</t>
  </si>
  <si>
    <t>08_25_2023_Chilo_DAPI_Telo_1stDayObs_S02</t>
  </si>
  <si>
    <t>08_25_2023_S02_Cell01_Zstacks</t>
  </si>
  <si>
    <t>08_25_2023_Chilo_DAPI_Telo_1stDayObs_S02_Cell01</t>
  </si>
  <si>
    <t>31.99X14.84</t>
  </si>
  <si>
    <t>09_06_2023_Chilo_DAPI_Telo_1stDayObs_S01</t>
  </si>
  <si>
    <t>09_06_2023_Cell01_Zstack</t>
  </si>
  <si>
    <t>09_06_2023_Chilo_DAPI_Telo_1stDayObs_S01_Cell01</t>
  </si>
  <si>
    <t>33.26x17.07</t>
  </si>
  <si>
    <t>09_06_2023_Cell02_Zstack</t>
  </si>
  <si>
    <t>09_06_2023_Chilo_DAPI_Telo_1stDayObs_S01_Cell02</t>
  </si>
  <si>
    <t>32.02x18.17</t>
  </si>
  <si>
    <t>09_06_2023_Cell03_Zstack</t>
  </si>
  <si>
    <t>09_06_2023_Chilo_DAPI_Telo_1stDayObs_S01_Cell03</t>
  </si>
  <si>
    <t>34.24x17.66</t>
  </si>
  <si>
    <t>09_06_2023_Cell04_Zstack</t>
  </si>
  <si>
    <t>09_06_2023_Chilo_DAPI_Telo_1stDayObs_S01_Cell04</t>
  </si>
  <si>
    <t>30.98x15.87</t>
  </si>
  <si>
    <t>09_06_2023_Cell05_Zstack</t>
  </si>
  <si>
    <t>09_06_2023_Chilo_DAPI_Telo_1stDayObs_S01_Cell05</t>
  </si>
  <si>
    <t>28.78x13.15</t>
  </si>
  <si>
    <t>09_06_2023_Cell06_Zstack</t>
  </si>
  <si>
    <t>09_06_2023_Chilo_DAPI_Telo_1stDayObs_S01_Cell06</t>
  </si>
  <si>
    <t>32.13x15.42</t>
  </si>
  <si>
    <t>09_06_2023_Cell07_Zstack</t>
  </si>
  <si>
    <t>09_06_2023_Chilo_DAPI_Telo_1stDayObs_S01_Cell07</t>
  </si>
  <si>
    <t>31.96x16.91</t>
  </si>
  <si>
    <t>09_06_2023_Chilo_DAPI_Telo_2ndDayObs_S01</t>
  </si>
  <si>
    <t>09_06_2023_Cell08_Zstacks_chan00</t>
  </si>
  <si>
    <t>09_06_2023_Chilo_DAPI_Telo_2ndDayObs_S01_Cell08</t>
  </si>
  <si>
    <t>32.00x15.58</t>
  </si>
  <si>
    <t>09_06_2023_Cell09_Zstacks</t>
  </si>
  <si>
    <t>09_06_2023_Chilo_DAPI_Telo_2ndDayObs_S01_Cell09_Zstacks</t>
  </si>
  <si>
    <t>33.24x15.21</t>
  </si>
  <si>
    <t>09_06_2023_Cell10_Zstacks</t>
  </si>
  <si>
    <t>09_06_2023_Chilo_DAPI_Telo_2ndDayObs_Cell10_Zstacks</t>
  </si>
  <si>
    <t>33.23x15.21</t>
  </si>
  <si>
    <t>09_06_2023_Cell11_Zstacks</t>
  </si>
  <si>
    <t>09_06_2023_Chilo_DAPI_Telo_2ndDayObs_S01_Cell11_Zstacks</t>
  </si>
  <si>
    <t>32.83x16.93</t>
  </si>
  <si>
    <t>11_13_2023_Chilo_DAPI_Telo_8am_S01</t>
  </si>
  <si>
    <t>11_13_2023_Cell_1_8am_S1_Zstack</t>
  </si>
  <si>
    <t>11_13_2023_Chilo_DAPI_Telo_8am_S01_1stDayObs_Cell_1</t>
  </si>
  <si>
    <t>27.91x14.44</t>
  </si>
  <si>
    <t>11_13_2023_Cell_2_8am_S1_Zstack</t>
  </si>
  <si>
    <t>11_13_2023_Chilo_DAPI_Telo_8am_S01_1stDayObs_Cell_2</t>
  </si>
  <si>
    <t>28.58x17.13</t>
  </si>
  <si>
    <t>11_28_2023_Chilo_DAPI_Telo_115pm_S02</t>
  </si>
  <si>
    <t>11_28_2023_115pm_S2_Cell1_Zstacks</t>
  </si>
  <si>
    <t>11_28_2023_Chilo_DAPI_Telo_115pm_S02_Cell1</t>
  </si>
  <si>
    <t>28.07x12.90</t>
  </si>
  <si>
    <t>11_28_2023_115pm_S2_Cell2_Zstacks</t>
  </si>
  <si>
    <t>11_28_2023_Chilo_DAPI_Telo_115pm_S02_Cell2</t>
  </si>
  <si>
    <t>28.30x12.39</t>
  </si>
  <si>
    <t>11_28_2023_Chilo_DAPI_Telo_1150pm_S03</t>
  </si>
  <si>
    <t>11_28_2023_1150pm_S03_Cell1</t>
  </si>
  <si>
    <t>11_28_2023_Chilo_DAPI_Telo_1150pm_S03_Cell1</t>
  </si>
  <si>
    <t>27.58x12.03</t>
  </si>
  <si>
    <t>11_28_2023_1150pm_S03_Cell_4_Zstacks</t>
  </si>
  <si>
    <t>11_28_2023_Chilo_DAPI_Telo_1150pm_S03_Cell_4</t>
  </si>
  <si>
    <t>30.30x14.33</t>
  </si>
  <si>
    <t>11_28_2023_1150pm_S03_Cell_5_Zstacks</t>
  </si>
  <si>
    <t>11_28_2023_Chilo_DAPI_Telo_1150pm_S03_Cell_5</t>
  </si>
  <si>
    <t>29.89x13.53</t>
  </si>
  <si>
    <t>04_12_2023_Cell_1_Zstack</t>
  </si>
  <si>
    <t>04_12_2023_ChiloFISH_DAPI_Telomere_S01_Cell_1</t>
  </si>
  <si>
    <t>Developing_Early</t>
  </si>
  <si>
    <t>31.65x18.19</t>
  </si>
  <si>
    <t>Early Development</t>
  </si>
  <si>
    <t>4_12_2023_Cell_3_Zstacks</t>
  </si>
  <si>
    <t>04_12_2023_ChiloFISH_DAPI_Telomere_S01_4_12_2023_Cell_3</t>
  </si>
  <si>
    <t>29.95x17.78</t>
  </si>
  <si>
    <t>04_12_2023_ChiloFISH_DAPI_Telomere_S01_Cell_4</t>
  </si>
  <si>
    <t>04_12_2023_Cell_4_Zstacks</t>
  </si>
  <si>
    <t>04_12_2023_ChiloFISH_DAPI_Telomere_S01_04</t>
  </si>
  <si>
    <t>40.06x21.49</t>
  </si>
  <si>
    <t>04_12_2023_ChiloFISH_DAPI_Telomere_S01_Cell_5</t>
  </si>
  <si>
    <t>12_04_2023_Cell_5_Zstack</t>
  </si>
  <si>
    <t>41.78x22.97</t>
  </si>
  <si>
    <t>04_12_2023_Cell_6_Zstack</t>
  </si>
  <si>
    <t>04_12_2023_ChiloFISH_DAPI_Telomere_S01_Cell_6</t>
  </si>
  <si>
    <t>32.21x20.91</t>
  </si>
  <si>
    <t>04_12_2023_Cell_7_Zstack</t>
  </si>
  <si>
    <t>04_12_2023_ChiloFISH_DAPI_Telomere_S01_Cell_7</t>
  </si>
  <si>
    <t>35.36x18.85</t>
  </si>
  <si>
    <t>04_12_2023_Cell_8_Zstack</t>
  </si>
  <si>
    <t>04_12_2023_ChiloFISH_DAPI_Telomere_S01_Cell_8</t>
  </si>
  <si>
    <t>35.48x18.34</t>
  </si>
  <si>
    <t>04_12_2023_ChiloFISH_DAPI_Telomere_Slide02</t>
  </si>
  <si>
    <t>04_12_2023_Slide2_Cell_1_ZStack</t>
  </si>
  <si>
    <t>04_12_2023_ChiloFISH_DAPI_Telomere_Slide02_Slide2_Cell_1</t>
  </si>
  <si>
    <t>31.27x18.07</t>
  </si>
  <si>
    <t>04_12_2023_Slide2_Cell_2_ZStack</t>
  </si>
  <si>
    <t>04_12_2023_ChiloFISH_DAPI_Telomere_Slide02_Cell_2</t>
  </si>
  <si>
    <t>36.77x17.82</t>
  </si>
  <si>
    <t>05042023_Chilo_FISH_DAPI_Telo_Slide01</t>
  </si>
  <si>
    <t>05_04_2023_Cell_1_Zstack</t>
  </si>
  <si>
    <t>05042023_Chilo_FISH_DAPI_Telo_Slide01_Cell_1</t>
  </si>
  <si>
    <t>36.87x19.52</t>
  </si>
  <si>
    <t>05_04_2023_Cell_2_Zstack</t>
  </si>
  <si>
    <t>05042023_Chilo_FISH_DAPI_Telo_Slide01_Cell_2</t>
  </si>
  <si>
    <t>38.28x22.17</t>
  </si>
  <si>
    <t>05_04_2023_Chilo_FISH_DAPI_Telo_Slide01</t>
  </si>
  <si>
    <t>05_04_2023_Cell_3_Zstack</t>
  </si>
  <si>
    <t>05042023_Chilo_FISH_DAPI_Telo_Slide01_Cell_3</t>
  </si>
  <si>
    <t>40.15x21.60</t>
  </si>
  <si>
    <t>05_04_2023_Cell_5_Zstack</t>
  </si>
  <si>
    <t>05042023_Chilo_FISH_DAPI_Telo_Slide01_Cell_5</t>
  </si>
  <si>
    <t>37.36x17.06</t>
  </si>
  <si>
    <t>05_04_2023_Cell_8_Zstack</t>
  </si>
  <si>
    <t>05042023_Chilo_FISH_DAPI_Telo_Slide01_Cell_8</t>
  </si>
  <si>
    <t>37.45x21.38</t>
  </si>
  <si>
    <t>05_04_2023_Cell_11_Zstacks</t>
  </si>
  <si>
    <t>05_04_2023_Chilo_FISH_DAPI_Telo_Slide01_Cell_11</t>
  </si>
  <si>
    <t>39.47x19.29</t>
  </si>
  <si>
    <t>05_04_2023_Cell_12_Zstacks</t>
  </si>
  <si>
    <t>05_04_2023_Chilo_FISH_DAPI_Telo_Slide01_Cell_12</t>
  </si>
  <si>
    <t>38.63x19.48</t>
  </si>
  <si>
    <t>05_04_2023_S02_Cell1_Zstacks</t>
  </si>
  <si>
    <t>05_04_2023_Chilo_FISH_DAPI_Telo_Slide02_Cell1</t>
  </si>
  <si>
    <t>40.40x20.72</t>
  </si>
  <si>
    <t>05_04_2023_S02_Cell2_Zstacks</t>
  </si>
  <si>
    <t>05_04_2023_Chilo_FISH_DAPI_Telo_Slide02_Cell2</t>
  </si>
  <si>
    <t>40.92x21.53</t>
  </si>
  <si>
    <t>05_04_2023_S02_Cell3_Zstacks</t>
  </si>
  <si>
    <t>05_04_2023_Chilo_FISH_DAPI_Telo_Slide02_Cell3</t>
  </si>
  <si>
    <t>40.46x18.83</t>
  </si>
  <si>
    <t>05_04_2023_Slide2_Cell6_Zstacks</t>
  </si>
  <si>
    <t>05_04_2023_Chilo_FISH_DAPI_Telo_Slide02_Cell6</t>
  </si>
  <si>
    <t>37.07x18.88</t>
  </si>
  <si>
    <t>07_10_2023_ChiloFISH_DAPI_Telo_S02</t>
  </si>
  <si>
    <t>07_10_2023_Zstack</t>
  </si>
  <si>
    <t>30.48x14.04</t>
  </si>
  <si>
    <t>07_10_2023_Cll02_Zstack</t>
  </si>
  <si>
    <t>07_10_2023_ChiloFISH_DAPI_Telo_S02_Cll02</t>
  </si>
  <si>
    <t>36.65x18.61</t>
  </si>
  <si>
    <t>07_10_2023_Cell03_Zstack</t>
  </si>
  <si>
    <t>07_10_2023_ChiloFISH_DAPI_Telo_S02_Cell03</t>
  </si>
  <si>
    <t>34.65x14.96</t>
  </si>
  <si>
    <t>07_31_2023_Cell06_Zstack</t>
  </si>
  <si>
    <t>07_31_2023_ChiloFISH_DAPI_Telo_S01_Cell06</t>
  </si>
  <si>
    <t>29.62x15.57</t>
  </si>
  <si>
    <t>08_16_2023_ChiloFISH_DAPI_Telo_S02</t>
  </si>
  <si>
    <t>08_16_2023_Cell05_Zstack</t>
  </si>
  <si>
    <t>08_16_2023_ChiloFISH_DAPI_Telo_S02_Cell05</t>
  </si>
  <si>
    <t>36.06x17.60</t>
  </si>
  <si>
    <t>08_16_2023_Cell06_Zstack</t>
  </si>
  <si>
    <t>08_16_2023_ChiloFISH_DAPI_Telo_S02_Cell06</t>
  </si>
  <si>
    <t>36.17x14.35</t>
  </si>
  <si>
    <t>08_18_2023_Chilo_DAPI_Telo_S01</t>
  </si>
  <si>
    <t>08_18_2023_Cell04_Zstacks</t>
  </si>
  <si>
    <t>08_18_2023_Chilo_DAPI_Telo_S01_Cell04</t>
  </si>
  <si>
    <t>39.85x22.62</t>
  </si>
  <si>
    <t>08_25_2023_S02_Cell03_Zstacks</t>
  </si>
  <si>
    <t>08_25_2023_Chilo_DAPI_Telo_S02_Cell03</t>
  </si>
  <si>
    <t>39.00x18.83</t>
  </si>
  <si>
    <t>08_25_2023_S02_Cell05_Zstacks</t>
  </si>
  <si>
    <t>08_25_2023_Chilo_DAPI_Telo_S02_Cell05</t>
  </si>
  <si>
    <t>41.78x23.68</t>
  </si>
  <si>
    <t>08_25_2023_S02_Cell06_Zstacks</t>
  </si>
  <si>
    <t>08_25_2023_Chilo_DAPI_Telo_S02_Cell06</t>
  </si>
  <si>
    <t>40.03x22.26</t>
  </si>
  <si>
    <t>09_06_2023_Chilo_DAPI_Telo_S01</t>
  </si>
  <si>
    <t>09_06_2023_Cell12_Zstacks</t>
  </si>
  <si>
    <t>09_06_2023_Chilo_DAPI_Telo_S01_Cell12</t>
  </si>
  <si>
    <t>36.94x22.09</t>
  </si>
  <si>
    <t>09_06_2023_Cell13_Zstacks</t>
  </si>
  <si>
    <t>09_06_2023_Chilo_DAPI_Telo_S01_Cell13</t>
  </si>
  <si>
    <t>38.50x19.99</t>
  </si>
  <si>
    <t>09_06_2023_Chilo_DAPI_Telo</t>
  </si>
  <si>
    <t>09062023_S2_Cell1_Zstack</t>
  </si>
  <si>
    <t>09_06_2023_Chilo_DAPI_Telo_S02_Cell1</t>
  </si>
  <si>
    <t>37.87x17.84</t>
  </si>
  <si>
    <t>09_06_2023_Chilo_DAPI_Telo_s2</t>
  </si>
  <si>
    <t>09062023_S2_Cell2_Zstack</t>
  </si>
  <si>
    <t>09_06_2023_Chilo_DAPI_Telo_S02_Cell2</t>
  </si>
  <si>
    <t>39.14x17.66</t>
  </si>
  <si>
    <t>09062023_S2_Cell4_Zstack</t>
  </si>
  <si>
    <t>09_06_2023_Chilo_DAPI_Telo_S2_Cell4</t>
  </si>
  <si>
    <t>36.96x17.43</t>
  </si>
  <si>
    <t>09062023_S2_Cell5_Zstack</t>
  </si>
  <si>
    <t>09_06_2023_Chilo_DAPI_Telo_S2_Cell5</t>
  </si>
  <si>
    <t>39.80x20.41</t>
  </si>
  <si>
    <t>09_06_2023_Chilo_DAPI_Telo_s1</t>
  </si>
  <si>
    <t>09062023_S1_Cell15</t>
  </si>
  <si>
    <t>09_06_2023_Chilo_DAPI_Telo_S01_Cell15</t>
  </si>
  <si>
    <t>40.67x22.03</t>
  </si>
  <si>
    <t>09062023_S1_Cell16_Zstacks</t>
  </si>
  <si>
    <t>09_06_2023_Chilo_DAPI_Telo_S1_Cell16</t>
  </si>
  <si>
    <t>36.26x19.22</t>
  </si>
  <si>
    <t>09062023_S1_Cell17_Zstacks</t>
  </si>
  <si>
    <t>09_06_2023_Chilo_DAPI_Telo_S01_Cell17</t>
  </si>
  <si>
    <t>40.11x22.16</t>
  </si>
  <si>
    <t>09062023_S1_Cell18_Zstacks</t>
  </si>
  <si>
    <t>09_06_2023_Chilo_DAPI_Telo_S01_Cell18</t>
  </si>
  <si>
    <t>39.31x20.95</t>
  </si>
  <si>
    <t>05_04_2023_Cell_4_Zstack</t>
  </si>
  <si>
    <t>05042023_Chilo_FISH_DAPI_Telo_Slide01_Cell_4</t>
  </si>
  <si>
    <t>Developing_Late</t>
  </si>
  <si>
    <t>39.68x18.13</t>
  </si>
  <si>
    <t>Late Development</t>
  </si>
  <si>
    <t>05_04_2023_Cell_6_Zstack</t>
  </si>
  <si>
    <t>05042023_Chilo_FISH_DAPI_Telo_Slide01_Cell_6</t>
  </si>
  <si>
    <t>37.98x19.88</t>
  </si>
  <si>
    <t>05_04_2023_Cell_7_Zstack</t>
  </si>
  <si>
    <t>05042023_Chilo_FISH_DAPI_Telo_Slide01_Cell_7</t>
  </si>
  <si>
    <t>30.01x19.20</t>
  </si>
  <si>
    <t>05_04_2023_Cell_10_Zstacks</t>
  </si>
  <si>
    <t>05_04_2023_Chilo_FISH_DAPI_Telo_Slide01_Cell_10</t>
  </si>
  <si>
    <t>39.74x20.97</t>
  </si>
  <si>
    <t>05_04_2023_Cell_13_zstacks</t>
  </si>
  <si>
    <t>05_04_2023_Chilo_FISH_DAPI_Telo_Slide01_Cell_13</t>
  </si>
  <si>
    <t>43.13x22.32</t>
  </si>
  <si>
    <t>07_10_2023_Cell07_Zstack</t>
  </si>
  <si>
    <t>07_10_2023_ChiloFISH_DAPI_Telo_S02_Cell07</t>
  </si>
  <si>
    <t>40.98x19.50</t>
  </si>
  <si>
    <t>07_10_2023_Cell08_Zstack</t>
  </si>
  <si>
    <t>07_10_2023_ChiloFISH_DAPI_Telo_S02_Cell08</t>
  </si>
  <si>
    <t>39.11x19.86</t>
  </si>
  <si>
    <t>08_18_2023_Cell01_Zstacks</t>
  </si>
  <si>
    <t>08_18_2023_Chilo_DAPI_Telo_S01_Cell01</t>
  </si>
  <si>
    <t>40.29x21.45</t>
  </si>
  <si>
    <t>08_18_2023_Cell02_Zstacks</t>
  </si>
  <si>
    <t>08_18_2023_Chilo_DAPI_Telo_S01_Cell02</t>
  </si>
  <si>
    <t>40.91x20.28</t>
  </si>
  <si>
    <t>08_18_2023_Cell03_Zstacks</t>
  </si>
  <si>
    <t>08_18_2023_Chilo_DAPI_Telo_S01_Cell03</t>
  </si>
  <si>
    <t>38.97x20.93</t>
  </si>
  <si>
    <t>08_18_2023_Cell05_Zstacks</t>
  </si>
  <si>
    <t>08_18_2023_Chilo_DAPI_Telo_S01_Cell05</t>
  </si>
  <si>
    <t>38.59x19.20</t>
  </si>
  <si>
    <t>08_18_2023_Cell06_Zstacks</t>
  </si>
  <si>
    <t>08_18_2023_Chilo_DAPI_Telo_S01_Cell06</t>
  </si>
  <si>
    <t>39.25x20.85</t>
  </si>
  <si>
    <t>08_18_2023_Chilo_DAPI_Telo_S02</t>
  </si>
  <si>
    <t>08_18_2023_Cell01_S02_Zstacks</t>
  </si>
  <si>
    <t>08_18_2023_Chilo_DAPI_Telo_S02_Cell01</t>
  </si>
  <si>
    <t>44.64x21.77</t>
  </si>
  <si>
    <t>08_18_2023_Cell02_S02_Zstacks</t>
  </si>
  <si>
    <t>08_18_2023_Chilo_DAPI_Telo_Cell02_S02</t>
  </si>
  <si>
    <t>46.26x23.83</t>
  </si>
  <si>
    <t>08_18_2023_Cell03_S02_Zstacks</t>
  </si>
  <si>
    <t>08_18_2023_Chilo_DAPI_Telo_Cell03_S02</t>
  </si>
  <si>
    <t>45.08x24.73</t>
  </si>
  <si>
    <t>08_18_2023_Cell04_S02_Zstacks</t>
  </si>
  <si>
    <t>08_18_2023_Chilo_DAPI_Telo_Cell04_S02</t>
  </si>
  <si>
    <t>47.00x25.71</t>
  </si>
  <si>
    <t>08_18_2023_Cell05_S02_Zstacks</t>
  </si>
  <si>
    <t>08_18_2023_Chilo_DAPI_Telo_S02_Cell05</t>
  </si>
  <si>
    <t>40.39x21.13</t>
  </si>
  <si>
    <t>08_18_2023_Cell06_S02_Zstacks</t>
  </si>
  <si>
    <t>08_18_2023_Chilo_DAPI_Telo_S02_Cell06</t>
  </si>
  <si>
    <t>45.72x45.11</t>
  </si>
  <si>
    <t>08_18_2023_Cell07_S02_Zstacks</t>
  </si>
  <si>
    <t>08_18_2023_Chilo_DAPI_Telo_S02_Cell07</t>
  </si>
  <si>
    <t>42.83x24.89</t>
  </si>
  <si>
    <t>08_25_2023_S02_Cell02_Zstacks</t>
  </si>
  <si>
    <t>08_25_2023_Chilo_DAPI_Telo_S02_Cell02</t>
  </si>
  <si>
    <t>41.17x21.48</t>
  </si>
  <si>
    <t>032923_DAPI+Telo_Chilo_FISH_S2</t>
  </si>
  <si>
    <t>032923_DAPI+Telo_Chilo_FISH_S2_c1</t>
  </si>
  <si>
    <t>33.82x17.34</t>
  </si>
  <si>
    <t>032923_DAPI+Telo_Chilo_FISH_S2_c2</t>
  </si>
  <si>
    <t>28.84x15.25</t>
  </si>
  <si>
    <t>09_06_2023_Chilo_DAPI_Telo_S02</t>
  </si>
  <si>
    <t>09062023_S2_Cell3_Zstack</t>
  </si>
  <si>
    <t>09_06_2023_Chilo_DAPI_Telo_S02_Cell3</t>
  </si>
  <si>
    <t>40.13x19.87</t>
  </si>
  <si>
    <t>09062023_S1_Cell14_Zstacks</t>
  </si>
  <si>
    <t>09_06_2023_Chilo_DAPI_Telo_S01_Cell14</t>
  </si>
  <si>
    <t>37.12x20.3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center" vertical="bottom"/>
    </xf>
    <xf borderId="0" fillId="0" fontId="1" numFmtId="2" xfId="0" applyAlignment="1" applyFont="1" applyNumberFormat="1">
      <alignment horizontal="center" vertical="bottom"/>
    </xf>
    <xf borderId="0" fillId="0" fontId="1" numFmtId="164" xfId="0" applyAlignment="1" applyFont="1" applyNumberFormat="1">
      <alignment horizontal="center" vertical="bottom"/>
    </xf>
    <xf borderId="0" fillId="0" fontId="1" numFmtId="1" xfId="0" applyAlignment="1" applyFont="1" applyNumberFormat="1">
      <alignment horizontal="center" vertical="bottom"/>
    </xf>
    <xf borderId="0" fillId="0" fontId="1" numFmtId="0" xfId="0" applyAlignment="1" applyFont="1">
      <alignment horizontal="left" vertical="bottom"/>
    </xf>
    <xf borderId="0" fillId="0" fontId="2" numFmtId="0" xfId="0" applyAlignment="1" applyFont="1">
      <alignment vertical="bottom"/>
    </xf>
    <xf borderId="0" fillId="0" fontId="2" numFmtId="11" xfId="0" applyAlignment="1" applyFont="1" applyNumberFormat="1">
      <alignment vertical="bottom"/>
    </xf>
    <xf borderId="0" fillId="0" fontId="2" numFmtId="0" xfId="0" applyAlignment="1" applyFont="1">
      <alignment horizontal="center" vertical="bottom"/>
    </xf>
    <xf borderId="0" fillId="0" fontId="2" numFmtId="2" xfId="0" applyAlignment="1" applyFont="1" applyNumberFormat="1">
      <alignment horizontal="center" vertical="bottom"/>
    </xf>
    <xf borderId="0" fillId="0" fontId="2" numFmtId="164" xfId="0" applyAlignment="1" applyFont="1" applyNumberFormat="1">
      <alignment horizontal="center" vertical="bottom"/>
    </xf>
    <xf borderId="0" fillId="0" fontId="2" numFmtId="1" xfId="0" applyAlignment="1" applyFont="1" applyNumberFormat="1">
      <alignment horizontal="center" vertical="bottom"/>
    </xf>
    <xf borderId="0" fillId="0" fontId="2" numFmtId="0" xfId="0" applyAlignment="1" applyFont="1">
      <alignment horizontal="left" vertical="bottom"/>
    </xf>
    <xf borderId="0" fillId="0" fontId="2" numFmtId="2" xfId="0" applyAlignment="1" applyFont="1" applyNumberFormat="1">
      <alignment vertical="bottom"/>
    </xf>
    <xf borderId="0" fillId="0" fontId="3" numFmtId="0" xfId="0" applyAlignment="1" applyFont="1">
      <alignment horizontal="center"/>
    </xf>
    <xf borderId="0" fillId="0" fontId="3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.13"/>
    <col customWidth="1" min="2" max="2" width="14.88"/>
    <col customWidth="1" min="3" max="3" width="29.0"/>
    <col customWidth="1" min="6" max="6" width="15.88"/>
    <col customWidth="1" min="25" max="25" width="23.75"/>
    <col customWidth="1" min="32" max="32" width="27.0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4" t="s">
        <v>18</v>
      </c>
      <c r="T1" s="4" t="s">
        <v>19</v>
      </c>
      <c r="U1" s="4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6" t="s">
        <v>31</v>
      </c>
      <c r="AG1" s="7"/>
      <c r="AH1" s="7"/>
      <c r="AI1" s="7"/>
      <c r="AJ1" s="7"/>
      <c r="AK1" s="7"/>
      <c r="AL1" s="7"/>
      <c r="AM1" s="7"/>
      <c r="AN1" s="7"/>
    </row>
    <row r="2">
      <c r="A2" s="8" t="s">
        <v>32</v>
      </c>
      <c r="B2" s="7" t="s">
        <v>33</v>
      </c>
      <c r="C2" s="7" t="s">
        <v>34</v>
      </c>
      <c r="D2" s="9">
        <v>1.0</v>
      </c>
      <c r="E2" s="10">
        <f t="shared" ref="E2:E117" si="4">AB2/AA2</f>
        <v>0.4355435669</v>
      </c>
      <c r="F2" s="9" t="s">
        <v>35</v>
      </c>
      <c r="G2" s="9">
        <v>39.67</v>
      </c>
      <c r="H2" s="9">
        <v>14.64</v>
      </c>
      <c r="I2" s="10">
        <f t="shared" ref="I2:I117" si="5">G2*H2</f>
        <v>580.7688</v>
      </c>
      <c r="J2" s="9" t="s">
        <v>36</v>
      </c>
      <c r="K2" s="11">
        <v>11.33</v>
      </c>
      <c r="L2" s="10">
        <f t="shared" ref="L2:L117" si="6">G2*H2*K2</f>
        <v>6580.110504</v>
      </c>
      <c r="M2" s="9">
        <v>7.28</v>
      </c>
      <c r="N2" s="9">
        <v>1.74</v>
      </c>
      <c r="O2" s="9" t="s">
        <v>37</v>
      </c>
      <c r="P2" s="9">
        <f t="shared" ref="P2:Q2" si="1">M2*1/2</f>
        <v>3.64</v>
      </c>
      <c r="Q2" s="9">
        <f t="shared" si="1"/>
        <v>0.87</v>
      </c>
      <c r="R2" s="9" t="s">
        <v>37</v>
      </c>
      <c r="S2" s="11">
        <f t="shared" ref="S2:T2" si="2">4/3*PI()*P2^3</f>
        <v>202.0192527</v>
      </c>
      <c r="T2" s="11">
        <f t="shared" si="2"/>
        <v>2.758330916</v>
      </c>
      <c r="U2" s="9" t="s">
        <v>37</v>
      </c>
      <c r="V2" s="9">
        <v>159.41</v>
      </c>
      <c r="W2" s="9">
        <v>69.43</v>
      </c>
      <c r="X2" s="9">
        <v>112.17</v>
      </c>
      <c r="Y2" s="9" t="s">
        <v>37</v>
      </c>
      <c r="Z2" s="9" t="s">
        <v>37</v>
      </c>
      <c r="AA2" s="12">
        <f t="shared" ref="AA2:AA117" si="9">S2*V2</f>
        <v>32203.88907</v>
      </c>
      <c r="AB2" s="12">
        <f t="shared" ref="AB2:AC2" si="3">S2*W2</f>
        <v>14026.19671</v>
      </c>
      <c r="AC2" s="12">
        <f t="shared" si="3"/>
        <v>309.4019789</v>
      </c>
      <c r="AD2" s="9" t="s">
        <v>37</v>
      </c>
      <c r="AE2" s="9" t="s">
        <v>37</v>
      </c>
      <c r="AF2" s="13" t="s">
        <v>38</v>
      </c>
      <c r="AG2" s="7"/>
      <c r="AH2" s="7"/>
      <c r="AI2" s="7"/>
      <c r="AJ2" s="7"/>
      <c r="AK2" s="7"/>
      <c r="AL2" s="7"/>
      <c r="AM2" s="7"/>
      <c r="AN2" s="7"/>
    </row>
    <row r="3">
      <c r="A3" s="7" t="s">
        <v>39</v>
      </c>
      <c r="B3" s="7" t="s">
        <v>40</v>
      </c>
      <c r="C3" s="7" t="s">
        <v>41</v>
      </c>
      <c r="D3" s="9">
        <v>2.0</v>
      </c>
      <c r="E3" s="10">
        <f t="shared" si="4"/>
        <v>0.5999396363</v>
      </c>
      <c r="F3" s="9" t="s">
        <v>35</v>
      </c>
      <c r="G3" s="9">
        <v>30.61</v>
      </c>
      <c r="H3" s="9">
        <v>17.57</v>
      </c>
      <c r="I3" s="10">
        <f t="shared" si="5"/>
        <v>537.8177</v>
      </c>
      <c r="J3" s="9" t="s">
        <v>42</v>
      </c>
      <c r="K3" s="9">
        <v>12.3</v>
      </c>
      <c r="L3" s="10">
        <f t="shared" si="6"/>
        <v>6615.15771</v>
      </c>
      <c r="M3" s="9">
        <v>6.08</v>
      </c>
      <c r="N3" s="9">
        <v>1.67</v>
      </c>
      <c r="O3" s="9" t="s">
        <v>37</v>
      </c>
      <c r="P3" s="9">
        <f t="shared" ref="P3:Q3" si="7">M3*1/2</f>
        <v>3.04</v>
      </c>
      <c r="Q3" s="10">
        <f t="shared" si="7"/>
        <v>0.835</v>
      </c>
      <c r="R3" s="9" t="s">
        <v>37</v>
      </c>
      <c r="S3" s="11">
        <f t="shared" ref="S3:T3" si="8">4/3*PI()*P3^3</f>
        <v>117.6818156</v>
      </c>
      <c r="T3" s="11">
        <f t="shared" si="8"/>
        <v>2.438641924</v>
      </c>
      <c r="U3" s="9" t="s">
        <v>37</v>
      </c>
      <c r="V3" s="9">
        <v>132.53</v>
      </c>
      <c r="W3" s="9">
        <v>79.51</v>
      </c>
      <c r="X3" s="9">
        <v>123.82</v>
      </c>
      <c r="Y3" s="9" t="s">
        <v>37</v>
      </c>
      <c r="Z3" s="9" t="s">
        <v>37</v>
      </c>
      <c r="AA3" s="12">
        <f t="shared" si="9"/>
        <v>15596.37102</v>
      </c>
      <c r="AB3" s="12">
        <f t="shared" ref="AB3:AC3" si="10">S3*W3</f>
        <v>9356.881159</v>
      </c>
      <c r="AC3" s="12">
        <f t="shared" si="10"/>
        <v>301.9526431</v>
      </c>
      <c r="AD3" s="9" t="s">
        <v>37</v>
      </c>
      <c r="AE3" s="9" t="s">
        <v>37</v>
      </c>
      <c r="AF3" s="13" t="s">
        <v>38</v>
      </c>
      <c r="AG3" s="7"/>
      <c r="AH3" s="7"/>
      <c r="AI3" s="7"/>
      <c r="AJ3" s="7"/>
      <c r="AK3" s="7"/>
      <c r="AL3" s="7"/>
      <c r="AM3" s="7"/>
      <c r="AN3" s="7"/>
    </row>
    <row r="4">
      <c r="A4" s="7" t="s">
        <v>43</v>
      </c>
      <c r="B4" s="7" t="s">
        <v>44</v>
      </c>
      <c r="C4" s="7" t="s">
        <v>45</v>
      </c>
      <c r="D4" s="9">
        <v>3.0</v>
      </c>
      <c r="E4" s="10">
        <f t="shared" si="4"/>
        <v>0.6431942191</v>
      </c>
      <c r="F4" s="9" t="s">
        <v>35</v>
      </c>
      <c r="G4" s="9">
        <v>38.11</v>
      </c>
      <c r="H4" s="9">
        <v>17.98</v>
      </c>
      <c r="I4" s="10">
        <f t="shared" si="5"/>
        <v>685.2178</v>
      </c>
      <c r="J4" s="9" t="s">
        <v>46</v>
      </c>
      <c r="K4" s="11">
        <v>13.0</v>
      </c>
      <c r="L4" s="10">
        <f t="shared" si="6"/>
        <v>8907.8314</v>
      </c>
      <c r="M4" s="9">
        <v>6.12</v>
      </c>
      <c r="N4" s="9">
        <v>1.77</v>
      </c>
      <c r="O4" s="9" t="s">
        <v>37</v>
      </c>
      <c r="P4" s="10">
        <f t="shared" ref="P4:Q4" si="11">M4*1/2</f>
        <v>3.06</v>
      </c>
      <c r="Q4" s="10">
        <f t="shared" si="11"/>
        <v>0.885</v>
      </c>
      <c r="R4" s="9" t="s">
        <v>37</v>
      </c>
      <c r="S4" s="11">
        <f t="shared" ref="S4:T4" si="12">4/3*PI()*P4^3</f>
        <v>120.0197972</v>
      </c>
      <c r="T4" s="11">
        <f t="shared" si="12"/>
        <v>2.903477209</v>
      </c>
      <c r="U4" s="9" t="s">
        <v>37</v>
      </c>
      <c r="V4" s="9">
        <v>135.62</v>
      </c>
      <c r="W4" s="9">
        <v>87.23</v>
      </c>
      <c r="X4" s="9">
        <v>127.98</v>
      </c>
      <c r="Y4" s="9" t="s">
        <v>37</v>
      </c>
      <c r="Z4" s="9" t="s">
        <v>37</v>
      </c>
      <c r="AA4" s="12">
        <f t="shared" si="9"/>
        <v>16277.0849</v>
      </c>
      <c r="AB4" s="12">
        <f t="shared" ref="AB4:AC4" si="13">S4*W4</f>
        <v>10469.32691</v>
      </c>
      <c r="AC4" s="12">
        <f t="shared" si="13"/>
        <v>371.5870132</v>
      </c>
      <c r="AD4" s="9" t="s">
        <v>37</v>
      </c>
      <c r="AE4" s="9" t="s">
        <v>37</v>
      </c>
      <c r="AF4" s="13" t="s">
        <v>38</v>
      </c>
      <c r="AG4" s="7"/>
      <c r="AH4" s="7"/>
      <c r="AI4" s="7"/>
      <c r="AJ4" s="7"/>
      <c r="AK4" s="7"/>
      <c r="AL4" s="7"/>
      <c r="AM4" s="7"/>
      <c r="AN4" s="7"/>
    </row>
    <row r="5">
      <c r="A5" s="7" t="s">
        <v>47</v>
      </c>
      <c r="B5" s="7" t="s">
        <v>48</v>
      </c>
      <c r="C5" s="7" t="s">
        <v>49</v>
      </c>
      <c r="D5" s="9">
        <v>4.0</v>
      </c>
      <c r="E5" s="10">
        <f t="shared" si="4"/>
        <v>0.510594973</v>
      </c>
      <c r="F5" s="9" t="s">
        <v>35</v>
      </c>
      <c r="G5" s="9">
        <v>28.48</v>
      </c>
      <c r="H5" s="9">
        <v>14.12</v>
      </c>
      <c r="I5" s="10">
        <f t="shared" si="5"/>
        <v>402.1376</v>
      </c>
      <c r="J5" s="9" t="s">
        <v>50</v>
      </c>
      <c r="K5" s="9">
        <v>8.9</v>
      </c>
      <c r="L5" s="10">
        <f t="shared" si="6"/>
        <v>3579.02464</v>
      </c>
      <c r="M5" s="9">
        <v>6.26</v>
      </c>
      <c r="N5" s="9">
        <v>1.54</v>
      </c>
      <c r="O5" s="9" t="s">
        <v>37</v>
      </c>
      <c r="P5" s="10">
        <f t="shared" ref="P5:Q5" si="14">M5*1/2</f>
        <v>3.13</v>
      </c>
      <c r="Q5" s="10">
        <f t="shared" si="14"/>
        <v>0.77</v>
      </c>
      <c r="R5" s="9" t="s">
        <v>37</v>
      </c>
      <c r="S5" s="11">
        <f t="shared" ref="S5:T5" si="15">4/3*PI()*P5^3</f>
        <v>128.4463069</v>
      </c>
      <c r="T5" s="11">
        <f t="shared" si="15"/>
        <v>1.912320959</v>
      </c>
      <c r="U5" s="9" t="s">
        <v>37</v>
      </c>
      <c r="V5" s="9">
        <v>157.15</v>
      </c>
      <c r="W5" s="9">
        <v>80.24</v>
      </c>
      <c r="X5" s="9">
        <v>114.18</v>
      </c>
      <c r="Y5" s="9" t="s">
        <v>37</v>
      </c>
      <c r="Z5" s="9" t="s">
        <v>37</v>
      </c>
      <c r="AA5" s="12">
        <f t="shared" si="9"/>
        <v>20185.33713</v>
      </c>
      <c r="AB5" s="12">
        <f t="shared" ref="AB5:AC5" si="16">S5*W5</f>
        <v>10306.53167</v>
      </c>
      <c r="AC5" s="12">
        <f t="shared" si="16"/>
        <v>218.348807</v>
      </c>
      <c r="AD5" s="9" t="s">
        <v>37</v>
      </c>
      <c r="AE5" s="9" t="s">
        <v>37</v>
      </c>
      <c r="AF5" s="13" t="s">
        <v>38</v>
      </c>
      <c r="AG5" s="7"/>
      <c r="AH5" s="7"/>
      <c r="AI5" s="7"/>
      <c r="AJ5" s="7"/>
      <c r="AK5" s="7"/>
      <c r="AL5" s="7"/>
      <c r="AM5" s="7"/>
      <c r="AN5" s="7"/>
    </row>
    <row r="6">
      <c r="A6" s="7" t="s">
        <v>47</v>
      </c>
      <c r="B6" s="7" t="s">
        <v>51</v>
      </c>
      <c r="C6" s="7" t="s">
        <v>52</v>
      </c>
      <c r="D6" s="9">
        <v>5.0</v>
      </c>
      <c r="E6" s="10">
        <f t="shared" si="4"/>
        <v>0.6407319726</v>
      </c>
      <c r="F6" s="9" t="s">
        <v>35</v>
      </c>
      <c r="G6" s="9">
        <v>36.94</v>
      </c>
      <c r="H6" s="9">
        <v>17.51</v>
      </c>
      <c r="I6" s="10">
        <f t="shared" si="5"/>
        <v>646.8194</v>
      </c>
      <c r="J6" s="9" t="s">
        <v>53</v>
      </c>
      <c r="K6" s="9">
        <v>10.7</v>
      </c>
      <c r="L6" s="10">
        <f t="shared" si="6"/>
        <v>6920.96758</v>
      </c>
      <c r="M6" s="9">
        <v>6.85</v>
      </c>
      <c r="N6" s="9">
        <v>1.88</v>
      </c>
      <c r="O6" s="9" t="s">
        <v>37</v>
      </c>
      <c r="P6" s="10">
        <f t="shared" ref="P6:Q6" si="17">M6*1/2</f>
        <v>3.425</v>
      </c>
      <c r="Q6" s="10">
        <f t="shared" si="17"/>
        <v>0.94</v>
      </c>
      <c r="R6" s="9" t="s">
        <v>37</v>
      </c>
      <c r="S6" s="11">
        <f t="shared" ref="S6:T6" si="18">4/3*PI()*P6^3</f>
        <v>168.2946603</v>
      </c>
      <c r="T6" s="11">
        <f t="shared" si="18"/>
        <v>3.479142123</v>
      </c>
      <c r="U6" s="9" t="s">
        <v>37</v>
      </c>
      <c r="V6" s="9">
        <v>156.29</v>
      </c>
      <c r="W6" s="9">
        <v>100.14</v>
      </c>
      <c r="X6" s="9">
        <v>124.78</v>
      </c>
      <c r="Y6" s="9" t="s">
        <v>37</v>
      </c>
      <c r="Z6" s="9" t="s">
        <v>37</v>
      </c>
      <c r="AA6" s="12">
        <f t="shared" si="9"/>
        <v>26302.77246</v>
      </c>
      <c r="AB6" s="12">
        <f t="shared" ref="AB6:AC6" si="19">S6*W6</f>
        <v>16853.02728</v>
      </c>
      <c r="AC6" s="12">
        <f t="shared" si="19"/>
        <v>434.1273542</v>
      </c>
      <c r="AD6" s="9" t="s">
        <v>37</v>
      </c>
      <c r="AE6" s="9" t="s">
        <v>37</v>
      </c>
      <c r="AF6" s="13" t="s">
        <v>38</v>
      </c>
      <c r="AG6" s="7"/>
      <c r="AH6" s="7"/>
      <c r="AI6" s="7"/>
      <c r="AJ6" s="7"/>
      <c r="AK6" s="7"/>
      <c r="AL6" s="7"/>
      <c r="AM6" s="7"/>
      <c r="AN6" s="7"/>
    </row>
    <row r="7">
      <c r="A7" s="7" t="s">
        <v>47</v>
      </c>
      <c r="B7" s="7" t="s">
        <v>54</v>
      </c>
      <c r="C7" s="7" t="s">
        <v>55</v>
      </c>
      <c r="D7" s="9">
        <v>6.0</v>
      </c>
      <c r="E7" s="10">
        <f t="shared" si="4"/>
        <v>0.6061043773</v>
      </c>
      <c r="F7" s="9" t="s">
        <v>35</v>
      </c>
      <c r="G7" s="9">
        <v>32.53</v>
      </c>
      <c r="H7" s="9">
        <v>17.13</v>
      </c>
      <c r="I7" s="10">
        <f t="shared" si="5"/>
        <v>557.2389</v>
      </c>
      <c r="J7" s="9" t="s">
        <v>56</v>
      </c>
      <c r="K7" s="9">
        <v>10.2</v>
      </c>
      <c r="L7" s="10">
        <f t="shared" si="6"/>
        <v>5683.83678</v>
      </c>
      <c r="M7" s="9">
        <v>6.98</v>
      </c>
      <c r="N7" s="9">
        <v>1.64</v>
      </c>
      <c r="O7" s="9" t="s">
        <v>37</v>
      </c>
      <c r="P7" s="10">
        <f t="shared" ref="P7:Q7" si="20">M7*1/2</f>
        <v>3.49</v>
      </c>
      <c r="Q7" s="10">
        <f t="shared" si="20"/>
        <v>0.82</v>
      </c>
      <c r="R7" s="9" t="s">
        <v>37</v>
      </c>
      <c r="S7" s="11">
        <f t="shared" ref="S7:T7" si="21">4/3*PI()*P7^3</f>
        <v>178.0593937</v>
      </c>
      <c r="T7" s="11">
        <f t="shared" si="21"/>
        <v>2.309564878</v>
      </c>
      <c r="U7" s="9" t="s">
        <v>37</v>
      </c>
      <c r="V7" s="9">
        <v>159.23</v>
      </c>
      <c r="W7" s="9">
        <v>96.51</v>
      </c>
      <c r="X7" s="9">
        <v>105.4</v>
      </c>
      <c r="Y7" s="9" t="s">
        <v>37</v>
      </c>
      <c r="Z7" s="9" t="s">
        <v>37</v>
      </c>
      <c r="AA7" s="12">
        <f t="shared" si="9"/>
        <v>28352.39725</v>
      </c>
      <c r="AB7" s="12">
        <f t="shared" ref="AB7:AC7" si="22">S7*W7</f>
        <v>17184.51208</v>
      </c>
      <c r="AC7" s="12">
        <f t="shared" si="22"/>
        <v>243.4281381</v>
      </c>
      <c r="AD7" s="9" t="s">
        <v>37</v>
      </c>
      <c r="AE7" s="9" t="s">
        <v>37</v>
      </c>
      <c r="AF7" s="13" t="s">
        <v>38</v>
      </c>
      <c r="AG7" s="7"/>
      <c r="AH7" s="7"/>
      <c r="AI7" s="7"/>
      <c r="AJ7" s="7"/>
      <c r="AK7" s="7"/>
      <c r="AL7" s="7"/>
      <c r="AM7" s="7"/>
      <c r="AN7" s="7"/>
    </row>
    <row r="8">
      <c r="A8" s="7" t="s">
        <v>57</v>
      </c>
      <c r="B8" s="7" t="s">
        <v>58</v>
      </c>
      <c r="C8" s="7" t="s">
        <v>59</v>
      </c>
      <c r="D8" s="9">
        <v>7.0</v>
      </c>
      <c r="E8" s="10">
        <f t="shared" si="4"/>
        <v>0.502730899</v>
      </c>
      <c r="F8" s="9" t="s">
        <v>35</v>
      </c>
      <c r="G8" s="9">
        <v>38.31</v>
      </c>
      <c r="H8" s="9">
        <v>19.9</v>
      </c>
      <c r="I8" s="10">
        <f t="shared" si="5"/>
        <v>762.369</v>
      </c>
      <c r="J8" s="9" t="s">
        <v>60</v>
      </c>
      <c r="K8" s="9">
        <v>13.7</v>
      </c>
      <c r="L8" s="10">
        <f t="shared" si="6"/>
        <v>10444.4553</v>
      </c>
      <c r="M8" s="9">
        <v>6.89</v>
      </c>
      <c r="N8" s="9">
        <v>1.66</v>
      </c>
      <c r="O8" s="9" t="s">
        <v>37</v>
      </c>
      <c r="P8" s="10">
        <f t="shared" ref="P8:Q8" si="23">M8*1/2</f>
        <v>3.445</v>
      </c>
      <c r="Q8" s="10">
        <f t="shared" si="23"/>
        <v>0.83</v>
      </c>
      <c r="R8" s="9" t="s">
        <v>37</v>
      </c>
      <c r="S8" s="11">
        <f t="shared" ref="S8:T8" si="24">4/3*PI()*P8^3</f>
        <v>171.2601374</v>
      </c>
      <c r="T8" s="11">
        <f t="shared" si="24"/>
        <v>2.395095785</v>
      </c>
      <c r="U8" s="9" t="s">
        <v>37</v>
      </c>
      <c r="V8" s="9">
        <v>162.95</v>
      </c>
      <c r="W8" s="9">
        <v>81.92</v>
      </c>
      <c r="X8" s="9">
        <v>67.16</v>
      </c>
      <c r="Y8" s="9" t="s">
        <v>37</v>
      </c>
      <c r="Z8" s="9" t="s">
        <v>37</v>
      </c>
      <c r="AA8" s="12">
        <f t="shared" si="9"/>
        <v>27906.83938</v>
      </c>
      <c r="AB8" s="12">
        <f t="shared" ref="AB8:AC8" si="25">S8*W8</f>
        <v>14029.63045</v>
      </c>
      <c r="AC8" s="12">
        <f t="shared" si="25"/>
        <v>160.8546329</v>
      </c>
      <c r="AD8" s="9" t="s">
        <v>37</v>
      </c>
      <c r="AE8" s="9" t="s">
        <v>37</v>
      </c>
      <c r="AF8" s="13" t="s">
        <v>38</v>
      </c>
      <c r="AG8" s="7"/>
      <c r="AH8" s="7"/>
      <c r="AI8" s="7"/>
      <c r="AJ8" s="7"/>
      <c r="AK8" s="7"/>
      <c r="AL8" s="7"/>
      <c r="AM8" s="7"/>
      <c r="AN8" s="7"/>
    </row>
    <row r="9">
      <c r="A9" s="7" t="s">
        <v>57</v>
      </c>
      <c r="B9" s="7" t="s">
        <v>61</v>
      </c>
      <c r="C9" s="7" t="s">
        <v>62</v>
      </c>
      <c r="D9" s="9">
        <v>8.0</v>
      </c>
      <c r="E9" s="10">
        <f t="shared" si="4"/>
        <v>0.5386030539</v>
      </c>
      <c r="F9" s="9" t="s">
        <v>35</v>
      </c>
      <c r="G9" s="9">
        <v>38.62</v>
      </c>
      <c r="H9" s="9">
        <v>21.51</v>
      </c>
      <c r="I9" s="10">
        <f t="shared" si="5"/>
        <v>830.7162</v>
      </c>
      <c r="J9" s="9" t="s">
        <v>63</v>
      </c>
      <c r="K9" s="9">
        <v>12.2</v>
      </c>
      <c r="L9" s="10">
        <f t="shared" si="6"/>
        <v>10134.73764</v>
      </c>
      <c r="M9" s="9">
        <v>6.7</v>
      </c>
      <c r="N9" s="9">
        <v>1.77</v>
      </c>
      <c r="O9" s="9" t="s">
        <v>37</v>
      </c>
      <c r="P9" s="10">
        <f t="shared" ref="P9:Q9" si="26">M9*1/2</f>
        <v>3.35</v>
      </c>
      <c r="Q9" s="10">
        <f t="shared" si="26"/>
        <v>0.885</v>
      </c>
      <c r="R9" s="9" t="s">
        <v>37</v>
      </c>
      <c r="S9" s="11">
        <f t="shared" ref="S9:T9" si="27">4/3*PI()*P9^3</f>
        <v>157.4791385</v>
      </c>
      <c r="T9" s="11">
        <f t="shared" si="27"/>
        <v>2.903477209</v>
      </c>
      <c r="U9" s="9" t="s">
        <v>37</v>
      </c>
      <c r="V9" s="9">
        <v>163.07</v>
      </c>
      <c r="W9" s="9">
        <v>87.83</v>
      </c>
      <c r="X9" s="9">
        <v>115.04</v>
      </c>
      <c r="Y9" s="9" t="s">
        <v>37</v>
      </c>
      <c r="Z9" s="9" t="s">
        <v>37</v>
      </c>
      <c r="AA9" s="12">
        <f t="shared" si="9"/>
        <v>25680.12312</v>
      </c>
      <c r="AB9" s="12">
        <f t="shared" ref="AB9:AC9" si="28">S9*W9</f>
        <v>13831.39274</v>
      </c>
      <c r="AC9" s="12">
        <f t="shared" si="28"/>
        <v>334.0160181</v>
      </c>
      <c r="AD9" s="9" t="s">
        <v>37</v>
      </c>
      <c r="AE9" s="9" t="s">
        <v>37</v>
      </c>
      <c r="AF9" s="13" t="s">
        <v>38</v>
      </c>
      <c r="AG9" s="7"/>
      <c r="AH9" s="7"/>
      <c r="AI9" s="7"/>
      <c r="AJ9" s="7"/>
      <c r="AK9" s="7"/>
      <c r="AL9" s="7"/>
      <c r="AM9" s="7"/>
      <c r="AN9" s="7"/>
    </row>
    <row r="10">
      <c r="A10" s="7" t="s">
        <v>57</v>
      </c>
      <c r="B10" s="7" t="s">
        <v>64</v>
      </c>
      <c r="C10" s="7" t="s">
        <v>65</v>
      </c>
      <c r="D10" s="9">
        <v>9.0</v>
      </c>
      <c r="E10" s="10">
        <f t="shared" si="4"/>
        <v>0.6799708402</v>
      </c>
      <c r="F10" s="9" t="s">
        <v>35</v>
      </c>
      <c r="G10" s="9">
        <v>32.09</v>
      </c>
      <c r="H10" s="9">
        <v>16.28</v>
      </c>
      <c r="I10" s="10">
        <f t="shared" si="5"/>
        <v>522.4252</v>
      </c>
      <c r="J10" s="9" t="s">
        <v>66</v>
      </c>
      <c r="K10" s="9">
        <v>12.3</v>
      </c>
      <c r="L10" s="10">
        <f t="shared" si="6"/>
        <v>6425.82996</v>
      </c>
      <c r="M10" s="9">
        <v>6.15</v>
      </c>
      <c r="N10" s="9">
        <v>1.65</v>
      </c>
      <c r="O10" s="9" t="s">
        <v>37</v>
      </c>
      <c r="P10" s="10">
        <f t="shared" ref="P10:Q10" si="29">M10*1/2</f>
        <v>3.075</v>
      </c>
      <c r="Q10" s="10">
        <f t="shared" si="29"/>
        <v>0.825</v>
      </c>
      <c r="R10" s="9" t="s">
        <v>37</v>
      </c>
      <c r="S10" s="11">
        <f t="shared" ref="S10:T10" si="30">4/3*PI()*P10^3</f>
        <v>121.7934603</v>
      </c>
      <c r="T10" s="11">
        <f t="shared" si="30"/>
        <v>2.35207115</v>
      </c>
      <c r="U10" s="9" t="s">
        <v>37</v>
      </c>
      <c r="V10" s="9">
        <v>164.61</v>
      </c>
      <c r="W10" s="9">
        <v>111.93</v>
      </c>
      <c r="X10" s="9">
        <v>102.33</v>
      </c>
      <c r="Y10" s="9" t="s">
        <v>37</v>
      </c>
      <c r="Z10" s="9" t="s">
        <v>37</v>
      </c>
      <c r="AA10" s="12">
        <f t="shared" si="9"/>
        <v>20048.42151</v>
      </c>
      <c r="AB10" s="12">
        <f t="shared" ref="AB10:AC10" si="31">S10*W10</f>
        <v>13632.34202</v>
      </c>
      <c r="AC10" s="12">
        <f t="shared" si="31"/>
        <v>240.6874408</v>
      </c>
      <c r="AD10" s="9" t="s">
        <v>37</v>
      </c>
      <c r="AE10" s="9" t="s">
        <v>37</v>
      </c>
      <c r="AF10" s="13" t="s">
        <v>38</v>
      </c>
      <c r="AG10" s="7"/>
      <c r="AH10" s="7"/>
      <c r="AI10" s="7"/>
      <c r="AJ10" s="7"/>
      <c r="AK10" s="7"/>
      <c r="AL10" s="7"/>
      <c r="AM10" s="7"/>
      <c r="AN10" s="7"/>
    </row>
    <row r="11">
      <c r="A11" s="7" t="s">
        <v>57</v>
      </c>
      <c r="B11" s="7" t="s">
        <v>67</v>
      </c>
      <c r="C11" s="7" t="s">
        <v>68</v>
      </c>
      <c r="D11" s="9">
        <v>10.0</v>
      </c>
      <c r="E11" s="10">
        <f t="shared" si="4"/>
        <v>0.6271434946</v>
      </c>
      <c r="F11" s="9" t="s">
        <v>35</v>
      </c>
      <c r="G11" s="9">
        <v>36.42</v>
      </c>
      <c r="H11" s="9">
        <v>19.71</v>
      </c>
      <c r="I11" s="10">
        <f t="shared" si="5"/>
        <v>717.8382</v>
      </c>
      <c r="J11" s="9" t="s">
        <v>69</v>
      </c>
      <c r="K11" s="11">
        <v>16.0</v>
      </c>
      <c r="L11" s="10">
        <f t="shared" si="6"/>
        <v>11485.4112</v>
      </c>
      <c r="M11" s="9">
        <v>6.42</v>
      </c>
      <c r="N11" s="9">
        <v>1.8</v>
      </c>
      <c r="O11" s="9" t="s">
        <v>37</v>
      </c>
      <c r="P11" s="10">
        <f t="shared" ref="P11:Q11" si="32">M11*1/2</f>
        <v>3.21</v>
      </c>
      <c r="Q11" s="10">
        <f t="shared" si="32"/>
        <v>0.9</v>
      </c>
      <c r="R11" s="9" t="s">
        <v>37</v>
      </c>
      <c r="S11" s="11">
        <f t="shared" ref="S11:T11" si="33">4/3*PI()*P11^3</f>
        <v>138.5490992</v>
      </c>
      <c r="T11" s="11">
        <f t="shared" si="33"/>
        <v>3.053628059</v>
      </c>
      <c r="U11" s="9" t="s">
        <v>37</v>
      </c>
      <c r="V11" s="9">
        <v>156.87</v>
      </c>
      <c r="W11" s="9">
        <v>98.38</v>
      </c>
      <c r="X11" s="9">
        <v>114.89</v>
      </c>
      <c r="Y11" s="9" t="s">
        <v>37</v>
      </c>
      <c r="Z11" s="9" t="s">
        <v>37</v>
      </c>
      <c r="AA11" s="12">
        <f t="shared" si="9"/>
        <v>21734.19719</v>
      </c>
      <c r="AB11" s="12">
        <f t="shared" ref="AB11:AC11" si="34">S11*W11</f>
        <v>13630.46038</v>
      </c>
      <c r="AC11" s="12">
        <f t="shared" si="34"/>
        <v>350.8313277</v>
      </c>
      <c r="AD11" s="9" t="s">
        <v>37</v>
      </c>
      <c r="AE11" s="9" t="s">
        <v>37</v>
      </c>
      <c r="AF11" s="13" t="s">
        <v>38</v>
      </c>
      <c r="AG11" s="7"/>
      <c r="AH11" s="7"/>
      <c r="AI11" s="7"/>
      <c r="AJ11" s="7"/>
      <c r="AK11" s="7"/>
      <c r="AL11" s="7"/>
      <c r="AM11" s="7"/>
      <c r="AN11" s="7"/>
    </row>
    <row r="12">
      <c r="A12" s="7" t="s">
        <v>57</v>
      </c>
      <c r="B12" s="7" t="s">
        <v>70</v>
      </c>
      <c r="C12" s="7" t="s">
        <v>71</v>
      </c>
      <c r="D12" s="9">
        <v>11.0</v>
      </c>
      <c r="E12" s="10">
        <f t="shared" si="4"/>
        <v>0.640077821</v>
      </c>
      <c r="F12" s="9" t="s">
        <v>35</v>
      </c>
      <c r="G12" s="9">
        <v>37.34</v>
      </c>
      <c r="H12" s="9">
        <v>17.76</v>
      </c>
      <c r="I12" s="10">
        <f t="shared" si="5"/>
        <v>663.1584</v>
      </c>
      <c r="J12" s="9" t="s">
        <v>72</v>
      </c>
      <c r="K12" s="9">
        <v>12.2</v>
      </c>
      <c r="L12" s="10">
        <f t="shared" si="6"/>
        <v>8090.53248</v>
      </c>
      <c r="M12" s="9">
        <v>6.67</v>
      </c>
      <c r="N12" s="9">
        <v>1.83</v>
      </c>
      <c r="O12" s="9" t="s">
        <v>37</v>
      </c>
      <c r="P12" s="10">
        <f t="shared" ref="P12:Q12" si="35">M12*1/2</f>
        <v>3.335</v>
      </c>
      <c r="Q12" s="10">
        <f t="shared" si="35"/>
        <v>0.915</v>
      </c>
      <c r="R12" s="9" t="s">
        <v>37</v>
      </c>
      <c r="S12" s="11">
        <f t="shared" ref="S12:T12" si="36">4/3*PI()*P12^3</f>
        <v>155.3732049</v>
      </c>
      <c r="T12" s="11">
        <f t="shared" si="36"/>
        <v>3.208868289</v>
      </c>
      <c r="U12" s="9" t="s">
        <v>37</v>
      </c>
      <c r="V12" s="9">
        <v>169.62</v>
      </c>
      <c r="W12" s="9">
        <v>108.57</v>
      </c>
      <c r="X12" s="9">
        <v>120.36</v>
      </c>
      <c r="Y12" s="9" t="s">
        <v>37</v>
      </c>
      <c r="Z12" s="9" t="s">
        <v>37</v>
      </c>
      <c r="AA12" s="12">
        <f t="shared" si="9"/>
        <v>26354.40301</v>
      </c>
      <c r="AB12" s="12">
        <f t="shared" ref="AB12:AC12" si="37">S12*W12</f>
        <v>16868.86886</v>
      </c>
      <c r="AC12" s="12">
        <f t="shared" si="37"/>
        <v>386.2193873</v>
      </c>
      <c r="AD12" s="9" t="s">
        <v>37</v>
      </c>
      <c r="AE12" s="9" t="s">
        <v>37</v>
      </c>
      <c r="AF12" s="13" t="s">
        <v>38</v>
      </c>
      <c r="AG12" s="7"/>
      <c r="AH12" s="7"/>
      <c r="AI12" s="7"/>
      <c r="AJ12" s="7"/>
      <c r="AK12" s="7"/>
      <c r="AL12" s="7"/>
      <c r="AM12" s="7"/>
      <c r="AN12" s="7"/>
    </row>
    <row r="13">
      <c r="A13" s="7" t="s">
        <v>57</v>
      </c>
      <c r="B13" s="7" t="s">
        <v>73</v>
      </c>
      <c r="C13" s="7" t="s">
        <v>74</v>
      </c>
      <c r="D13" s="9">
        <v>12.0</v>
      </c>
      <c r="E13" s="10">
        <f t="shared" si="4"/>
        <v>0.5943755373</v>
      </c>
      <c r="F13" s="9" t="s">
        <v>35</v>
      </c>
      <c r="G13" s="9">
        <v>38.58</v>
      </c>
      <c r="H13" s="9">
        <v>18.51</v>
      </c>
      <c r="I13" s="10">
        <f t="shared" si="5"/>
        <v>714.1158</v>
      </c>
      <c r="J13" s="9" t="s">
        <v>75</v>
      </c>
      <c r="K13" s="9">
        <v>11.2</v>
      </c>
      <c r="L13" s="10">
        <f t="shared" si="6"/>
        <v>7998.09696</v>
      </c>
      <c r="M13" s="9">
        <v>6.62</v>
      </c>
      <c r="N13" s="9">
        <v>1.72</v>
      </c>
      <c r="O13" s="9" t="s">
        <v>37</v>
      </c>
      <c r="P13" s="10">
        <f t="shared" ref="P13:Q13" si="38">M13*1/2</f>
        <v>3.31</v>
      </c>
      <c r="Q13" s="10">
        <f t="shared" si="38"/>
        <v>0.86</v>
      </c>
      <c r="R13" s="9" t="s">
        <v>37</v>
      </c>
      <c r="S13" s="11">
        <f t="shared" ref="S13:T13" si="39">4/3*PI()*P13^3</f>
        <v>151.9051824</v>
      </c>
      <c r="T13" s="11">
        <f t="shared" si="39"/>
        <v>2.664305142</v>
      </c>
      <c r="U13" s="9" t="s">
        <v>37</v>
      </c>
      <c r="V13" s="9">
        <v>162.86</v>
      </c>
      <c r="W13" s="9">
        <v>96.8</v>
      </c>
      <c r="X13" s="9">
        <v>103.03</v>
      </c>
      <c r="Y13" s="9" t="s">
        <v>37</v>
      </c>
      <c r="Z13" s="9" t="s">
        <v>37</v>
      </c>
      <c r="AA13" s="12">
        <f t="shared" si="9"/>
        <v>24739.27801</v>
      </c>
      <c r="AB13" s="12">
        <f t="shared" ref="AB13:AC13" si="40">S13*W13</f>
        <v>14704.42166</v>
      </c>
      <c r="AC13" s="12">
        <f t="shared" si="40"/>
        <v>274.5033588</v>
      </c>
      <c r="AD13" s="9" t="s">
        <v>37</v>
      </c>
      <c r="AE13" s="9" t="s">
        <v>37</v>
      </c>
      <c r="AF13" s="13" t="s">
        <v>38</v>
      </c>
      <c r="AG13" s="7"/>
      <c r="AH13" s="7"/>
      <c r="AI13" s="7"/>
      <c r="AJ13" s="7"/>
      <c r="AK13" s="7"/>
      <c r="AL13" s="7"/>
      <c r="AM13" s="7"/>
      <c r="AN13" s="7"/>
    </row>
    <row r="14">
      <c r="A14" s="7" t="s">
        <v>57</v>
      </c>
      <c r="B14" s="7" t="s">
        <v>76</v>
      </c>
      <c r="C14" s="7" t="s">
        <v>77</v>
      </c>
      <c r="D14" s="9">
        <v>13.0</v>
      </c>
      <c r="E14" s="10">
        <f t="shared" si="4"/>
        <v>0.6712784848</v>
      </c>
      <c r="F14" s="9" t="s">
        <v>35</v>
      </c>
      <c r="G14" s="9">
        <v>34.11</v>
      </c>
      <c r="H14" s="9">
        <v>18.7</v>
      </c>
      <c r="I14" s="10">
        <f t="shared" si="5"/>
        <v>637.857</v>
      </c>
      <c r="J14" s="9" t="s">
        <v>78</v>
      </c>
      <c r="K14" s="11">
        <v>11.0</v>
      </c>
      <c r="L14" s="10">
        <f t="shared" si="6"/>
        <v>7016.427</v>
      </c>
      <c r="M14" s="9">
        <v>6.69</v>
      </c>
      <c r="N14" s="9">
        <v>1.74</v>
      </c>
      <c r="O14" s="9" t="s">
        <v>37</v>
      </c>
      <c r="P14" s="10">
        <f t="shared" ref="P14:Q14" si="41">M14*1/2</f>
        <v>3.345</v>
      </c>
      <c r="Q14" s="10">
        <f t="shared" si="41"/>
        <v>0.87</v>
      </c>
      <c r="R14" s="9" t="s">
        <v>37</v>
      </c>
      <c r="S14" s="11">
        <f t="shared" ref="S14:T14" si="42">4/3*PI()*P14^3</f>
        <v>156.77506</v>
      </c>
      <c r="T14" s="11">
        <f t="shared" si="42"/>
        <v>2.758330916</v>
      </c>
      <c r="U14" s="9" t="s">
        <v>37</v>
      </c>
      <c r="V14" s="9">
        <v>135.16</v>
      </c>
      <c r="W14" s="9">
        <v>90.73</v>
      </c>
      <c r="X14" s="9">
        <v>87.38</v>
      </c>
      <c r="Y14" s="9" t="s">
        <v>37</v>
      </c>
      <c r="Z14" s="9" t="s">
        <v>37</v>
      </c>
      <c r="AA14" s="12">
        <f t="shared" si="9"/>
        <v>21189.71711</v>
      </c>
      <c r="AB14" s="12">
        <f t="shared" ref="AB14:AC14" si="43">S14*W14</f>
        <v>14224.20119</v>
      </c>
      <c r="AC14" s="12">
        <f t="shared" si="43"/>
        <v>241.0229555</v>
      </c>
      <c r="AD14" s="9" t="s">
        <v>37</v>
      </c>
      <c r="AE14" s="9" t="s">
        <v>37</v>
      </c>
      <c r="AF14" s="13" t="s">
        <v>38</v>
      </c>
      <c r="AG14" s="7"/>
      <c r="AH14" s="7"/>
      <c r="AI14" s="7"/>
      <c r="AJ14" s="7"/>
      <c r="AK14" s="7"/>
      <c r="AL14" s="7"/>
      <c r="AM14" s="7"/>
      <c r="AN14" s="7"/>
    </row>
    <row r="15">
      <c r="A15" s="7" t="s">
        <v>57</v>
      </c>
      <c r="B15" s="7" t="s">
        <v>79</v>
      </c>
      <c r="C15" s="7" t="s">
        <v>80</v>
      </c>
      <c r="D15" s="9">
        <v>14.0</v>
      </c>
      <c r="E15" s="10">
        <f t="shared" si="4"/>
        <v>0.5926883946</v>
      </c>
      <c r="F15" s="9" t="s">
        <v>35</v>
      </c>
      <c r="G15" s="9">
        <v>38.07</v>
      </c>
      <c r="H15" s="9">
        <v>17.82</v>
      </c>
      <c r="I15" s="10">
        <f t="shared" si="5"/>
        <v>678.4074</v>
      </c>
      <c r="J15" s="9" t="s">
        <v>81</v>
      </c>
      <c r="K15" s="9">
        <v>12.2</v>
      </c>
      <c r="L15" s="10">
        <f t="shared" si="6"/>
        <v>8276.57028</v>
      </c>
      <c r="M15" s="9">
        <v>6.98</v>
      </c>
      <c r="N15" s="9">
        <v>1.79</v>
      </c>
      <c r="O15" s="9" t="s">
        <v>37</v>
      </c>
      <c r="P15" s="10">
        <f t="shared" ref="P15:Q15" si="44">M15*1/2</f>
        <v>3.49</v>
      </c>
      <c r="Q15" s="10">
        <f t="shared" si="44"/>
        <v>0.895</v>
      </c>
      <c r="R15" s="9" t="s">
        <v>37</v>
      </c>
      <c r="S15" s="11">
        <f t="shared" ref="S15:T15" si="45">4/3*PI()*P15^3</f>
        <v>178.0593937</v>
      </c>
      <c r="T15" s="11">
        <f t="shared" si="45"/>
        <v>3.003016478</v>
      </c>
      <c r="U15" s="9" t="s">
        <v>37</v>
      </c>
      <c r="V15" s="9">
        <v>173.97</v>
      </c>
      <c r="W15" s="9">
        <v>103.11</v>
      </c>
      <c r="X15" s="9">
        <v>115.92</v>
      </c>
      <c r="Y15" s="9" t="s">
        <v>37</v>
      </c>
      <c r="Z15" s="9" t="s">
        <v>37</v>
      </c>
      <c r="AA15" s="12">
        <f t="shared" si="9"/>
        <v>30976.99272</v>
      </c>
      <c r="AB15" s="12">
        <f t="shared" ref="AB15:AC15" si="46">S15*W15</f>
        <v>18359.70408</v>
      </c>
      <c r="AC15" s="12">
        <f t="shared" si="46"/>
        <v>348.1096701</v>
      </c>
      <c r="AD15" s="9" t="s">
        <v>37</v>
      </c>
      <c r="AE15" s="9" t="s">
        <v>37</v>
      </c>
      <c r="AF15" s="13" t="s">
        <v>38</v>
      </c>
      <c r="AG15" s="7"/>
      <c r="AH15" s="7"/>
      <c r="AI15" s="7"/>
      <c r="AJ15" s="7"/>
      <c r="AK15" s="7"/>
      <c r="AL15" s="7"/>
      <c r="AM15" s="7"/>
      <c r="AN15" s="7"/>
    </row>
    <row r="16">
      <c r="A16" s="7" t="s">
        <v>57</v>
      </c>
      <c r="B16" s="7" t="s">
        <v>82</v>
      </c>
      <c r="C16" s="7" t="s">
        <v>83</v>
      </c>
      <c r="D16" s="9">
        <v>15.0</v>
      </c>
      <c r="E16" s="10">
        <f t="shared" si="4"/>
        <v>0.6412731117</v>
      </c>
      <c r="F16" s="9" t="s">
        <v>35</v>
      </c>
      <c r="G16" s="9">
        <v>34.53</v>
      </c>
      <c r="H16" s="9">
        <v>20.48</v>
      </c>
      <c r="I16" s="10">
        <f t="shared" si="5"/>
        <v>707.1744</v>
      </c>
      <c r="J16" s="9" t="s">
        <v>84</v>
      </c>
      <c r="K16" s="9">
        <v>12.1</v>
      </c>
      <c r="L16" s="10">
        <f t="shared" si="6"/>
        <v>8556.81024</v>
      </c>
      <c r="M16" s="9">
        <v>6.7</v>
      </c>
      <c r="N16" s="9">
        <v>1.85</v>
      </c>
      <c r="O16" s="9" t="s">
        <v>37</v>
      </c>
      <c r="P16" s="10">
        <f t="shared" ref="P16:Q16" si="47">M16*1/2</f>
        <v>3.35</v>
      </c>
      <c r="Q16" s="10">
        <f t="shared" si="47"/>
        <v>0.925</v>
      </c>
      <c r="R16" s="9" t="s">
        <v>37</v>
      </c>
      <c r="S16" s="11">
        <f t="shared" ref="S16:T16" si="48">4/3*PI()*P16^3</f>
        <v>157.4791385</v>
      </c>
      <c r="T16" s="11">
        <f t="shared" si="48"/>
        <v>3.315231098</v>
      </c>
      <c r="U16" s="9" t="s">
        <v>37</v>
      </c>
      <c r="V16" s="9">
        <v>184.43</v>
      </c>
      <c r="W16" s="9">
        <v>118.27</v>
      </c>
      <c r="X16" s="9">
        <v>131.79</v>
      </c>
      <c r="Y16" s="9" t="s">
        <v>37</v>
      </c>
      <c r="Z16" s="9" t="s">
        <v>37</v>
      </c>
      <c r="AA16" s="12">
        <f t="shared" si="9"/>
        <v>29043.87752</v>
      </c>
      <c r="AB16" s="12">
        <f t="shared" ref="AB16:AC16" si="49">S16*W16</f>
        <v>18625.05772</v>
      </c>
      <c r="AC16" s="12">
        <f t="shared" si="49"/>
        <v>436.9143063</v>
      </c>
      <c r="AD16" s="9" t="s">
        <v>37</v>
      </c>
      <c r="AE16" s="9" t="s">
        <v>37</v>
      </c>
      <c r="AF16" s="13" t="s">
        <v>38</v>
      </c>
      <c r="AG16" s="7"/>
      <c r="AH16" s="7"/>
      <c r="AI16" s="7"/>
      <c r="AJ16" s="7"/>
      <c r="AK16" s="7"/>
      <c r="AL16" s="7"/>
      <c r="AM16" s="7"/>
      <c r="AN16" s="7"/>
    </row>
    <row r="17">
      <c r="A17" s="7" t="s">
        <v>57</v>
      </c>
      <c r="B17" s="7" t="s">
        <v>85</v>
      </c>
      <c r="C17" s="7" t="s">
        <v>86</v>
      </c>
      <c r="D17" s="9">
        <v>16.0</v>
      </c>
      <c r="E17" s="10">
        <f t="shared" si="4"/>
        <v>0.3632996075</v>
      </c>
      <c r="F17" s="9" t="s">
        <v>35</v>
      </c>
      <c r="G17" s="9">
        <v>37.23</v>
      </c>
      <c r="H17" s="9">
        <v>20.97</v>
      </c>
      <c r="I17" s="10">
        <f t="shared" si="5"/>
        <v>780.7131</v>
      </c>
      <c r="J17" s="9" t="s">
        <v>87</v>
      </c>
      <c r="K17" s="9">
        <v>15.1</v>
      </c>
      <c r="L17" s="10">
        <f t="shared" si="6"/>
        <v>11788.76781</v>
      </c>
      <c r="M17" s="9">
        <v>6.88</v>
      </c>
      <c r="N17" s="9">
        <v>1.82</v>
      </c>
      <c r="O17" s="9" t="s">
        <v>37</v>
      </c>
      <c r="P17" s="10">
        <f t="shared" ref="P17:Q17" si="50">M17*1/2</f>
        <v>3.44</v>
      </c>
      <c r="Q17" s="10">
        <f t="shared" si="50"/>
        <v>0.91</v>
      </c>
      <c r="R17" s="9" t="s">
        <v>37</v>
      </c>
      <c r="S17" s="11">
        <f t="shared" ref="S17:T17" si="51">4/3*PI()*P17^3</f>
        <v>170.5155291</v>
      </c>
      <c r="T17" s="11">
        <f t="shared" si="51"/>
        <v>3.156550823</v>
      </c>
      <c r="U17" s="9" t="s">
        <v>37</v>
      </c>
      <c r="V17" s="9">
        <v>180.87</v>
      </c>
      <c r="W17" s="9">
        <v>65.71</v>
      </c>
      <c r="X17" s="9">
        <v>131.74</v>
      </c>
      <c r="Y17" s="9" t="s">
        <v>37</v>
      </c>
      <c r="Z17" s="9" t="s">
        <v>37</v>
      </c>
      <c r="AA17" s="12">
        <f t="shared" si="9"/>
        <v>30841.14375</v>
      </c>
      <c r="AB17" s="12">
        <f t="shared" ref="AB17:AC17" si="52">S17*W17</f>
        <v>11204.57542</v>
      </c>
      <c r="AC17" s="12">
        <f t="shared" si="52"/>
        <v>415.8440055</v>
      </c>
      <c r="AD17" s="9" t="s">
        <v>37</v>
      </c>
      <c r="AE17" s="9" t="s">
        <v>37</v>
      </c>
      <c r="AF17" s="13" t="s">
        <v>38</v>
      </c>
      <c r="AG17" s="7"/>
      <c r="AH17" s="7"/>
      <c r="AI17" s="7"/>
      <c r="AJ17" s="7"/>
      <c r="AK17" s="7"/>
      <c r="AL17" s="7"/>
      <c r="AM17" s="7"/>
      <c r="AN17" s="7"/>
    </row>
    <row r="18">
      <c r="A18" s="7" t="s">
        <v>57</v>
      </c>
      <c r="B18" s="7" t="s">
        <v>88</v>
      </c>
      <c r="C18" s="7" t="s">
        <v>89</v>
      </c>
      <c r="D18" s="9">
        <v>17.0</v>
      </c>
      <c r="E18" s="10">
        <f t="shared" si="4"/>
        <v>0.5338021628</v>
      </c>
      <c r="F18" s="9" t="s">
        <v>35</v>
      </c>
      <c r="G18" s="9">
        <v>36.3</v>
      </c>
      <c r="H18" s="9">
        <v>19.5</v>
      </c>
      <c r="I18" s="10">
        <f t="shared" si="5"/>
        <v>707.85</v>
      </c>
      <c r="J18" s="9" t="s">
        <v>90</v>
      </c>
      <c r="K18" s="9">
        <v>14.4</v>
      </c>
      <c r="L18" s="10">
        <f t="shared" si="6"/>
        <v>10193.04</v>
      </c>
      <c r="M18" s="9">
        <v>6.45</v>
      </c>
      <c r="N18" s="9">
        <v>1.76</v>
      </c>
      <c r="O18" s="9" t="s">
        <v>37</v>
      </c>
      <c r="P18" s="10">
        <f t="shared" ref="P18:Q18" si="53">M18*1/2</f>
        <v>3.225</v>
      </c>
      <c r="Q18" s="10">
        <f t="shared" si="53"/>
        <v>0.88</v>
      </c>
      <c r="R18" s="9" t="s">
        <v>37</v>
      </c>
      <c r="S18" s="11">
        <f t="shared" ref="S18:T18" si="54">4/3*PI()*P18^3</f>
        <v>140.5004665</v>
      </c>
      <c r="T18" s="11">
        <f t="shared" si="54"/>
        <v>2.854543238</v>
      </c>
      <c r="U18" s="9" t="s">
        <v>37</v>
      </c>
      <c r="V18" s="9">
        <v>150.73</v>
      </c>
      <c r="W18" s="9">
        <v>80.46</v>
      </c>
      <c r="X18" s="9">
        <v>122.39</v>
      </c>
      <c r="Y18" s="9" t="s">
        <v>37</v>
      </c>
      <c r="Z18" s="9" t="s">
        <v>37</v>
      </c>
      <c r="AA18" s="12">
        <f t="shared" si="9"/>
        <v>21177.63532</v>
      </c>
      <c r="AB18" s="12">
        <f t="shared" ref="AB18:AC18" si="55">S18*W18</f>
        <v>11304.66753</v>
      </c>
      <c r="AC18" s="12">
        <f t="shared" si="55"/>
        <v>349.367547</v>
      </c>
      <c r="AD18" s="9" t="s">
        <v>37</v>
      </c>
      <c r="AE18" s="9" t="s">
        <v>37</v>
      </c>
      <c r="AF18" s="13" t="s">
        <v>38</v>
      </c>
      <c r="AG18" s="7"/>
      <c r="AH18" s="7"/>
      <c r="AI18" s="7"/>
      <c r="AJ18" s="7"/>
      <c r="AK18" s="7"/>
      <c r="AL18" s="7"/>
      <c r="AM18" s="7"/>
      <c r="AN18" s="7"/>
    </row>
    <row r="19">
      <c r="A19" s="7" t="s">
        <v>57</v>
      </c>
      <c r="B19" s="7" t="s">
        <v>91</v>
      </c>
      <c r="C19" s="7" t="s">
        <v>92</v>
      </c>
      <c r="D19" s="9">
        <v>18.0</v>
      </c>
      <c r="E19" s="10">
        <f t="shared" si="4"/>
        <v>0.5121679361</v>
      </c>
      <c r="F19" s="9" t="s">
        <v>35</v>
      </c>
      <c r="G19" s="9">
        <v>36.51</v>
      </c>
      <c r="H19" s="9">
        <v>18.74</v>
      </c>
      <c r="I19" s="10">
        <f t="shared" si="5"/>
        <v>684.1974</v>
      </c>
      <c r="J19" s="9" t="s">
        <v>93</v>
      </c>
      <c r="K19" s="9">
        <v>13.3</v>
      </c>
      <c r="L19" s="10">
        <f t="shared" si="6"/>
        <v>9099.82542</v>
      </c>
      <c r="M19" s="9">
        <v>6.58</v>
      </c>
      <c r="N19" s="9">
        <v>1.69</v>
      </c>
      <c r="O19" s="9" t="s">
        <v>37</v>
      </c>
      <c r="P19" s="10">
        <f t="shared" ref="P19:Q19" si="56">M19*1/2</f>
        <v>3.29</v>
      </c>
      <c r="Q19" s="10">
        <f t="shared" si="56"/>
        <v>0.845</v>
      </c>
      <c r="R19" s="9" t="s">
        <v>37</v>
      </c>
      <c r="S19" s="11">
        <f t="shared" ref="S19:T19" si="57">4/3*PI()*P19^3</f>
        <v>149.1682185</v>
      </c>
      <c r="T19" s="11">
        <f t="shared" si="57"/>
        <v>2.527311282</v>
      </c>
      <c r="U19" s="9" t="s">
        <v>37</v>
      </c>
      <c r="V19" s="9">
        <v>161.49</v>
      </c>
      <c r="W19" s="9">
        <v>82.71</v>
      </c>
      <c r="X19" s="9">
        <v>126.87</v>
      </c>
      <c r="Y19" s="9" t="s">
        <v>37</v>
      </c>
      <c r="Z19" s="9" t="s">
        <v>37</v>
      </c>
      <c r="AA19" s="12">
        <f t="shared" si="9"/>
        <v>24089.17561</v>
      </c>
      <c r="AB19" s="12">
        <f t="shared" ref="AB19:AC19" si="58">S19*W19</f>
        <v>12337.70336</v>
      </c>
      <c r="AC19" s="12">
        <f t="shared" si="58"/>
        <v>320.6399824</v>
      </c>
      <c r="AD19" s="9" t="s">
        <v>37</v>
      </c>
      <c r="AE19" s="9" t="s">
        <v>37</v>
      </c>
      <c r="AF19" s="13" t="s">
        <v>38</v>
      </c>
      <c r="AG19" s="7"/>
      <c r="AH19" s="7"/>
      <c r="AI19" s="7"/>
      <c r="AJ19" s="7"/>
      <c r="AK19" s="7"/>
      <c r="AL19" s="7"/>
      <c r="AM19" s="7"/>
      <c r="AN19" s="7"/>
    </row>
    <row r="20">
      <c r="A20" s="7" t="s">
        <v>94</v>
      </c>
      <c r="B20" s="7" t="s">
        <v>95</v>
      </c>
      <c r="C20" s="7" t="s">
        <v>96</v>
      </c>
      <c r="D20" s="9">
        <v>19.0</v>
      </c>
      <c r="E20" s="10">
        <f t="shared" si="4"/>
        <v>0.6101052632</v>
      </c>
      <c r="F20" s="9" t="s">
        <v>35</v>
      </c>
      <c r="G20" s="9">
        <v>31.96</v>
      </c>
      <c r="H20" s="9">
        <v>16.9</v>
      </c>
      <c r="I20" s="10">
        <f t="shared" si="5"/>
        <v>540.124</v>
      </c>
      <c r="J20" s="9" t="s">
        <v>97</v>
      </c>
      <c r="K20" s="9">
        <v>15.1</v>
      </c>
      <c r="L20" s="10">
        <f t="shared" si="6"/>
        <v>8155.8724</v>
      </c>
      <c r="M20" s="9">
        <v>6.93</v>
      </c>
      <c r="N20" s="9">
        <v>1.97</v>
      </c>
      <c r="O20" s="9" t="s">
        <v>37</v>
      </c>
      <c r="P20" s="10">
        <f t="shared" ref="P20:Q20" si="59">M20*1/2</f>
        <v>3.465</v>
      </c>
      <c r="Q20" s="10">
        <f t="shared" si="59"/>
        <v>0.985</v>
      </c>
      <c r="R20" s="9" t="s">
        <v>37</v>
      </c>
      <c r="S20" s="11">
        <f t="shared" ref="S20:T20" si="60">4/3*PI()*P20^3</f>
        <v>174.2602473</v>
      </c>
      <c r="T20" s="11">
        <f t="shared" si="60"/>
        <v>4.003107942</v>
      </c>
      <c r="U20" s="9" t="s">
        <v>37</v>
      </c>
      <c r="V20" s="9">
        <v>166.25</v>
      </c>
      <c r="W20" s="9">
        <v>101.43</v>
      </c>
      <c r="X20" s="9">
        <v>103.38</v>
      </c>
      <c r="Y20" s="9" t="s">
        <v>37</v>
      </c>
      <c r="Z20" s="9" t="s">
        <v>37</v>
      </c>
      <c r="AA20" s="12">
        <f t="shared" si="9"/>
        <v>28970.76612</v>
      </c>
      <c r="AB20" s="12">
        <f t="shared" ref="AB20:AC20" si="61">S20*W20</f>
        <v>17675.21689</v>
      </c>
      <c r="AC20" s="12">
        <f t="shared" si="61"/>
        <v>413.841299</v>
      </c>
      <c r="AD20" s="9" t="s">
        <v>37</v>
      </c>
      <c r="AE20" s="9" t="s">
        <v>37</v>
      </c>
      <c r="AF20" s="13" t="s">
        <v>38</v>
      </c>
      <c r="AG20" s="7"/>
      <c r="AH20" s="7"/>
      <c r="AI20" s="7"/>
      <c r="AJ20" s="7"/>
      <c r="AK20" s="7"/>
      <c r="AL20" s="7"/>
      <c r="AM20" s="7"/>
      <c r="AN20" s="7"/>
    </row>
    <row r="21">
      <c r="A21" s="7" t="s">
        <v>94</v>
      </c>
      <c r="B21" s="7" t="s">
        <v>98</v>
      </c>
      <c r="C21" s="7" t="s">
        <v>99</v>
      </c>
      <c r="D21" s="9">
        <v>20.0</v>
      </c>
      <c r="E21" s="10">
        <f t="shared" si="4"/>
        <v>1.698053986</v>
      </c>
      <c r="F21" s="9" t="s">
        <v>35</v>
      </c>
      <c r="G21" s="9">
        <v>38.52</v>
      </c>
      <c r="H21" s="9">
        <v>18.09</v>
      </c>
      <c r="I21" s="10">
        <f t="shared" si="5"/>
        <v>696.8268</v>
      </c>
      <c r="J21" s="9" t="s">
        <v>100</v>
      </c>
      <c r="K21" s="9">
        <v>12.8</v>
      </c>
      <c r="L21" s="10">
        <f t="shared" si="6"/>
        <v>8919.38304</v>
      </c>
      <c r="M21" s="9">
        <v>9.26</v>
      </c>
      <c r="N21" s="9">
        <v>2.06</v>
      </c>
      <c r="O21" s="9" t="s">
        <v>37</v>
      </c>
      <c r="P21" s="10">
        <f t="shared" ref="P21:Q21" si="62">M21*1/2</f>
        <v>4.63</v>
      </c>
      <c r="Q21" s="10">
        <f t="shared" si="62"/>
        <v>1.03</v>
      </c>
      <c r="R21" s="9" t="s">
        <v>37</v>
      </c>
      <c r="S21" s="11">
        <f t="shared" ref="S21:T21" si="63">4/3*PI()*P21^3</f>
        <v>415.7493533</v>
      </c>
      <c r="T21" s="11">
        <f t="shared" si="63"/>
        <v>4.577204154</v>
      </c>
      <c r="U21" s="9" t="s">
        <v>37</v>
      </c>
      <c r="V21" s="9">
        <v>47.79</v>
      </c>
      <c r="W21" s="9">
        <v>81.15</v>
      </c>
      <c r="X21" s="9">
        <v>24.38</v>
      </c>
      <c r="Y21" s="9" t="s">
        <v>37</v>
      </c>
      <c r="Z21" s="9" t="s">
        <v>37</v>
      </c>
      <c r="AA21" s="12">
        <f t="shared" si="9"/>
        <v>19868.66159</v>
      </c>
      <c r="AB21" s="12">
        <f t="shared" ref="AB21:AC21" si="64">S21*W21</f>
        <v>33738.06002</v>
      </c>
      <c r="AC21" s="12">
        <f t="shared" si="64"/>
        <v>111.5922373</v>
      </c>
      <c r="AD21" s="9" t="s">
        <v>37</v>
      </c>
      <c r="AE21" s="9" t="s">
        <v>37</v>
      </c>
      <c r="AF21" s="13" t="s">
        <v>38</v>
      </c>
      <c r="AG21" s="7"/>
      <c r="AH21" s="7"/>
      <c r="AI21" s="7"/>
      <c r="AJ21" s="7"/>
      <c r="AK21" s="7"/>
      <c r="AL21" s="7"/>
      <c r="AM21" s="7"/>
      <c r="AN21" s="7"/>
    </row>
    <row r="22">
      <c r="A22" s="7" t="s">
        <v>101</v>
      </c>
      <c r="B22" s="7" t="s">
        <v>102</v>
      </c>
      <c r="C22" s="7" t="s">
        <v>103</v>
      </c>
      <c r="D22" s="9">
        <v>21.0</v>
      </c>
      <c r="E22" s="10">
        <f t="shared" si="4"/>
        <v>0.5575066941</v>
      </c>
      <c r="F22" s="9" t="s">
        <v>35</v>
      </c>
      <c r="G22" s="9">
        <v>39.12</v>
      </c>
      <c r="H22" s="9">
        <v>20.9</v>
      </c>
      <c r="I22" s="10">
        <f t="shared" si="5"/>
        <v>817.608</v>
      </c>
      <c r="J22" s="9" t="s">
        <v>104</v>
      </c>
      <c r="K22" s="9">
        <v>13.3</v>
      </c>
      <c r="L22" s="10">
        <f t="shared" si="6"/>
        <v>10874.1864</v>
      </c>
      <c r="M22" s="9">
        <v>6.87</v>
      </c>
      <c r="N22" s="9">
        <v>1.79</v>
      </c>
      <c r="O22" s="9" t="s">
        <v>37</v>
      </c>
      <c r="P22" s="10">
        <f t="shared" ref="P22:Q22" si="65">M22*1/2</f>
        <v>3.435</v>
      </c>
      <c r="Q22" s="10">
        <f t="shared" si="65"/>
        <v>0.895</v>
      </c>
      <c r="R22" s="9" t="s">
        <v>37</v>
      </c>
      <c r="S22" s="11">
        <f t="shared" ref="S22:T22" si="66">4/3*PI()*P22^3</f>
        <v>169.7730823</v>
      </c>
      <c r="T22" s="11">
        <f t="shared" si="66"/>
        <v>3.003016478</v>
      </c>
      <c r="U22" s="9" t="s">
        <v>37</v>
      </c>
      <c r="V22" s="9">
        <v>160.59</v>
      </c>
      <c r="W22" s="9">
        <v>89.53</v>
      </c>
      <c r="X22" s="9">
        <v>113.61</v>
      </c>
      <c r="Y22" s="9" t="s">
        <v>37</v>
      </c>
      <c r="Z22" s="9" t="s">
        <v>37</v>
      </c>
      <c r="AA22" s="12">
        <f t="shared" si="9"/>
        <v>27263.85928</v>
      </c>
      <c r="AB22" s="12">
        <f t="shared" ref="AB22:AC22" si="67">S22*W22</f>
        <v>15199.78406</v>
      </c>
      <c r="AC22" s="12">
        <f t="shared" si="67"/>
        <v>341.1727021</v>
      </c>
      <c r="AD22" s="9" t="s">
        <v>37</v>
      </c>
      <c r="AE22" s="9" t="s">
        <v>37</v>
      </c>
      <c r="AF22" s="13" t="s">
        <v>38</v>
      </c>
      <c r="AG22" s="7"/>
      <c r="AH22" s="7"/>
      <c r="AI22" s="7"/>
      <c r="AJ22" s="7"/>
      <c r="AK22" s="7"/>
      <c r="AL22" s="7"/>
      <c r="AM22" s="7"/>
      <c r="AN22" s="7"/>
    </row>
    <row r="23">
      <c r="A23" s="7" t="s">
        <v>105</v>
      </c>
      <c r="B23" s="7" t="s">
        <v>106</v>
      </c>
      <c r="C23" s="7" t="s">
        <v>107</v>
      </c>
      <c r="D23" s="9">
        <v>22.0</v>
      </c>
      <c r="E23" s="10">
        <f t="shared" si="4"/>
        <v>0.5879700245</v>
      </c>
      <c r="F23" s="9" t="s">
        <v>35</v>
      </c>
      <c r="G23" s="9">
        <v>31.54</v>
      </c>
      <c r="H23" s="9">
        <v>18.97</v>
      </c>
      <c r="I23" s="10">
        <f t="shared" si="5"/>
        <v>598.3138</v>
      </c>
      <c r="J23" s="9" t="s">
        <v>108</v>
      </c>
      <c r="K23" s="9">
        <v>11.1</v>
      </c>
      <c r="L23" s="10">
        <f t="shared" si="6"/>
        <v>6641.28318</v>
      </c>
      <c r="M23" s="9">
        <v>6.95</v>
      </c>
      <c r="N23" s="9">
        <v>1.63</v>
      </c>
      <c r="O23" s="9" t="s">
        <v>37</v>
      </c>
      <c r="P23" s="10">
        <f t="shared" ref="P23:Q23" si="68">M23*1/2</f>
        <v>3.475</v>
      </c>
      <c r="Q23" s="10">
        <f t="shared" si="68"/>
        <v>0.815</v>
      </c>
      <c r="R23" s="9" t="s">
        <v>37</v>
      </c>
      <c r="S23" s="11">
        <f t="shared" ref="S23:T23" si="69">4/3*PI()*P23^3</f>
        <v>175.7733525</v>
      </c>
      <c r="T23" s="11">
        <f t="shared" si="69"/>
        <v>2.267573827</v>
      </c>
      <c r="U23" s="9" t="s">
        <v>37</v>
      </c>
      <c r="V23" s="9">
        <v>150.79</v>
      </c>
      <c r="W23" s="9">
        <v>88.66</v>
      </c>
      <c r="X23" s="9">
        <v>98.9</v>
      </c>
      <c r="Y23" s="9" t="s">
        <v>37</v>
      </c>
      <c r="Z23" s="9" t="s">
        <v>37</v>
      </c>
      <c r="AA23" s="12">
        <f t="shared" si="9"/>
        <v>26504.86383</v>
      </c>
      <c r="AB23" s="12">
        <f t="shared" ref="AB23:AC23" si="70">S23*W23</f>
        <v>15584.06543</v>
      </c>
      <c r="AC23" s="12">
        <f t="shared" si="70"/>
        <v>224.2630515</v>
      </c>
      <c r="AD23" s="9" t="s">
        <v>37</v>
      </c>
      <c r="AE23" s="9" t="s">
        <v>37</v>
      </c>
      <c r="AF23" s="13" t="s">
        <v>38</v>
      </c>
      <c r="AG23" s="7"/>
      <c r="AH23" s="7"/>
      <c r="AI23" s="7"/>
      <c r="AJ23" s="7"/>
      <c r="AK23" s="7"/>
      <c r="AL23" s="7"/>
      <c r="AM23" s="7"/>
      <c r="AN23" s="7"/>
    </row>
    <row r="24">
      <c r="A24" s="7" t="s">
        <v>109</v>
      </c>
      <c r="B24" s="7" t="s">
        <v>110</v>
      </c>
      <c r="C24" s="7" t="s">
        <v>111</v>
      </c>
      <c r="D24" s="9">
        <v>23.0</v>
      </c>
      <c r="E24" s="10">
        <f t="shared" si="4"/>
        <v>0.6609788257</v>
      </c>
      <c r="F24" s="9" t="s">
        <v>35</v>
      </c>
      <c r="G24" s="9">
        <v>30.71</v>
      </c>
      <c r="H24" s="9">
        <v>15.61</v>
      </c>
      <c r="I24" s="10">
        <f t="shared" si="5"/>
        <v>479.3831</v>
      </c>
      <c r="J24" s="9" t="s">
        <v>112</v>
      </c>
      <c r="K24" s="9">
        <v>11.6</v>
      </c>
      <c r="L24" s="10">
        <f t="shared" si="6"/>
        <v>5560.84396</v>
      </c>
      <c r="M24" s="9">
        <v>7.0</v>
      </c>
      <c r="N24" s="9">
        <v>1.82</v>
      </c>
      <c r="O24" s="9" t="s">
        <v>37</v>
      </c>
      <c r="P24" s="10">
        <f t="shared" ref="P24:Q24" si="71">M24*1/2</f>
        <v>3.5</v>
      </c>
      <c r="Q24" s="10">
        <f t="shared" si="71"/>
        <v>0.91</v>
      </c>
      <c r="R24" s="9" t="s">
        <v>37</v>
      </c>
      <c r="S24" s="11">
        <f t="shared" ref="S24:T24" si="72">4/3*PI()*P24^3</f>
        <v>179.59438</v>
      </c>
      <c r="T24" s="11">
        <f t="shared" si="72"/>
        <v>3.156550823</v>
      </c>
      <c r="U24" s="9" t="s">
        <v>37</v>
      </c>
      <c r="V24" s="9">
        <v>128.93</v>
      </c>
      <c r="W24" s="9">
        <v>85.22</v>
      </c>
      <c r="X24" s="9">
        <v>121.37</v>
      </c>
      <c r="Y24" s="9" t="s">
        <v>37</v>
      </c>
      <c r="Z24" s="9" t="s">
        <v>37</v>
      </c>
      <c r="AA24" s="12">
        <f t="shared" si="9"/>
        <v>23155.10342</v>
      </c>
      <c r="AB24" s="12">
        <f t="shared" ref="AB24:AC24" si="73">S24*W24</f>
        <v>15305.03307</v>
      </c>
      <c r="AC24" s="12">
        <f t="shared" si="73"/>
        <v>383.1105734</v>
      </c>
      <c r="AD24" s="9" t="s">
        <v>37</v>
      </c>
      <c r="AE24" s="9" t="s">
        <v>37</v>
      </c>
      <c r="AF24" s="13" t="s">
        <v>38</v>
      </c>
      <c r="AG24" s="7"/>
      <c r="AH24" s="7"/>
      <c r="AI24" s="7"/>
      <c r="AJ24" s="7"/>
      <c r="AK24" s="7"/>
      <c r="AL24" s="7"/>
      <c r="AM24" s="7"/>
      <c r="AN24" s="7"/>
    </row>
    <row r="25">
      <c r="A25" s="7" t="s">
        <v>113</v>
      </c>
      <c r="B25" s="7" t="s">
        <v>114</v>
      </c>
      <c r="C25" s="7" t="s">
        <v>115</v>
      </c>
      <c r="D25" s="9">
        <v>24.0</v>
      </c>
      <c r="E25" s="10">
        <f t="shared" si="4"/>
        <v>0.2451616121</v>
      </c>
      <c r="F25" s="9" t="s">
        <v>116</v>
      </c>
      <c r="G25" s="9">
        <v>31.46</v>
      </c>
      <c r="H25" s="9">
        <v>13.84</v>
      </c>
      <c r="I25" s="10">
        <f t="shared" si="5"/>
        <v>435.4064</v>
      </c>
      <c r="J25" s="9" t="s">
        <v>117</v>
      </c>
      <c r="K25" s="9">
        <v>15.6</v>
      </c>
      <c r="L25" s="10">
        <f t="shared" si="6"/>
        <v>6792.33984</v>
      </c>
      <c r="M25" s="9">
        <v>7.18</v>
      </c>
      <c r="N25" s="9">
        <v>1.72</v>
      </c>
      <c r="O25" s="9" t="s">
        <v>37</v>
      </c>
      <c r="P25" s="10">
        <f t="shared" ref="P25:Q25" si="74">M25*1/2</f>
        <v>3.59</v>
      </c>
      <c r="Q25" s="10">
        <f t="shared" si="74"/>
        <v>0.86</v>
      </c>
      <c r="R25" s="9" t="s">
        <v>37</v>
      </c>
      <c r="S25" s="11">
        <f t="shared" ref="S25:T25" si="75">4/3*PI()*P25^3</f>
        <v>193.8081139</v>
      </c>
      <c r="T25" s="10">
        <f t="shared" si="75"/>
        <v>2.664305142</v>
      </c>
      <c r="U25" s="9" t="s">
        <v>37</v>
      </c>
      <c r="V25" s="9">
        <v>200.48</v>
      </c>
      <c r="W25" s="9">
        <v>49.15</v>
      </c>
      <c r="X25" s="9">
        <v>45.96</v>
      </c>
      <c r="Y25" s="9" t="s">
        <v>37</v>
      </c>
      <c r="Z25" s="9" t="s">
        <v>37</v>
      </c>
      <c r="AA25" s="12">
        <f t="shared" si="9"/>
        <v>38854.65067</v>
      </c>
      <c r="AB25" s="12">
        <f t="shared" ref="AB25:AC25" si="76">S25*W25</f>
        <v>9525.668797</v>
      </c>
      <c r="AC25" s="12">
        <f t="shared" si="76"/>
        <v>122.4514643</v>
      </c>
      <c r="AD25" s="9" t="s">
        <v>37</v>
      </c>
      <c r="AE25" s="9" t="s">
        <v>37</v>
      </c>
      <c r="AF25" s="13" t="s">
        <v>118</v>
      </c>
      <c r="AG25" s="7"/>
      <c r="AH25" s="7"/>
      <c r="AI25" s="7"/>
      <c r="AJ25" s="7"/>
      <c r="AK25" s="7"/>
      <c r="AL25" s="7"/>
      <c r="AM25" s="7"/>
      <c r="AN25" s="7"/>
    </row>
    <row r="26">
      <c r="A26" s="7" t="s">
        <v>113</v>
      </c>
      <c r="B26" s="7" t="s">
        <v>119</v>
      </c>
      <c r="C26" s="7" t="s">
        <v>120</v>
      </c>
      <c r="D26" s="9">
        <v>25.0</v>
      </c>
      <c r="E26" s="10">
        <f t="shared" si="4"/>
        <v>0.2255415657</v>
      </c>
      <c r="F26" s="9" t="s">
        <v>116</v>
      </c>
      <c r="G26" s="9">
        <v>31.99</v>
      </c>
      <c r="H26" s="9">
        <v>16.35</v>
      </c>
      <c r="I26" s="10">
        <f t="shared" si="5"/>
        <v>523.0365</v>
      </c>
      <c r="J26" s="9" t="s">
        <v>121</v>
      </c>
      <c r="K26" s="9">
        <v>16.9</v>
      </c>
      <c r="L26" s="10">
        <f t="shared" si="6"/>
        <v>8839.31685</v>
      </c>
      <c r="M26" s="9">
        <v>6.75</v>
      </c>
      <c r="N26" s="9">
        <v>1.51</v>
      </c>
      <c r="O26" s="9" t="s">
        <v>37</v>
      </c>
      <c r="P26" s="10">
        <f t="shared" ref="P26:Q26" si="77">M26*1/2</f>
        <v>3.375</v>
      </c>
      <c r="Q26" s="10">
        <f t="shared" si="77"/>
        <v>0.755</v>
      </c>
      <c r="R26" s="9" t="s">
        <v>37</v>
      </c>
      <c r="S26" s="11">
        <f t="shared" ref="S26:T26" si="78">4/3*PI()*P26^3</f>
        <v>161.0311672</v>
      </c>
      <c r="T26" s="10">
        <f t="shared" si="78"/>
        <v>1.802724928</v>
      </c>
      <c r="U26" s="9" t="s">
        <v>37</v>
      </c>
      <c r="V26" s="9">
        <v>127.87</v>
      </c>
      <c r="W26" s="9">
        <v>28.84</v>
      </c>
      <c r="X26" s="9">
        <v>29.81</v>
      </c>
      <c r="Y26" s="9" t="s">
        <v>37</v>
      </c>
      <c r="Z26" s="9" t="s">
        <v>37</v>
      </c>
      <c r="AA26" s="12">
        <f t="shared" si="9"/>
        <v>20591.05535</v>
      </c>
      <c r="AB26" s="12">
        <f t="shared" ref="AB26:AC26" si="79">S26*W26</f>
        <v>4644.138862</v>
      </c>
      <c r="AC26" s="12">
        <f t="shared" si="79"/>
        <v>53.73923011</v>
      </c>
      <c r="AD26" s="9" t="s">
        <v>37</v>
      </c>
      <c r="AE26" s="9" t="s">
        <v>37</v>
      </c>
      <c r="AF26" s="13" t="s">
        <v>118</v>
      </c>
      <c r="AG26" s="7"/>
      <c r="AH26" s="7"/>
      <c r="AI26" s="7"/>
      <c r="AJ26" s="7"/>
      <c r="AK26" s="7"/>
      <c r="AL26" s="7"/>
      <c r="AM26" s="7"/>
      <c r="AN26" s="7"/>
    </row>
    <row r="27">
      <c r="A27" s="7" t="s">
        <v>113</v>
      </c>
      <c r="B27" s="7" t="s">
        <v>122</v>
      </c>
      <c r="C27" s="7" t="s">
        <v>123</v>
      </c>
      <c r="D27" s="9">
        <v>26.0</v>
      </c>
      <c r="E27" s="10">
        <f t="shared" si="4"/>
        <v>0.5621380846</v>
      </c>
      <c r="F27" s="9" t="s">
        <v>116</v>
      </c>
      <c r="G27" s="9">
        <v>29.53</v>
      </c>
      <c r="H27" s="9">
        <v>13.13</v>
      </c>
      <c r="I27" s="10">
        <f t="shared" si="5"/>
        <v>387.7289</v>
      </c>
      <c r="J27" s="9" t="s">
        <v>124</v>
      </c>
      <c r="K27" s="11">
        <v>14.0</v>
      </c>
      <c r="L27" s="10">
        <f t="shared" si="6"/>
        <v>5428.2046</v>
      </c>
      <c r="M27" s="9">
        <v>5.54</v>
      </c>
      <c r="N27" s="9">
        <v>1.59</v>
      </c>
      <c r="O27" s="9" t="s">
        <v>37</v>
      </c>
      <c r="P27" s="10">
        <f t="shared" ref="P27:Q27" si="80">M27*1/2</f>
        <v>2.77</v>
      </c>
      <c r="Q27" s="10">
        <f t="shared" si="80"/>
        <v>0.795</v>
      </c>
      <c r="R27" s="9" t="s">
        <v>37</v>
      </c>
      <c r="S27" s="11">
        <f t="shared" ref="S27:T27" si="81">4/3*PI()*P27^3</f>
        <v>89.02826636</v>
      </c>
      <c r="T27" s="10">
        <f t="shared" si="81"/>
        <v>2.104699003</v>
      </c>
      <c r="U27" s="9" t="s">
        <v>37</v>
      </c>
      <c r="V27" s="9">
        <v>157.15</v>
      </c>
      <c r="W27" s="9">
        <v>88.34</v>
      </c>
      <c r="X27" s="9">
        <v>57.26</v>
      </c>
      <c r="Y27" s="9" t="s">
        <v>37</v>
      </c>
      <c r="Z27" s="9" t="s">
        <v>37</v>
      </c>
      <c r="AA27" s="12">
        <f t="shared" si="9"/>
        <v>13990.79206</v>
      </c>
      <c r="AB27" s="12">
        <f t="shared" ref="AB27:AC27" si="82">S27*W27</f>
        <v>7864.757051</v>
      </c>
      <c r="AC27" s="12">
        <f t="shared" si="82"/>
        <v>120.5150649</v>
      </c>
      <c r="AD27" s="9" t="s">
        <v>37</v>
      </c>
      <c r="AE27" s="9" t="s">
        <v>37</v>
      </c>
      <c r="AF27" s="13" t="s">
        <v>118</v>
      </c>
      <c r="AG27" s="7"/>
      <c r="AH27" s="7"/>
      <c r="AI27" s="7"/>
      <c r="AJ27" s="7"/>
      <c r="AK27" s="7"/>
      <c r="AL27" s="7"/>
      <c r="AM27" s="7"/>
      <c r="AN27" s="7"/>
    </row>
    <row r="28">
      <c r="A28" s="7" t="s">
        <v>113</v>
      </c>
      <c r="B28" s="7" t="s">
        <v>125</v>
      </c>
      <c r="C28" s="7" t="s">
        <v>126</v>
      </c>
      <c r="D28" s="9">
        <v>27.0</v>
      </c>
      <c r="E28" s="10">
        <f t="shared" si="4"/>
        <v>0.3981253083</v>
      </c>
      <c r="F28" s="9" t="s">
        <v>116</v>
      </c>
      <c r="G28" s="9">
        <v>31.98</v>
      </c>
      <c r="H28" s="9">
        <v>16.04</v>
      </c>
      <c r="I28" s="10">
        <f t="shared" si="5"/>
        <v>512.9592</v>
      </c>
      <c r="J28" s="7" t="s">
        <v>127</v>
      </c>
      <c r="K28" s="9">
        <v>12.5</v>
      </c>
      <c r="L28" s="10">
        <f t="shared" si="6"/>
        <v>6411.99</v>
      </c>
      <c r="M28" s="9">
        <v>6.9</v>
      </c>
      <c r="N28" s="9">
        <v>0.0</v>
      </c>
      <c r="O28" s="9" t="s">
        <v>37</v>
      </c>
      <c r="P28" s="10">
        <f t="shared" ref="P28:Q28" si="83">M28*1/2</f>
        <v>3.45</v>
      </c>
      <c r="Q28" s="10">
        <f t="shared" si="83"/>
        <v>0</v>
      </c>
      <c r="R28" s="9" t="s">
        <v>37</v>
      </c>
      <c r="S28" s="11">
        <f t="shared" ref="S28:T28" si="84">4/3*PI()*P28^3</f>
        <v>172.0069102</v>
      </c>
      <c r="T28" s="10">
        <f t="shared" si="84"/>
        <v>0</v>
      </c>
      <c r="U28" s="9" t="s">
        <v>37</v>
      </c>
      <c r="V28" s="9">
        <v>162.16</v>
      </c>
      <c r="W28" s="9">
        <v>64.56</v>
      </c>
      <c r="X28" s="9">
        <v>0.0</v>
      </c>
      <c r="Y28" s="9" t="s">
        <v>37</v>
      </c>
      <c r="Z28" s="9" t="s">
        <v>37</v>
      </c>
      <c r="AA28" s="12">
        <f t="shared" si="9"/>
        <v>27892.64055</v>
      </c>
      <c r="AB28" s="12">
        <f t="shared" ref="AB28:AC28" si="85">S28*W28</f>
        <v>11104.76612</v>
      </c>
      <c r="AC28" s="12">
        <f t="shared" si="85"/>
        <v>0</v>
      </c>
      <c r="AD28" s="9" t="s">
        <v>37</v>
      </c>
      <c r="AE28" s="9" t="s">
        <v>37</v>
      </c>
      <c r="AF28" s="13" t="s">
        <v>118</v>
      </c>
      <c r="AG28" s="7"/>
      <c r="AH28" s="7"/>
      <c r="AI28" s="7"/>
      <c r="AJ28" s="7"/>
      <c r="AK28" s="7"/>
      <c r="AL28" s="7"/>
      <c r="AM28" s="7"/>
      <c r="AN28" s="7"/>
    </row>
    <row r="29">
      <c r="A29" s="7" t="s">
        <v>128</v>
      </c>
      <c r="B29" s="7" t="s">
        <v>129</v>
      </c>
      <c r="C29" s="7" t="s">
        <v>130</v>
      </c>
      <c r="D29" s="9">
        <v>28.0</v>
      </c>
      <c r="E29" s="10">
        <f t="shared" si="4"/>
        <v>0.8357132657</v>
      </c>
      <c r="F29" s="9" t="s">
        <v>116</v>
      </c>
      <c r="G29" s="9">
        <v>31.09</v>
      </c>
      <c r="H29" s="9">
        <v>16.97</v>
      </c>
      <c r="I29" s="10">
        <f t="shared" si="5"/>
        <v>527.5973</v>
      </c>
      <c r="J29" s="9" t="s">
        <v>131</v>
      </c>
      <c r="K29" s="9">
        <v>17.5</v>
      </c>
      <c r="L29" s="10">
        <f t="shared" si="6"/>
        <v>9232.95275</v>
      </c>
      <c r="M29" s="9">
        <v>8.55</v>
      </c>
      <c r="N29" s="9">
        <v>1.92</v>
      </c>
      <c r="O29" s="9" t="s">
        <v>37</v>
      </c>
      <c r="P29" s="10">
        <f t="shared" ref="P29:Q29" si="86">M29*1/2</f>
        <v>4.275</v>
      </c>
      <c r="Q29" s="10">
        <f t="shared" si="86"/>
        <v>0.96</v>
      </c>
      <c r="R29" s="9" t="s">
        <v>37</v>
      </c>
      <c r="S29" s="11">
        <f t="shared" ref="S29:T29" si="87">4/3*PI()*P29^3</f>
        <v>327.2630447</v>
      </c>
      <c r="T29" s="10">
        <f t="shared" si="87"/>
        <v>3.705973491</v>
      </c>
      <c r="U29" s="9" t="s">
        <v>37</v>
      </c>
      <c r="V29" s="9">
        <v>140.06</v>
      </c>
      <c r="W29" s="9">
        <v>117.05</v>
      </c>
      <c r="X29" s="9">
        <v>82.32</v>
      </c>
      <c r="Y29" s="9" t="s">
        <v>37</v>
      </c>
      <c r="Z29" s="9" t="s">
        <v>37</v>
      </c>
      <c r="AA29" s="12">
        <f t="shared" si="9"/>
        <v>45836.46204</v>
      </c>
      <c r="AB29" s="12">
        <f t="shared" ref="AB29:AC29" si="88">S29*W29</f>
        <v>38306.13938</v>
      </c>
      <c r="AC29" s="12">
        <f t="shared" si="88"/>
        <v>305.0757377</v>
      </c>
      <c r="AD29" s="9" t="s">
        <v>37</v>
      </c>
      <c r="AE29" s="9" t="s">
        <v>37</v>
      </c>
      <c r="AF29" s="13" t="s">
        <v>118</v>
      </c>
      <c r="AG29" s="7"/>
      <c r="AH29" s="7"/>
      <c r="AI29" s="7"/>
      <c r="AJ29" s="7"/>
      <c r="AK29" s="7"/>
      <c r="AL29" s="7"/>
      <c r="AM29" s="7"/>
      <c r="AN29" s="7"/>
    </row>
    <row r="30">
      <c r="A30" s="7" t="s">
        <v>128</v>
      </c>
      <c r="B30" s="7" t="s">
        <v>132</v>
      </c>
      <c r="C30" s="7" t="s">
        <v>133</v>
      </c>
      <c r="D30" s="9">
        <v>29.0</v>
      </c>
      <c r="E30" s="10">
        <f t="shared" si="4"/>
        <v>0.7202385178</v>
      </c>
      <c r="F30" s="9" t="s">
        <v>116</v>
      </c>
      <c r="G30" s="9">
        <v>32.76</v>
      </c>
      <c r="H30" s="9">
        <v>15.05</v>
      </c>
      <c r="I30" s="10">
        <f t="shared" si="5"/>
        <v>493.038</v>
      </c>
      <c r="J30" s="9" t="s">
        <v>134</v>
      </c>
      <c r="K30" s="9">
        <v>19.6</v>
      </c>
      <c r="L30" s="10">
        <f t="shared" si="6"/>
        <v>9663.5448</v>
      </c>
      <c r="M30" s="9">
        <v>8.92</v>
      </c>
      <c r="N30" s="9">
        <v>0.0</v>
      </c>
      <c r="O30" s="9" t="s">
        <v>37</v>
      </c>
      <c r="P30" s="10">
        <f t="shared" ref="P30:Q30" si="89">M30*1/2</f>
        <v>4.46</v>
      </c>
      <c r="Q30" s="10">
        <f t="shared" si="89"/>
        <v>0</v>
      </c>
      <c r="R30" s="9" t="s">
        <v>37</v>
      </c>
      <c r="S30" s="11">
        <f t="shared" ref="S30:T30" si="90">4/3*PI()*P30^3</f>
        <v>371.614957</v>
      </c>
      <c r="T30" s="10">
        <f t="shared" si="90"/>
        <v>0</v>
      </c>
      <c r="U30" s="9" t="s">
        <v>37</v>
      </c>
      <c r="V30" s="9">
        <v>140.87</v>
      </c>
      <c r="W30" s="9">
        <v>101.46</v>
      </c>
      <c r="X30" s="9">
        <v>0.0</v>
      </c>
      <c r="Y30" s="9" t="s">
        <v>37</v>
      </c>
      <c r="Z30" s="9" t="s">
        <v>37</v>
      </c>
      <c r="AA30" s="12">
        <f t="shared" si="9"/>
        <v>52349.39899</v>
      </c>
      <c r="AB30" s="12">
        <f t="shared" ref="AB30:AC30" si="91">S30*W30</f>
        <v>37704.05354</v>
      </c>
      <c r="AC30" s="12">
        <f t="shared" si="91"/>
        <v>0</v>
      </c>
      <c r="AD30" s="9" t="s">
        <v>37</v>
      </c>
      <c r="AE30" s="9" t="s">
        <v>37</v>
      </c>
      <c r="AF30" s="13" t="s">
        <v>118</v>
      </c>
      <c r="AG30" s="7"/>
      <c r="AH30" s="7"/>
      <c r="AI30" s="7"/>
      <c r="AJ30" s="7"/>
      <c r="AK30" s="7"/>
      <c r="AL30" s="7"/>
      <c r="AM30" s="7"/>
      <c r="AN30" s="7"/>
    </row>
    <row r="31">
      <c r="A31" s="7" t="s">
        <v>128</v>
      </c>
      <c r="B31" s="7" t="s">
        <v>135</v>
      </c>
      <c r="C31" s="7" t="s">
        <v>136</v>
      </c>
      <c r="D31" s="9">
        <v>30.0</v>
      </c>
      <c r="E31" s="10">
        <f t="shared" si="4"/>
        <v>0.6983762506</v>
      </c>
      <c r="F31" s="9" t="s">
        <v>116</v>
      </c>
      <c r="G31" s="9">
        <v>30.67</v>
      </c>
      <c r="H31" s="9">
        <v>14.75</v>
      </c>
      <c r="I31" s="10">
        <f t="shared" si="5"/>
        <v>452.3825</v>
      </c>
      <c r="J31" s="9" t="s">
        <v>137</v>
      </c>
      <c r="K31" s="9">
        <v>8.7</v>
      </c>
      <c r="L31" s="10">
        <f t="shared" si="6"/>
        <v>3935.72775</v>
      </c>
      <c r="M31" s="9">
        <v>8.73</v>
      </c>
      <c r="N31" s="9">
        <v>1.19</v>
      </c>
      <c r="O31" s="9" t="s">
        <v>37</v>
      </c>
      <c r="P31" s="10">
        <f t="shared" ref="P31:Q31" si="92">M31*1/2</f>
        <v>4.365</v>
      </c>
      <c r="Q31" s="10">
        <f t="shared" si="92"/>
        <v>0.595</v>
      </c>
      <c r="R31" s="9" t="s">
        <v>37</v>
      </c>
      <c r="S31" s="11">
        <f t="shared" ref="S31:T31" si="93">4/3*PI()*P31^3</f>
        <v>348.3704852</v>
      </c>
      <c r="T31" s="10">
        <f t="shared" si="93"/>
        <v>0.8823471891</v>
      </c>
      <c r="U31" s="9" t="s">
        <v>37</v>
      </c>
      <c r="V31" s="9">
        <v>121.94</v>
      </c>
      <c r="W31" s="9">
        <v>85.16</v>
      </c>
      <c r="X31" s="9">
        <v>41.14</v>
      </c>
      <c r="Y31" s="9" t="s">
        <v>37</v>
      </c>
      <c r="Z31" s="9" t="s">
        <v>37</v>
      </c>
      <c r="AA31" s="12">
        <f t="shared" si="9"/>
        <v>42480.29697</v>
      </c>
      <c r="AB31" s="12">
        <f t="shared" ref="AB31:AC31" si="94">S31*W31</f>
        <v>29667.23052</v>
      </c>
      <c r="AC31" s="12">
        <f t="shared" si="94"/>
        <v>36.29976336</v>
      </c>
      <c r="AD31" s="9" t="s">
        <v>37</v>
      </c>
      <c r="AE31" s="9" t="s">
        <v>37</v>
      </c>
      <c r="AF31" s="13" t="s">
        <v>118</v>
      </c>
      <c r="AG31" s="7"/>
      <c r="AH31" s="7"/>
      <c r="AI31" s="7"/>
      <c r="AJ31" s="7"/>
      <c r="AK31" s="7"/>
      <c r="AL31" s="7"/>
      <c r="AM31" s="7"/>
      <c r="AN31" s="7"/>
    </row>
    <row r="32">
      <c r="A32" s="7" t="s">
        <v>138</v>
      </c>
      <c r="B32" s="7" t="s">
        <v>139</v>
      </c>
      <c r="C32" s="7" t="s">
        <v>140</v>
      </c>
      <c r="D32" s="9">
        <v>31.0</v>
      </c>
      <c r="E32" s="10">
        <f t="shared" si="4"/>
        <v>0.4966956263</v>
      </c>
      <c r="F32" s="9" t="s">
        <v>116</v>
      </c>
      <c r="G32" s="9">
        <v>30.85</v>
      </c>
      <c r="H32" s="9">
        <v>16.79</v>
      </c>
      <c r="I32" s="10">
        <f t="shared" si="5"/>
        <v>517.9715</v>
      </c>
      <c r="J32" s="9" t="s">
        <v>141</v>
      </c>
      <c r="K32" s="9">
        <v>16.6</v>
      </c>
      <c r="L32" s="10">
        <f t="shared" si="6"/>
        <v>8598.3269</v>
      </c>
      <c r="M32" s="9">
        <v>7.84</v>
      </c>
      <c r="N32" s="9">
        <v>1.75</v>
      </c>
      <c r="O32" s="9" t="s">
        <v>37</v>
      </c>
      <c r="P32" s="10">
        <f t="shared" ref="P32:Q32" si="95">M32*1/2</f>
        <v>3.92</v>
      </c>
      <c r="Q32" s="10">
        <f t="shared" si="95"/>
        <v>0.875</v>
      </c>
      <c r="R32" s="9" t="s">
        <v>37</v>
      </c>
      <c r="S32" s="11">
        <f t="shared" ref="S32:T32" si="96">4/3*PI()*P32^3</f>
        <v>252.3171731</v>
      </c>
      <c r="T32" s="10">
        <f t="shared" si="96"/>
        <v>2.806162188</v>
      </c>
      <c r="U32" s="9" t="s">
        <v>37</v>
      </c>
      <c r="V32" s="9">
        <v>134.67</v>
      </c>
      <c r="W32" s="9">
        <v>66.89</v>
      </c>
      <c r="X32" s="9">
        <v>45.36</v>
      </c>
      <c r="Y32" s="9" t="s">
        <v>37</v>
      </c>
      <c r="Z32" s="9" t="s">
        <v>37</v>
      </c>
      <c r="AA32" s="12">
        <f t="shared" si="9"/>
        <v>33979.55371</v>
      </c>
      <c r="AB32" s="12">
        <f t="shared" ref="AB32:AC32" si="97">S32*W32</f>
        <v>16877.49571</v>
      </c>
      <c r="AC32" s="12">
        <f t="shared" si="97"/>
        <v>127.2875168</v>
      </c>
      <c r="AD32" s="9" t="s">
        <v>37</v>
      </c>
      <c r="AE32" s="9" t="s">
        <v>37</v>
      </c>
      <c r="AF32" s="13" t="s">
        <v>118</v>
      </c>
      <c r="AG32" s="7"/>
      <c r="AH32" s="7"/>
      <c r="AI32" s="7"/>
      <c r="AJ32" s="7"/>
      <c r="AK32" s="7"/>
      <c r="AL32" s="7"/>
      <c r="AM32" s="7"/>
      <c r="AN32" s="7"/>
    </row>
    <row r="33">
      <c r="A33" s="7" t="s">
        <v>138</v>
      </c>
      <c r="B33" s="7" t="s">
        <v>142</v>
      </c>
      <c r="C33" s="7" t="s">
        <v>143</v>
      </c>
      <c r="D33" s="9">
        <v>32.0</v>
      </c>
      <c r="E33" s="10">
        <f t="shared" si="4"/>
        <v>0.7112942749</v>
      </c>
      <c r="F33" s="9" t="s">
        <v>116</v>
      </c>
      <c r="G33" s="9">
        <v>33.77</v>
      </c>
      <c r="H33" s="9">
        <v>17.34</v>
      </c>
      <c r="I33" s="10">
        <f t="shared" si="5"/>
        <v>585.5718</v>
      </c>
      <c r="J33" s="9" t="s">
        <v>144</v>
      </c>
      <c r="K33" s="9">
        <v>12.5</v>
      </c>
      <c r="L33" s="10">
        <f t="shared" si="6"/>
        <v>7319.6475</v>
      </c>
      <c r="M33" s="9">
        <v>8.02</v>
      </c>
      <c r="N33" s="9">
        <v>1.93</v>
      </c>
      <c r="O33" s="9" t="s">
        <v>37</v>
      </c>
      <c r="P33" s="10">
        <f t="shared" ref="P33:Q33" si="98">M33*1/2</f>
        <v>4.01</v>
      </c>
      <c r="Q33" s="10">
        <f t="shared" si="98"/>
        <v>0.965</v>
      </c>
      <c r="R33" s="9" t="s">
        <v>37</v>
      </c>
      <c r="S33" s="11">
        <f t="shared" ref="S33:T33" si="99">4/3*PI()*P33^3</f>
        <v>270.0982231</v>
      </c>
      <c r="T33" s="10">
        <f t="shared" si="99"/>
        <v>3.764181443</v>
      </c>
      <c r="U33" s="9" t="s">
        <v>37</v>
      </c>
      <c r="V33" s="9">
        <v>134.67</v>
      </c>
      <c r="W33" s="9">
        <v>95.79</v>
      </c>
      <c r="X33" s="9">
        <v>79.61</v>
      </c>
      <c r="Y33" s="9" t="s">
        <v>37</v>
      </c>
      <c r="Z33" s="9" t="s">
        <v>37</v>
      </c>
      <c r="AA33" s="12">
        <f t="shared" si="9"/>
        <v>36374.12771</v>
      </c>
      <c r="AB33" s="12">
        <f t="shared" ref="AB33:AC33" si="100">S33*W33</f>
        <v>25872.70879</v>
      </c>
      <c r="AC33" s="12">
        <f t="shared" si="100"/>
        <v>299.6664847</v>
      </c>
      <c r="AD33" s="9" t="s">
        <v>37</v>
      </c>
      <c r="AE33" s="9" t="s">
        <v>37</v>
      </c>
      <c r="AF33" s="13" t="s">
        <v>118</v>
      </c>
      <c r="AG33" s="7"/>
      <c r="AH33" s="7"/>
      <c r="AI33" s="7"/>
      <c r="AJ33" s="7"/>
      <c r="AK33" s="7"/>
      <c r="AL33" s="7"/>
      <c r="AM33" s="7"/>
      <c r="AN33" s="7"/>
    </row>
    <row r="34">
      <c r="A34" s="7" t="s">
        <v>138</v>
      </c>
      <c r="B34" s="7" t="s">
        <v>145</v>
      </c>
      <c r="C34" s="7" t="s">
        <v>146</v>
      </c>
      <c r="D34" s="9">
        <v>33.0</v>
      </c>
      <c r="E34" s="10">
        <f t="shared" si="4"/>
        <v>0.5837780149</v>
      </c>
      <c r="F34" s="9" t="s">
        <v>116</v>
      </c>
      <c r="G34" s="9">
        <v>25.89</v>
      </c>
      <c r="H34" s="9">
        <v>13.08</v>
      </c>
      <c r="I34" s="10">
        <f t="shared" si="5"/>
        <v>338.6412</v>
      </c>
      <c r="J34" s="9" t="s">
        <v>147</v>
      </c>
      <c r="K34" s="9">
        <v>16.5</v>
      </c>
      <c r="L34" s="10">
        <f t="shared" si="6"/>
        <v>5587.5798</v>
      </c>
      <c r="M34" s="9">
        <v>6.04</v>
      </c>
      <c r="N34" s="9">
        <v>1.17</v>
      </c>
      <c r="O34" s="9" t="s">
        <v>37</v>
      </c>
      <c r="P34" s="10">
        <f t="shared" ref="P34:Q34" si="101">M34*1/2</f>
        <v>3.02</v>
      </c>
      <c r="Q34" s="10">
        <f t="shared" si="101"/>
        <v>0.585</v>
      </c>
      <c r="R34" s="9" t="s">
        <v>37</v>
      </c>
      <c r="S34" s="11">
        <f t="shared" ref="S34:T34" si="102">4/3*PI()*P34^3</f>
        <v>115.3743954</v>
      </c>
      <c r="T34" s="10">
        <f t="shared" si="102"/>
        <v>0.8386026058</v>
      </c>
      <c r="U34" s="9" t="s">
        <v>37</v>
      </c>
      <c r="V34" s="9">
        <v>131.18</v>
      </c>
      <c r="W34" s="9">
        <v>76.58</v>
      </c>
      <c r="X34" s="9">
        <v>49.99</v>
      </c>
      <c r="Y34" s="9" t="s">
        <v>37</v>
      </c>
      <c r="Z34" s="9" t="s">
        <v>37</v>
      </c>
      <c r="AA34" s="12">
        <f t="shared" si="9"/>
        <v>15134.81319</v>
      </c>
      <c r="AB34" s="12">
        <f t="shared" ref="AB34:AC34" si="103">S34*W34</f>
        <v>8835.371199</v>
      </c>
      <c r="AC34" s="12">
        <f t="shared" si="103"/>
        <v>41.92174426</v>
      </c>
      <c r="AD34" s="9" t="s">
        <v>37</v>
      </c>
      <c r="AE34" s="9" t="s">
        <v>37</v>
      </c>
      <c r="AF34" s="13" t="s">
        <v>118</v>
      </c>
      <c r="AG34" s="7"/>
      <c r="AH34" s="7"/>
      <c r="AI34" s="7"/>
      <c r="AJ34" s="7"/>
      <c r="AK34" s="7"/>
      <c r="AL34" s="7"/>
      <c r="AM34" s="7"/>
      <c r="AN34" s="7"/>
    </row>
    <row r="35">
      <c r="A35" s="7" t="s">
        <v>148</v>
      </c>
      <c r="B35" s="7" t="s">
        <v>149</v>
      </c>
      <c r="C35" s="7" t="s">
        <v>150</v>
      </c>
      <c r="D35" s="9">
        <v>34.0</v>
      </c>
      <c r="E35" s="10">
        <f t="shared" si="4"/>
        <v>0.5889798958</v>
      </c>
      <c r="F35" s="9" t="s">
        <v>116</v>
      </c>
      <c r="G35" s="9">
        <v>31.99</v>
      </c>
      <c r="H35" s="9">
        <v>14.84</v>
      </c>
      <c r="I35" s="10">
        <f t="shared" si="5"/>
        <v>474.7316</v>
      </c>
      <c r="J35" s="9" t="s">
        <v>151</v>
      </c>
      <c r="K35" s="9">
        <v>17.5</v>
      </c>
      <c r="L35" s="10">
        <f t="shared" si="6"/>
        <v>8307.803</v>
      </c>
      <c r="M35" s="9">
        <v>8.3</v>
      </c>
      <c r="N35" s="9">
        <v>0.0</v>
      </c>
      <c r="O35" s="9" t="s">
        <v>37</v>
      </c>
      <c r="P35" s="10">
        <f t="shared" ref="P35:Q35" si="104">M35*1/2</f>
        <v>4.15</v>
      </c>
      <c r="Q35" s="10">
        <f t="shared" si="104"/>
        <v>0</v>
      </c>
      <c r="R35" s="9" t="s">
        <v>37</v>
      </c>
      <c r="S35" s="11">
        <f t="shared" ref="S35:T35" si="105">4/3*PI()*P35^3</f>
        <v>299.3869731</v>
      </c>
      <c r="T35" s="10">
        <f t="shared" si="105"/>
        <v>0</v>
      </c>
      <c r="U35" s="9" t="s">
        <v>37</v>
      </c>
      <c r="V35" s="9">
        <v>161.16</v>
      </c>
      <c r="W35" s="9">
        <v>94.92</v>
      </c>
      <c r="X35" s="9">
        <v>0.0</v>
      </c>
      <c r="Y35" s="9" t="s">
        <v>37</v>
      </c>
      <c r="Z35" s="9" t="s">
        <v>37</v>
      </c>
      <c r="AA35" s="12">
        <f t="shared" si="9"/>
        <v>48249.20459</v>
      </c>
      <c r="AB35" s="12">
        <f t="shared" ref="AB35:AC35" si="106">S35*W35</f>
        <v>28417.81149</v>
      </c>
      <c r="AC35" s="12">
        <f t="shared" si="106"/>
        <v>0</v>
      </c>
      <c r="AD35" s="9" t="s">
        <v>37</v>
      </c>
      <c r="AE35" s="9" t="s">
        <v>37</v>
      </c>
      <c r="AF35" s="13" t="s">
        <v>118</v>
      </c>
      <c r="AG35" s="7"/>
      <c r="AH35" s="7"/>
      <c r="AI35" s="7"/>
      <c r="AJ35" s="7"/>
      <c r="AK35" s="7"/>
      <c r="AL35" s="7"/>
      <c r="AM35" s="7"/>
      <c r="AN35" s="7"/>
    </row>
    <row r="36">
      <c r="A36" s="7" t="s">
        <v>152</v>
      </c>
      <c r="B36" s="7" t="s">
        <v>153</v>
      </c>
      <c r="C36" s="7" t="s">
        <v>154</v>
      </c>
      <c r="D36" s="9">
        <v>35.0</v>
      </c>
      <c r="E36" s="10">
        <f t="shared" si="4"/>
        <v>0.5781865966</v>
      </c>
      <c r="F36" s="9" t="s">
        <v>116</v>
      </c>
      <c r="G36" s="9">
        <v>33.26</v>
      </c>
      <c r="H36" s="9">
        <v>17.07</v>
      </c>
      <c r="I36" s="10">
        <f t="shared" si="5"/>
        <v>567.7482</v>
      </c>
      <c r="J36" s="9" t="s">
        <v>155</v>
      </c>
      <c r="K36" s="9">
        <v>14.4</v>
      </c>
      <c r="L36" s="10">
        <f t="shared" si="6"/>
        <v>8175.57408</v>
      </c>
      <c r="M36" s="9">
        <v>7.66</v>
      </c>
      <c r="N36" s="9">
        <v>1.65</v>
      </c>
      <c r="O36" s="9" t="s">
        <v>37</v>
      </c>
      <c r="P36" s="10">
        <f t="shared" ref="P36:Q36" si="107">M36*1/2</f>
        <v>3.83</v>
      </c>
      <c r="Q36" s="10">
        <f t="shared" si="107"/>
        <v>0.825</v>
      </c>
      <c r="R36" s="9" t="s">
        <v>37</v>
      </c>
      <c r="S36" s="11">
        <f t="shared" ref="S36:T36" si="108">4/3*PI()*P36^3</f>
        <v>235.334138</v>
      </c>
      <c r="T36" s="10">
        <f t="shared" si="108"/>
        <v>2.35207115</v>
      </c>
      <c r="U36" s="9" t="s">
        <v>37</v>
      </c>
      <c r="V36" s="9">
        <v>136.98</v>
      </c>
      <c r="W36" s="9">
        <v>79.2</v>
      </c>
      <c r="X36" s="9">
        <v>47.59</v>
      </c>
      <c r="Y36" s="9" t="s">
        <v>37</v>
      </c>
      <c r="Z36" s="9" t="s">
        <v>37</v>
      </c>
      <c r="AA36" s="12">
        <f t="shared" si="9"/>
        <v>32236.07022</v>
      </c>
      <c r="AB36" s="12">
        <f t="shared" ref="AB36:AC36" si="109">S36*W36</f>
        <v>18638.46373</v>
      </c>
      <c r="AC36" s="12">
        <f t="shared" si="109"/>
        <v>111.935066</v>
      </c>
      <c r="AD36" s="9" t="s">
        <v>37</v>
      </c>
      <c r="AE36" s="9" t="s">
        <v>37</v>
      </c>
      <c r="AF36" s="13" t="s">
        <v>118</v>
      </c>
      <c r="AG36" s="7"/>
      <c r="AH36" s="7"/>
      <c r="AI36" s="7"/>
      <c r="AJ36" s="7"/>
      <c r="AK36" s="7"/>
      <c r="AL36" s="7"/>
      <c r="AM36" s="7"/>
      <c r="AN36" s="7"/>
    </row>
    <row r="37">
      <c r="A37" s="7" t="s">
        <v>152</v>
      </c>
      <c r="B37" s="7" t="s">
        <v>156</v>
      </c>
      <c r="C37" s="7" t="s">
        <v>157</v>
      </c>
      <c r="D37" s="9">
        <v>36.0</v>
      </c>
      <c r="E37" s="10">
        <f t="shared" si="4"/>
        <v>0.755304457</v>
      </c>
      <c r="F37" s="9" t="s">
        <v>116</v>
      </c>
      <c r="G37" s="9">
        <v>32.02</v>
      </c>
      <c r="H37" s="9">
        <v>18.17</v>
      </c>
      <c r="I37" s="10">
        <f t="shared" si="5"/>
        <v>581.8034</v>
      </c>
      <c r="J37" s="9" t="s">
        <v>158</v>
      </c>
      <c r="K37" s="9">
        <v>15.5</v>
      </c>
      <c r="L37" s="10">
        <f t="shared" si="6"/>
        <v>9017.9527</v>
      </c>
      <c r="M37" s="9">
        <v>7.51</v>
      </c>
      <c r="N37" s="9">
        <v>1.12</v>
      </c>
      <c r="O37" s="9" t="s">
        <v>37</v>
      </c>
      <c r="P37" s="10">
        <f t="shared" ref="P37:Q37" si="110">M37*1/2</f>
        <v>3.755</v>
      </c>
      <c r="Q37" s="10">
        <f t="shared" si="110"/>
        <v>0.56</v>
      </c>
      <c r="R37" s="9" t="s">
        <v>37</v>
      </c>
      <c r="S37" s="11">
        <f t="shared" ref="S37:T37" si="111">4/3*PI()*P37^3</f>
        <v>221.777985</v>
      </c>
      <c r="T37" s="10">
        <f t="shared" si="111"/>
        <v>0.7356185806</v>
      </c>
      <c r="U37" s="9" t="s">
        <v>37</v>
      </c>
      <c r="V37" s="9">
        <v>159.3</v>
      </c>
      <c r="W37" s="9">
        <v>120.32</v>
      </c>
      <c r="X37" s="9">
        <v>35.51</v>
      </c>
      <c r="Y37" s="9" t="s">
        <v>37</v>
      </c>
      <c r="Z37" s="9" t="s">
        <v>37</v>
      </c>
      <c r="AA37" s="12">
        <f t="shared" si="9"/>
        <v>35329.23301</v>
      </c>
      <c r="AB37" s="12">
        <f t="shared" ref="AB37:AC37" si="112">S37*W37</f>
        <v>26684.32716</v>
      </c>
      <c r="AC37" s="12">
        <f t="shared" si="112"/>
        <v>26.1218158</v>
      </c>
      <c r="AD37" s="9" t="s">
        <v>37</v>
      </c>
      <c r="AE37" s="9" t="s">
        <v>37</v>
      </c>
      <c r="AF37" s="13" t="s">
        <v>118</v>
      </c>
      <c r="AG37" s="7"/>
      <c r="AH37" s="7"/>
      <c r="AI37" s="7"/>
      <c r="AJ37" s="7"/>
      <c r="AK37" s="7"/>
      <c r="AL37" s="7"/>
      <c r="AM37" s="7"/>
      <c r="AN37" s="7"/>
    </row>
    <row r="38">
      <c r="A38" s="7" t="s">
        <v>152</v>
      </c>
      <c r="B38" s="7" t="s">
        <v>159</v>
      </c>
      <c r="C38" s="7" t="s">
        <v>160</v>
      </c>
      <c r="D38" s="9">
        <v>37.0</v>
      </c>
      <c r="E38" s="10">
        <f t="shared" si="4"/>
        <v>0.7915796564</v>
      </c>
      <c r="F38" s="9" t="s">
        <v>116</v>
      </c>
      <c r="G38" s="9">
        <v>34.24</v>
      </c>
      <c r="H38" s="9">
        <v>17.66</v>
      </c>
      <c r="I38" s="10">
        <f t="shared" si="5"/>
        <v>604.6784</v>
      </c>
      <c r="J38" s="9" t="s">
        <v>161</v>
      </c>
      <c r="K38" s="9">
        <v>10.7</v>
      </c>
      <c r="L38" s="10">
        <f t="shared" si="6"/>
        <v>6470.05888</v>
      </c>
      <c r="M38" s="9">
        <v>8.13</v>
      </c>
      <c r="N38" s="9">
        <v>0.0</v>
      </c>
      <c r="O38" s="9" t="s">
        <v>37</v>
      </c>
      <c r="P38" s="10">
        <f t="shared" ref="P38:Q38" si="113">M38*1/2</f>
        <v>4.065</v>
      </c>
      <c r="Q38" s="10">
        <f t="shared" si="113"/>
        <v>0</v>
      </c>
      <c r="R38" s="9" t="s">
        <v>37</v>
      </c>
      <c r="S38" s="11">
        <f t="shared" ref="S38:T38" si="114">4/3*PI()*P38^3</f>
        <v>281.3651206</v>
      </c>
      <c r="T38" s="10">
        <f t="shared" si="114"/>
        <v>0</v>
      </c>
      <c r="U38" s="9" t="s">
        <v>37</v>
      </c>
      <c r="V38" s="9">
        <v>148.45</v>
      </c>
      <c r="W38" s="9">
        <v>117.51</v>
      </c>
      <c r="X38" s="9">
        <v>0.0</v>
      </c>
      <c r="Y38" s="9" t="s">
        <v>37</v>
      </c>
      <c r="Z38" s="9" t="s">
        <v>37</v>
      </c>
      <c r="AA38" s="12">
        <f t="shared" si="9"/>
        <v>41768.65215</v>
      </c>
      <c r="AB38" s="12">
        <f t="shared" ref="AB38:AC38" si="115">S38*W38</f>
        <v>33063.21532</v>
      </c>
      <c r="AC38" s="12">
        <f t="shared" si="115"/>
        <v>0</v>
      </c>
      <c r="AD38" s="9" t="s">
        <v>37</v>
      </c>
      <c r="AE38" s="9" t="s">
        <v>37</v>
      </c>
      <c r="AF38" s="13" t="s">
        <v>118</v>
      </c>
      <c r="AG38" s="7"/>
      <c r="AH38" s="7"/>
      <c r="AI38" s="7"/>
      <c r="AJ38" s="7"/>
      <c r="AK38" s="7"/>
      <c r="AL38" s="7"/>
      <c r="AM38" s="7"/>
      <c r="AN38" s="7"/>
    </row>
    <row r="39">
      <c r="A39" s="7" t="s">
        <v>152</v>
      </c>
      <c r="B39" s="7" t="s">
        <v>162</v>
      </c>
      <c r="C39" s="7" t="s">
        <v>163</v>
      </c>
      <c r="D39" s="9">
        <v>38.0</v>
      </c>
      <c r="E39" s="10">
        <f t="shared" si="4"/>
        <v>0.7706428326</v>
      </c>
      <c r="F39" s="9" t="s">
        <v>116</v>
      </c>
      <c r="G39" s="9">
        <v>30.98</v>
      </c>
      <c r="H39" s="9">
        <v>15.87</v>
      </c>
      <c r="I39" s="10">
        <f t="shared" si="5"/>
        <v>491.6526</v>
      </c>
      <c r="J39" s="9" t="s">
        <v>164</v>
      </c>
      <c r="K39" s="9">
        <v>11.3</v>
      </c>
      <c r="L39" s="10">
        <f t="shared" si="6"/>
        <v>5555.67438</v>
      </c>
      <c r="M39" s="9">
        <v>7.73</v>
      </c>
      <c r="N39" s="9">
        <v>1.2</v>
      </c>
      <c r="O39" s="9" t="s">
        <v>37</v>
      </c>
      <c r="P39" s="10">
        <f t="shared" ref="P39:Q39" si="116">M39*1/2</f>
        <v>3.865</v>
      </c>
      <c r="Q39" s="10">
        <f t="shared" si="116"/>
        <v>0.6</v>
      </c>
      <c r="R39" s="9" t="s">
        <v>37</v>
      </c>
      <c r="S39" s="11">
        <f t="shared" ref="S39:T39" si="117">4/3*PI()*P39^3</f>
        <v>241.844995</v>
      </c>
      <c r="T39" s="10">
        <f t="shared" si="117"/>
        <v>0.9047786842</v>
      </c>
      <c r="U39" s="9" t="s">
        <v>37</v>
      </c>
      <c r="V39" s="9">
        <v>145.45</v>
      </c>
      <c r="W39" s="9">
        <v>112.09</v>
      </c>
      <c r="X39" s="9">
        <v>28.19</v>
      </c>
      <c r="Y39" s="9" t="s">
        <v>37</v>
      </c>
      <c r="Z39" s="9" t="s">
        <v>37</v>
      </c>
      <c r="AA39" s="12">
        <f t="shared" si="9"/>
        <v>35176.35452</v>
      </c>
      <c r="AB39" s="12">
        <f t="shared" ref="AB39:AC39" si="118">S39*W39</f>
        <v>27108.40549</v>
      </c>
      <c r="AC39" s="12">
        <f t="shared" si="118"/>
        <v>25.50571111</v>
      </c>
      <c r="AD39" s="9" t="s">
        <v>37</v>
      </c>
      <c r="AE39" s="9" t="s">
        <v>37</v>
      </c>
      <c r="AF39" s="13" t="s">
        <v>118</v>
      </c>
      <c r="AG39" s="7"/>
      <c r="AH39" s="7"/>
      <c r="AI39" s="7"/>
      <c r="AJ39" s="7"/>
      <c r="AK39" s="7"/>
      <c r="AL39" s="7"/>
      <c r="AM39" s="7"/>
      <c r="AN39" s="7"/>
    </row>
    <row r="40">
      <c r="A40" s="7" t="s">
        <v>152</v>
      </c>
      <c r="B40" s="7" t="s">
        <v>165</v>
      </c>
      <c r="C40" s="7" t="s">
        <v>166</v>
      </c>
      <c r="D40" s="9">
        <v>39.0</v>
      </c>
      <c r="E40" s="10">
        <f t="shared" si="4"/>
        <v>0.7010626736</v>
      </c>
      <c r="F40" s="9" t="s">
        <v>116</v>
      </c>
      <c r="G40" s="9">
        <v>28.78</v>
      </c>
      <c r="H40" s="9">
        <v>13.15</v>
      </c>
      <c r="I40" s="10">
        <f t="shared" si="5"/>
        <v>378.457</v>
      </c>
      <c r="J40" s="9" t="s">
        <v>167</v>
      </c>
      <c r="K40" s="9">
        <v>10.6</v>
      </c>
      <c r="L40" s="10">
        <f t="shared" si="6"/>
        <v>4011.6442</v>
      </c>
      <c r="M40" s="9">
        <v>7.79</v>
      </c>
      <c r="N40" s="9">
        <v>1.98</v>
      </c>
      <c r="O40" s="9" t="s">
        <v>37</v>
      </c>
      <c r="P40" s="10">
        <f t="shared" ref="P40:Q40" si="119">M40*1/2</f>
        <v>3.895</v>
      </c>
      <c r="Q40" s="10">
        <f t="shared" si="119"/>
        <v>0.99</v>
      </c>
      <c r="R40" s="9" t="s">
        <v>37</v>
      </c>
      <c r="S40" s="11">
        <f t="shared" ref="S40:T40" si="120">4/3*PI()*P40^3</f>
        <v>247.5203984</v>
      </c>
      <c r="T40" s="10">
        <f t="shared" si="120"/>
        <v>4.064378947</v>
      </c>
      <c r="U40" s="9" t="s">
        <v>37</v>
      </c>
      <c r="V40" s="9">
        <v>165.62</v>
      </c>
      <c r="W40" s="9">
        <v>116.11</v>
      </c>
      <c r="X40" s="9">
        <v>66.45</v>
      </c>
      <c r="Y40" s="9" t="s">
        <v>37</v>
      </c>
      <c r="Z40" s="9" t="s">
        <v>37</v>
      </c>
      <c r="AA40" s="12">
        <f t="shared" si="9"/>
        <v>40994.32838</v>
      </c>
      <c r="AB40" s="12">
        <f t="shared" ref="AB40:AC40" si="121">S40*W40</f>
        <v>28739.59345</v>
      </c>
      <c r="AC40" s="12">
        <f t="shared" si="121"/>
        <v>270.077981</v>
      </c>
      <c r="AD40" s="9" t="s">
        <v>37</v>
      </c>
      <c r="AE40" s="9" t="s">
        <v>37</v>
      </c>
      <c r="AF40" s="13" t="s">
        <v>118</v>
      </c>
      <c r="AG40" s="7"/>
      <c r="AH40" s="7"/>
      <c r="AI40" s="7"/>
      <c r="AJ40" s="7"/>
      <c r="AK40" s="7"/>
      <c r="AL40" s="7"/>
      <c r="AM40" s="7"/>
      <c r="AN40" s="7"/>
    </row>
    <row r="41">
      <c r="A41" s="7" t="s">
        <v>152</v>
      </c>
      <c r="B41" s="7" t="s">
        <v>168</v>
      </c>
      <c r="C41" s="7" t="s">
        <v>169</v>
      </c>
      <c r="D41" s="9">
        <v>40.0</v>
      </c>
      <c r="E41" s="10">
        <f t="shared" si="4"/>
        <v>0.7279720694</v>
      </c>
      <c r="F41" s="9" t="s">
        <v>116</v>
      </c>
      <c r="G41" s="9">
        <v>32.13</v>
      </c>
      <c r="H41" s="9">
        <v>15.42</v>
      </c>
      <c r="I41" s="10">
        <f t="shared" si="5"/>
        <v>495.4446</v>
      </c>
      <c r="J41" s="9" t="s">
        <v>170</v>
      </c>
      <c r="K41" s="9">
        <v>9.2</v>
      </c>
      <c r="L41" s="10">
        <f t="shared" si="6"/>
        <v>4558.09032</v>
      </c>
      <c r="M41" s="9">
        <v>7.88</v>
      </c>
      <c r="N41" s="9">
        <v>1.27</v>
      </c>
      <c r="O41" s="9" t="s">
        <v>37</v>
      </c>
      <c r="P41" s="10">
        <f t="shared" ref="P41:Q41" si="122">M41*1/2</f>
        <v>3.94</v>
      </c>
      <c r="Q41" s="10">
        <f t="shared" si="122"/>
        <v>0.635</v>
      </c>
      <c r="R41" s="9" t="s">
        <v>37</v>
      </c>
      <c r="S41" s="11">
        <f t="shared" ref="S41:T41" si="123">4/3*PI()*P41^3</f>
        <v>256.1989083</v>
      </c>
      <c r="T41" s="10">
        <f t="shared" si="123"/>
        <v>1.072530831</v>
      </c>
      <c r="U41" s="9" t="s">
        <v>37</v>
      </c>
      <c r="V41" s="9">
        <v>168.99</v>
      </c>
      <c r="W41" s="9">
        <v>123.02</v>
      </c>
      <c r="X41" s="9">
        <v>48.22</v>
      </c>
      <c r="Y41" s="9" t="s">
        <v>37</v>
      </c>
      <c r="Z41" s="9" t="s">
        <v>37</v>
      </c>
      <c r="AA41" s="12">
        <f t="shared" si="9"/>
        <v>43295.05351</v>
      </c>
      <c r="AB41" s="12">
        <f t="shared" ref="AB41:AC41" si="124">S41*W41</f>
        <v>31517.5897</v>
      </c>
      <c r="AC41" s="12">
        <f t="shared" si="124"/>
        <v>51.71743666</v>
      </c>
      <c r="AD41" s="9" t="s">
        <v>37</v>
      </c>
      <c r="AE41" s="9" t="s">
        <v>37</v>
      </c>
      <c r="AF41" s="13" t="s">
        <v>118</v>
      </c>
      <c r="AG41" s="7"/>
      <c r="AH41" s="7"/>
      <c r="AI41" s="7"/>
      <c r="AJ41" s="7"/>
      <c r="AK41" s="7"/>
      <c r="AL41" s="7"/>
      <c r="AM41" s="7"/>
      <c r="AN41" s="7"/>
    </row>
    <row r="42">
      <c r="A42" s="7" t="s">
        <v>152</v>
      </c>
      <c r="B42" s="7" t="s">
        <v>171</v>
      </c>
      <c r="C42" s="7" t="s">
        <v>172</v>
      </c>
      <c r="D42" s="9">
        <v>41.0</v>
      </c>
      <c r="E42" s="10">
        <f t="shared" si="4"/>
        <v>0.6783976261</v>
      </c>
      <c r="F42" s="9" t="s">
        <v>116</v>
      </c>
      <c r="G42" s="9">
        <v>31.96</v>
      </c>
      <c r="H42" s="9">
        <v>16.91</v>
      </c>
      <c r="I42" s="10">
        <f t="shared" si="5"/>
        <v>540.4436</v>
      </c>
      <c r="J42" s="9" t="s">
        <v>173</v>
      </c>
      <c r="K42" s="9">
        <v>11.3</v>
      </c>
      <c r="L42" s="10">
        <f t="shared" si="6"/>
        <v>6107.01268</v>
      </c>
      <c r="M42" s="9">
        <v>7.49</v>
      </c>
      <c r="N42" s="9">
        <v>1.95</v>
      </c>
      <c r="O42" s="9" t="s">
        <v>37</v>
      </c>
      <c r="P42" s="10">
        <f t="shared" ref="P42:Q42" si="125">M42*1/2</f>
        <v>3.745</v>
      </c>
      <c r="Q42" s="10">
        <f t="shared" si="125"/>
        <v>0.975</v>
      </c>
      <c r="R42" s="9" t="s">
        <v>37</v>
      </c>
      <c r="S42" s="11">
        <f t="shared" ref="S42:T42" si="126">4/3*PI()*P42^3</f>
        <v>220.0108381</v>
      </c>
      <c r="T42" s="10">
        <f t="shared" si="126"/>
        <v>3.882419471</v>
      </c>
      <c r="U42" s="9" t="s">
        <v>37</v>
      </c>
      <c r="V42" s="9">
        <v>168.5</v>
      </c>
      <c r="W42" s="9">
        <v>114.31</v>
      </c>
      <c r="X42" s="9">
        <v>52.01</v>
      </c>
      <c r="Y42" s="9" t="s">
        <v>37</v>
      </c>
      <c r="Z42" s="9" t="s">
        <v>37</v>
      </c>
      <c r="AA42" s="12">
        <f t="shared" si="9"/>
        <v>37071.82622</v>
      </c>
      <c r="AB42" s="12">
        <f t="shared" ref="AB42:AC42" si="127">S42*W42</f>
        <v>25149.4389</v>
      </c>
      <c r="AC42" s="12">
        <f t="shared" si="127"/>
        <v>201.9246367</v>
      </c>
      <c r="AD42" s="9" t="s">
        <v>37</v>
      </c>
      <c r="AE42" s="9" t="s">
        <v>37</v>
      </c>
      <c r="AF42" s="13" t="s">
        <v>118</v>
      </c>
      <c r="AG42" s="7"/>
      <c r="AH42" s="7"/>
      <c r="AI42" s="7"/>
      <c r="AJ42" s="7"/>
      <c r="AK42" s="7"/>
      <c r="AL42" s="7"/>
      <c r="AM42" s="7"/>
      <c r="AN42" s="7"/>
    </row>
    <row r="43">
      <c r="A43" s="7" t="s">
        <v>174</v>
      </c>
      <c r="B43" s="7" t="s">
        <v>175</v>
      </c>
      <c r="C43" s="7" t="s">
        <v>176</v>
      </c>
      <c r="D43" s="9">
        <v>42.0</v>
      </c>
      <c r="E43" s="10">
        <f t="shared" si="4"/>
        <v>0.7206225227</v>
      </c>
      <c r="F43" s="9" t="s">
        <v>116</v>
      </c>
      <c r="G43" s="9">
        <v>32.0</v>
      </c>
      <c r="H43" s="9">
        <v>15.58</v>
      </c>
      <c r="I43" s="10">
        <f t="shared" si="5"/>
        <v>498.56</v>
      </c>
      <c r="J43" s="9" t="s">
        <v>177</v>
      </c>
      <c r="K43" s="9">
        <v>7.4</v>
      </c>
      <c r="L43" s="10">
        <f t="shared" si="6"/>
        <v>3689.344</v>
      </c>
      <c r="M43" s="9">
        <v>8.27</v>
      </c>
      <c r="N43" s="9">
        <v>1.76</v>
      </c>
      <c r="O43" s="9" t="s">
        <v>37</v>
      </c>
      <c r="P43" s="10">
        <f t="shared" ref="P43:Q43" si="128">M43*1/2</f>
        <v>4.135</v>
      </c>
      <c r="Q43" s="10">
        <f t="shared" si="128"/>
        <v>0.88</v>
      </c>
      <c r="R43" s="9" t="s">
        <v>37</v>
      </c>
      <c r="S43" s="11">
        <f t="shared" ref="S43:T43" si="129">4/3*PI()*P43^3</f>
        <v>296.152328</v>
      </c>
      <c r="T43" s="10">
        <f t="shared" si="129"/>
        <v>2.854543238</v>
      </c>
      <c r="U43" s="9" t="s">
        <v>37</v>
      </c>
      <c r="V43" s="9">
        <v>171.56</v>
      </c>
      <c r="W43" s="9">
        <v>123.63</v>
      </c>
      <c r="X43" s="9">
        <v>52.58</v>
      </c>
      <c r="Y43" s="9" t="s">
        <v>37</v>
      </c>
      <c r="Z43" s="9" t="s">
        <v>37</v>
      </c>
      <c r="AA43" s="12">
        <f t="shared" si="9"/>
        <v>50807.8934</v>
      </c>
      <c r="AB43" s="12">
        <f t="shared" ref="AB43:AC43" si="130">S43*W43</f>
        <v>36613.31232</v>
      </c>
      <c r="AC43" s="12">
        <f t="shared" si="130"/>
        <v>150.0918835</v>
      </c>
      <c r="AD43" s="9" t="s">
        <v>37</v>
      </c>
      <c r="AE43" s="9" t="s">
        <v>37</v>
      </c>
      <c r="AF43" s="13" t="s">
        <v>118</v>
      </c>
      <c r="AG43" s="7"/>
      <c r="AH43" s="7"/>
      <c r="AI43" s="7"/>
      <c r="AJ43" s="7"/>
      <c r="AK43" s="7"/>
      <c r="AL43" s="7"/>
      <c r="AM43" s="7"/>
      <c r="AN43" s="7"/>
    </row>
    <row r="44">
      <c r="A44" s="7" t="s">
        <v>174</v>
      </c>
      <c r="B44" s="7" t="s">
        <v>178</v>
      </c>
      <c r="C44" s="7" t="s">
        <v>179</v>
      </c>
      <c r="D44" s="9">
        <v>43.0</v>
      </c>
      <c r="E44" s="10">
        <f t="shared" si="4"/>
        <v>0.7617856601</v>
      </c>
      <c r="F44" s="9" t="s">
        <v>116</v>
      </c>
      <c r="G44" s="9">
        <v>33.24</v>
      </c>
      <c r="H44" s="9">
        <v>15.21</v>
      </c>
      <c r="I44" s="10">
        <f t="shared" si="5"/>
        <v>505.5804</v>
      </c>
      <c r="J44" s="9" t="s">
        <v>180</v>
      </c>
      <c r="K44" s="9">
        <v>7.9</v>
      </c>
      <c r="L44" s="10">
        <f t="shared" si="6"/>
        <v>3994.08516</v>
      </c>
      <c r="M44" s="9">
        <v>7.93</v>
      </c>
      <c r="N44" s="9">
        <v>1.65</v>
      </c>
      <c r="O44" s="9" t="s">
        <v>37</v>
      </c>
      <c r="P44" s="10">
        <f t="shared" ref="P44:Q44" si="131">M44*1/2</f>
        <v>3.965</v>
      </c>
      <c r="Q44" s="10">
        <f t="shared" si="131"/>
        <v>0.825</v>
      </c>
      <c r="R44" s="9" t="s">
        <v>37</v>
      </c>
      <c r="S44" s="11">
        <f t="shared" ref="S44:T44" si="132">4/3*PI()*P44^3</f>
        <v>261.1068012</v>
      </c>
      <c r="T44" s="10">
        <f t="shared" si="132"/>
        <v>2.35207115</v>
      </c>
      <c r="U44" s="9" t="s">
        <v>37</v>
      </c>
      <c r="V44" s="9">
        <v>131.94</v>
      </c>
      <c r="W44" s="9">
        <v>100.51</v>
      </c>
      <c r="X44" s="9">
        <v>40.91</v>
      </c>
      <c r="Y44" s="9" t="s">
        <v>37</v>
      </c>
      <c r="Z44" s="9" t="s">
        <v>37</v>
      </c>
      <c r="AA44" s="12">
        <f t="shared" si="9"/>
        <v>34450.43135</v>
      </c>
      <c r="AB44" s="12">
        <f t="shared" ref="AB44:AC44" si="133">S44*W44</f>
        <v>26243.84459</v>
      </c>
      <c r="AC44" s="12">
        <f t="shared" si="133"/>
        <v>96.22323074</v>
      </c>
      <c r="AD44" s="9" t="s">
        <v>37</v>
      </c>
      <c r="AE44" s="9" t="s">
        <v>37</v>
      </c>
      <c r="AF44" s="13" t="s">
        <v>118</v>
      </c>
      <c r="AG44" s="7"/>
      <c r="AH44" s="7"/>
      <c r="AI44" s="7"/>
      <c r="AJ44" s="7"/>
      <c r="AK44" s="7"/>
      <c r="AL44" s="7"/>
      <c r="AM44" s="7"/>
      <c r="AN44" s="7"/>
    </row>
    <row r="45">
      <c r="A45" s="7" t="s">
        <v>174</v>
      </c>
      <c r="B45" s="7" t="s">
        <v>181</v>
      </c>
      <c r="C45" s="7" t="s">
        <v>182</v>
      </c>
      <c r="D45" s="9">
        <v>44.0</v>
      </c>
      <c r="E45" s="10">
        <f t="shared" si="4"/>
        <v>0.7006275378</v>
      </c>
      <c r="F45" s="9" t="s">
        <v>116</v>
      </c>
      <c r="G45" s="9">
        <v>33.23</v>
      </c>
      <c r="H45" s="9">
        <v>16.66</v>
      </c>
      <c r="I45" s="10">
        <f t="shared" si="5"/>
        <v>553.6118</v>
      </c>
      <c r="J45" s="9" t="s">
        <v>183</v>
      </c>
      <c r="K45" s="11">
        <v>12.0</v>
      </c>
      <c r="L45" s="10">
        <f t="shared" si="6"/>
        <v>6643.3416</v>
      </c>
      <c r="M45" s="9">
        <v>7.2</v>
      </c>
      <c r="N45" s="9">
        <v>1.24</v>
      </c>
      <c r="O45" s="9" t="s">
        <v>37</v>
      </c>
      <c r="P45" s="10">
        <f t="shared" ref="P45:Q45" si="134">M45*1/2</f>
        <v>3.6</v>
      </c>
      <c r="Q45" s="10">
        <f t="shared" si="134"/>
        <v>0.62</v>
      </c>
      <c r="R45" s="9" t="s">
        <v>37</v>
      </c>
      <c r="S45" s="11">
        <f t="shared" ref="S45:T45" si="135">4/3*PI()*P45^3</f>
        <v>195.4321958</v>
      </c>
      <c r="T45" s="10">
        <f t="shared" si="135"/>
        <v>0.9983059919</v>
      </c>
      <c r="U45" s="9" t="s">
        <v>37</v>
      </c>
      <c r="V45" s="9">
        <v>162.54</v>
      </c>
      <c r="W45" s="9">
        <v>113.88</v>
      </c>
      <c r="X45" s="9">
        <v>33.71</v>
      </c>
      <c r="Y45" s="9" t="s">
        <v>37</v>
      </c>
      <c r="Z45" s="9" t="s">
        <v>37</v>
      </c>
      <c r="AA45" s="12">
        <f t="shared" si="9"/>
        <v>31765.5491</v>
      </c>
      <c r="AB45" s="12">
        <f t="shared" ref="AB45:AC45" si="136">S45*W45</f>
        <v>22255.81846</v>
      </c>
      <c r="AC45" s="12">
        <f t="shared" si="136"/>
        <v>33.65289499</v>
      </c>
      <c r="AD45" s="9" t="s">
        <v>37</v>
      </c>
      <c r="AE45" s="9" t="s">
        <v>37</v>
      </c>
      <c r="AF45" s="13" t="s">
        <v>118</v>
      </c>
      <c r="AG45" s="7"/>
      <c r="AH45" s="7"/>
      <c r="AI45" s="7"/>
      <c r="AJ45" s="7"/>
      <c r="AK45" s="7"/>
      <c r="AL45" s="7"/>
      <c r="AM45" s="7"/>
      <c r="AN45" s="7"/>
    </row>
    <row r="46">
      <c r="A46" s="7" t="s">
        <v>174</v>
      </c>
      <c r="B46" s="7" t="s">
        <v>184</v>
      </c>
      <c r="C46" s="7" t="s">
        <v>185</v>
      </c>
      <c r="D46" s="9">
        <v>45.0</v>
      </c>
      <c r="E46" s="10">
        <f t="shared" si="4"/>
        <v>0.7109518801</v>
      </c>
      <c r="F46" s="9" t="s">
        <v>116</v>
      </c>
      <c r="G46" s="9">
        <v>32.83</v>
      </c>
      <c r="H46" s="9">
        <v>16.93</v>
      </c>
      <c r="I46" s="10">
        <f t="shared" si="5"/>
        <v>555.8119</v>
      </c>
      <c r="J46" s="9" t="s">
        <v>186</v>
      </c>
      <c r="K46" s="9">
        <v>9.1</v>
      </c>
      <c r="L46" s="10">
        <f t="shared" si="6"/>
        <v>5057.88829</v>
      </c>
      <c r="M46" s="9">
        <v>7.86</v>
      </c>
      <c r="N46" s="9">
        <v>1.54</v>
      </c>
      <c r="O46" s="9" t="s">
        <v>37</v>
      </c>
      <c r="P46" s="10">
        <f t="shared" ref="P46:Q46" si="137">M46*1/2</f>
        <v>3.93</v>
      </c>
      <c r="Q46" s="10">
        <f t="shared" si="137"/>
        <v>0.77</v>
      </c>
      <c r="R46" s="9" t="s">
        <v>37</v>
      </c>
      <c r="S46" s="11">
        <f t="shared" ref="S46:T46" si="138">4/3*PI()*P46^3</f>
        <v>254.2531021</v>
      </c>
      <c r="T46" s="10">
        <f t="shared" si="138"/>
        <v>1.912320959</v>
      </c>
      <c r="U46" s="9" t="s">
        <v>37</v>
      </c>
      <c r="V46" s="9">
        <v>152.12</v>
      </c>
      <c r="W46" s="9">
        <v>108.15</v>
      </c>
      <c r="X46" s="9">
        <v>56.84</v>
      </c>
      <c r="Y46" s="9" t="s">
        <v>37</v>
      </c>
      <c r="Z46" s="9" t="s">
        <v>37</v>
      </c>
      <c r="AA46" s="12">
        <f t="shared" si="9"/>
        <v>38676.9819</v>
      </c>
      <c r="AB46" s="12">
        <f t="shared" ref="AB46:AC46" si="139">S46*W46</f>
        <v>27497.473</v>
      </c>
      <c r="AC46" s="12">
        <f t="shared" si="139"/>
        <v>108.6963233</v>
      </c>
      <c r="AD46" s="9" t="s">
        <v>37</v>
      </c>
      <c r="AE46" s="9" t="s">
        <v>37</v>
      </c>
      <c r="AF46" s="13" t="s">
        <v>118</v>
      </c>
      <c r="AG46" s="7"/>
      <c r="AH46" s="7"/>
      <c r="AI46" s="7"/>
      <c r="AJ46" s="7"/>
      <c r="AK46" s="7"/>
      <c r="AL46" s="7"/>
      <c r="AM46" s="7"/>
      <c r="AN46" s="7"/>
    </row>
    <row r="47">
      <c r="A47" s="7" t="s">
        <v>187</v>
      </c>
      <c r="B47" s="7" t="s">
        <v>188</v>
      </c>
      <c r="C47" s="7" t="s">
        <v>189</v>
      </c>
      <c r="D47" s="9">
        <v>46.0</v>
      </c>
      <c r="E47" s="10">
        <f t="shared" si="4"/>
        <v>0.3167753002</v>
      </c>
      <c r="F47" s="9" t="s">
        <v>116</v>
      </c>
      <c r="G47" s="9">
        <v>27.91</v>
      </c>
      <c r="H47" s="9">
        <v>14.44</v>
      </c>
      <c r="I47" s="10">
        <f t="shared" si="5"/>
        <v>403.0204</v>
      </c>
      <c r="J47" s="9" t="s">
        <v>190</v>
      </c>
      <c r="K47" s="9">
        <v>14.48</v>
      </c>
      <c r="L47" s="10">
        <f t="shared" si="6"/>
        <v>5835.735392</v>
      </c>
      <c r="M47" s="9">
        <v>6.6</v>
      </c>
      <c r="N47" s="9">
        <v>1.58</v>
      </c>
      <c r="O47" s="9" t="s">
        <v>37</v>
      </c>
      <c r="P47" s="10">
        <f t="shared" ref="P47:Q47" si="140">M47*1/2</f>
        <v>3.3</v>
      </c>
      <c r="Q47" s="10">
        <f t="shared" si="140"/>
        <v>0.79</v>
      </c>
      <c r="R47" s="9" t="s">
        <v>37</v>
      </c>
      <c r="S47" s="11">
        <f t="shared" ref="S47:T47" si="141">4/3*PI()*P47^3</f>
        <v>150.5325536</v>
      </c>
      <c r="T47" s="10">
        <f t="shared" si="141"/>
        <v>2.065236934</v>
      </c>
      <c r="U47" s="9" t="s">
        <v>37</v>
      </c>
      <c r="V47" s="9">
        <v>145.75</v>
      </c>
      <c r="W47" s="9">
        <v>46.17</v>
      </c>
      <c r="X47" s="9">
        <v>60.28</v>
      </c>
      <c r="Y47" s="9" t="s">
        <v>37</v>
      </c>
      <c r="Z47" s="9" t="s">
        <v>37</v>
      </c>
      <c r="AA47" s="12">
        <f t="shared" si="9"/>
        <v>21940.11969</v>
      </c>
      <c r="AB47" s="12">
        <f t="shared" ref="AB47:AC47" si="142">S47*W47</f>
        <v>6950.087999</v>
      </c>
      <c r="AC47" s="12">
        <f t="shared" si="142"/>
        <v>124.4924824</v>
      </c>
      <c r="AD47" s="9" t="s">
        <v>37</v>
      </c>
      <c r="AE47" s="9" t="s">
        <v>37</v>
      </c>
      <c r="AF47" s="13" t="s">
        <v>118</v>
      </c>
      <c r="AG47" s="7"/>
      <c r="AH47" s="7"/>
      <c r="AI47" s="7"/>
      <c r="AJ47" s="7"/>
      <c r="AK47" s="7"/>
      <c r="AL47" s="7"/>
      <c r="AM47" s="7"/>
      <c r="AN47" s="7"/>
    </row>
    <row r="48">
      <c r="A48" s="7" t="s">
        <v>187</v>
      </c>
      <c r="B48" s="7" t="s">
        <v>191</v>
      </c>
      <c r="C48" s="7" t="s">
        <v>192</v>
      </c>
      <c r="D48" s="9">
        <v>47.0</v>
      </c>
      <c r="E48" s="10">
        <f t="shared" si="4"/>
        <v>0.7600624025</v>
      </c>
      <c r="F48" s="9" t="s">
        <v>116</v>
      </c>
      <c r="G48" s="9">
        <v>28.58</v>
      </c>
      <c r="H48" s="9">
        <v>17.13</v>
      </c>
      <c r="I48" s="10">
        <f t="shared" si="5"/>
        <v>489.5754</v>
      </c>
      <c r="J48" s="9" t="s">
        <v>193</v>
      </c>
      <c r="K48" s="9">
        <v>11.08</v>
      </c>
      <c r="L48" s="10">
        <f t="shared" si="6"/>
        <v>5424.495432</v>
      </c>
      <c r="M48" s="9">
        <v>6.32</v>
      </c>
      <c r="N48" s="9">
        <v>1.16</v>
      </c>
      <c r="O48" s="9" t="s">
        <v>37</v>
      </c>
      <c r="P48" s="10">
        <f t="shared" ref="P48:Q48" si="143">M48*1/2</f>
        <v>3.16</v>
      </c>
      <c r="Q48" s="10">
        <f t="shared" si="143"/>
        <v>0.58</v>
      </c>
      <c r="R48" s="9" t="s">
        <v>37</v>
      </c>
      <c r="S48" s="11">
        <f t="shared" ref="S48:T48" si="144">4/3*PI()*P48^3</f>
        <v>132.1751638</v>
      </c>
      <c r="T48" s="10">
        <f t="shared" si="144"/>
        <v>0.8172832344</v>
      </c>
      <c r="U48" s="9" t="s">
        <v>37</v>
      </c>
      <c r="V48" s="9">
        <v>160.25</v>
      </c>
      <c r="W48" s="9">
        <v>121.8</v>
      </c>
      <c r="X48" s="9">
        <v>56.49</v>
      </c>
      <c r="Y48" s="9" t="s">
        <v>37</v>
      </c>
      <c r="Z48" s="9" t="s">
        <v>37</v>
      </c>
      <c r="AA48" s="12">
        <f t="shared" si="9"/>
        <v>21181.06999</v>
      </c>
      <c r="AB48" s="12">
        <f t="shared" ref="AB48:AC48" si="145">S48*W48</f>
        <v>16098.93495</v>
      </c>
      <c r="AC48" s="12">
        <f t="shared" si="145"/>
        <v>46.16832991</v>
      </c>
      <c r="AD48" s="9" t="s">
        <v>37</v>
      </c>
      <c r="AE48" s="9" t="s">
        <v>37</v>
      </c>
      <c r="AF48" s="13" t="s">
        <v>118</v>
      </c>
      <c r="AG48" s="7"/>
      <c r="AH48" s="7"/>
      <c r="AI48" s="7"/>
      <c r="AJ48" s="7"/>
      <c r="AK48" s="7"/>
      <c r="AL48" s="7"/>
      <c r="AM48" s="7"/>
      <c r="AN48" s="7"/>
    </row>
    <row r="49">
      <c r="A49" s="7" t="s">
        <v>194</v>
      </c>
      <c r="B49" s="7" t="s">
        <v>195</v>
      </c>
      <c r="C49" s="7" t="s">
        <v>196</v>
      </c>
      <c r="D49" s="9">
        <v>48.0</v>
      </c>
      <c r="E49" s="10">
        <f t="shared" si="4"/>
        <v>0.7051401869</v>
      </c>
      <c r="F49" s="9" t="s">
        <v>116</v>
      </c>
      <c r="G49" s="9">
        <v>28.07</v>
      </c>
      <c r="H49" s="10">
        <v>12.9</v>
      </c>
      <c r="I49" s="10">
        <f t="shared" si="5"/>
        <v>362.103</v>
      </c>
      <c r="J49" s="9" t="s">
        <v>197</v>
      </c>
      <c r="K49" s="9">
        <v>11.46</v>
      </c>
      <c r="L49" s="10">
        <f t="shared" si="6"/>
        <v>4149.70038</v>
      </c>
      <c r="M49" s="9">
        <v>6.91</v>
      </c>
      <c r="N49" s="9">
        <v>1.31</v>
      </c>
      <c r="O49" s="9" t="s">
        <v>37</v>
      </c>
      <c r="P49" s="10">
        <f t="shared" ref="P49:Q49" si="146">M49*1/2</f>
        <v>3.455</v>
      </c>
      <c r="Q49" s="10">
        <f t="shared" si="146"/>
        <v>0.655</v>
      </c>
      <c r="R49" s="9" t="s">
        <v>37</v>
      </c>
      <c r="S49" s="11">
        <f t="shared" ref="S49:T49" si="147">4/3*PI()*P49^3</f>
        <v>172.7558507</v>
      </c>
      <c r="T49" s="10">
        <f t="shared" si="147"/>
        <v>1.177097695</v>
      </c>
      <c r="U49" s="9" t="s">
        <v>37</v>
      </c>
      <c r="V49" s="10">
        <v>149.8</v>
      </c>
      <c r="W49" s="9">
        <v>105.63</v>
      </c>
      <c r="X49" s="9">
        <v>33.4</v>
      </c>
      <c r="Y49" s="9" t="s">
        <v>37</v>
      </c>
      <c r="Z49" s="9" t="s">
        <v>37</v>
      </c>
      <c r="AA49" s="12">
        <f t="shared" si="9"/>
        <v>25878.82643</v>
      </c>
      <c r="AB49" s="12">
        <f t="shared" ref="AB49:AC49" si="148">S49*W49</f>
        <v>18248.20051</v>
      </c>
      <c r="AC49" s="12">
        <f t="shared" si="148"/>
        <v>39.31506301</v>
      </c>
      <c r="AD49" s="9" t="s">
        <v>37</v>
      </c>
      <c r="AE49" s="9" t="s">
        <v>37</v>
      </c>
      <c r="AF49" s="13" t="s">
        <v>118</v>
      </c>
      <c r="AG49" s="7"/>
      <c r="AH49" s="7"/>
      <c r="AI49" s="7"/>
      <c r="AJ49" s="7"/>
      <c r="AK49" s="7"/>
      <c r="AL49" s="7"/>
      <c r="AM49" s="7"/>
      <c r="AN49" s="7"/>
    </row>
    <row r="50">
      <c r="A50" s="7" t="s">
        <v>194</v>
      </c>
      <c r="B50" s="7" t="s">
        <v>198</v>
      </c>
      <c r="C50" s="7" t="s">
        <v>199</v>
      </c>
      <c r="D50" s="9">
        <v>49.0</v>
      </c>
      <c r="E50" s="10">
        <f t="shared" si="4"/>
        <v>0.6079415502</v>
      </c>
      <c r="F50" s="9" t="s">
        <v>116</v>
      </c>
      <c r="G50" s="9">
        <v>28.3</v>
      </c>
      <c r="H50" s="9">
        <v>12.39</v>
      </c>
      <c r="I50" s="10">
        <f t="shared" si="5"/>
        <v>350.637</v>
      </c>
      <c r="J50" s="9" t="s">
        <v>200</v>
      </c>
      <c r="K50" s="9">
        <v>12.46</v>
      </c>
      <c r="L50" s="10">
        <f t="shared" si="6"/>
        <v>4368.93702</v>
      </c>
      <c r="M50" s="9">
        <v>6.96</v>
      </c>
      <c r="N50" s="9">
        <v>1.42</v>
      </c>
      <c r="O50" s="9" t="s">
        <v>37</v>
      </c>
      <c r="P50" s="10">
        <f t="shared" ref="P50:Q50" si="149">M50*1/2</f>
        <v>3.48</v>
      </c>
      <c r="Q50" s="10">
        <f t="shared" si="149"/>
        <v>0.71</v>
      </c>
      <c r="R50" s="9" t="s">
        <v>37</v>
      </c>
      <c r="S50" s="11">
        <f t="shared" ref="S50:T50" si="150">4/3*PI()*P50^3</f>
        <v>176.5331786</v>
      </c>
      <c r="T50" s="10">
        <f t="shared" si="150"/>
        <v>1.499214091</v>
      </c>
      <c r="U50" s="9" t="s">
        <v>37</v>
      </c>
      <c r="V50" s="10">
        <v>157.4</v>
      </c>
      <c r="W50" s="9">
        <v>95.69</v>
      </c>
      <c r="X50" s="9">
        <v>69.67</v>
      </c>
      <c r="Y50" s="9" t="s">
        <v>37</v>
      </c>
      <c r="Z50" s="9" t="s">
        <v>37</v>
      </c>
      <c r="AA50" s="12">
        <f t="shared" si="9"/>
        <v>27786.32232</v>
      </c>
      <c r="AB50" s="12">
        <f t="shared" ref="AB50:AC50" si="151">S50*W50</f>
        <v>16892.45986</v>
      </c>
      <c r="AC50" s="12">
        <f t="shared" si="151"/>
        <v>104.4502457</v>
      </c>
      <c r="AD50" s="9" t="s">
        <v>37</v>
      </c>
      <c r="AE50" s="9" t="s">
        <v>37</v>
      </c>
      <c r="AF50" s="13" t="s">
        <v>118</v>
      </c>
      <c r="AG50" s="7"/>
      <c r="AH50" s="7"/>
      <c r="AI50" s="7"/>
      <c r="AJ50" s="7"/>
      <c r="AK50" s="7"/>
      <c r="AL50" s="7"/>
      <c r="AM50" s="7"/>
      <c r="AN50" s="7"/>
    </row>
    <row r="51">
      <c r="A51" s="7" t="s">
        <v>201</v>
      </c>
      <c r="B51" s="7" t="s">
        <v>202</v>
      </c>
      <c r="C51" s="7" t="s">
        <v>203</v>
      </c>
      <c r="D51" s="9">
        <v>50.0</v>
      </c>
      <c r="E51" s="10">
        <f t="shared" si="4"/>
        <v>0.66998147</v>
      </c>
      <c r="F51" s="9" t="s">
        <v>116</v>
      </c>
      <c r="G51" s="9">
        <v>27.58</v>
      </c>
      <c r="H51" s="9">
        <v>12.03</v>
      </c>
      <c r="I51" s="10">
        <f t="shared" si="5"/>
        <v>331.7874</v>
      </c>
      <c r="J51" s="9" t="s">
        <v>204</v>
      </c>
      <c r="K51" s="9">
        <v>8.81</v>
      </c>
      <c r="L51" s="10">
        <f t="shared" si="6"/>
        <v>2923.046994</v>
      </c>
      <c r="M51" s="9">
        <v>6.68</v>
      </c>
      <c r="N51" s="9">
        <v>1.95</v>
      </c>
      <c r="O51" s="9" t="s">
        <v>37</v>
      </c>
      <c r="P51" s="10">
        <f t="shared" ref="P51:Q51" si="152">M51*1/2</f>
        <v>3.34</v>
      </c>
      <c r="Q51" s="10">
        <f t="shared" si="152"/>
        <v>0.975</v>
      </c>
      <c r="R51" s="9" t="s">
        <v>37</v>
      </c>
      <c r="S51" s="11">
        <f t="shared" ref="S51:T51" si="153">4/3*PI()*P51^3</f>
        <v>156.0730831</v>
      </c>
      <c r="T51" s="10">
        <f t="shared" si="153"/>
        <v>3.882419471</v>
      </c>
      <c r="U51" s="9" t="s">
        <v>37</v>
      </c>
      <c r="V51" s="10">
        <v>161.9</v>
      </c>
      <c r="W51" s="9">
        <v>108.47</v>
      </c>
      <c r="X51" s="9">
        <v>62.28</v>
      </c>
      <c r="Y51" s="9" t="s">
        <v>37</v>
      </c>
      <c r="Z51" s="9" t="s">
        <v>37</v>
      </c>
      <c r="AA51" s="12">
        <f t="shared" si="9"/>
        <v>25268.23216</v>
      </c>
      <c r="AB51" s="12">
        <f t="shared" ref="AB51:AC51" si="154">S51*W51</f>
        <v>16929.24733</v>
      </c>
      <c r="AC51" s="12">
        <f t="shared" si="154"/>
        <v>241.7970847</v>
      </c>
      <c r="AD51" s="9" t="s">
        <v>37</v>
      </c>
      <c r="AE51" s="9" t="s">
        <v>37</v>
      </c>
      <c r="AF51" s="13" t="s">
        <v>118</v>
      </c>
      <c r="AG51" s="7"/>
      <c r="AH51" s="7"/>
      <c r="AI51" s="7"/>
      <c r="AJ51" s="7"/>
      <c r="AK51" s="7"/>
      <c r="AL51" s="7"/>
      <c r="AM51" s="7"/>
      <c r="AN51" s="7"/>
    </row>
    <row r="52">
      <c r="A52" s="7" t="s">
        <v>201</v>
      </c>
      <c r="B52" s="7" t="s">
        <v>205</v>
      </c>
      <c r="C52" s="7" t="s">
        <v>206</v>
      </c>
      <c r="D52" s="9">
        <v>51.0</v>
      </c>
      <c r="E52" s="10">
        <f t="shared" si="4"/>
        <v>0.6773226092</v>
      </c>
      <c r="F52" s="9" t="s">
        <v>116</v>
      </c>
      <c r="G52" s="9">
        <v>30.3</v>
      </c>
      <c r="H52" s="9">
        <v>14.33</v>
      </c>
      <c r="I52" s="10">
        <f t="shared" si="5"/>
        <v>434.199</v>
      </c>
      <c r="J52" s="9" t="s">
        <v>207</v>
      </c>
      <c r="K52" s="9">
        <v>5.03</v>
      </c>
      <c r="L52" s="10">
        <f t="shared" si="6"/>
        <v>2184.02097</v>
      </c>
      <c r="M52" s="9">
        <v>7.43</v>
      </c>
      <c r="N52" s="9">
        <v>1.67</v>
      </c>
      <c r="O52" s="9" t="s">
        <v>37</v>
      </c>
      <c r="P52" s="10">
        <f t="shared" ref="P52:Q52" si="155">M52*1/2</f>
        <v>3.715</v>
      </c>
      <c r="Q52" s="10">
        <f t="shared" si="155"/>
        <v>0.835</v>
      </c>
      <c r="R52" s="9" t="s">
        <v>37</v>
      </c>
      <c r="S52" s="11">
        <f t="shared" ref="S52:T52" si="156">4/3*PI()*P52^3</f>
        <v>214.7657701</v>
      </c>
      <c r="T52" s="10">
        <f t="shared" si="156"/>
        <v>2.438641924</v>
      </c>
      <c r="U52" s="9" t="s">
        <v>37</v>
      </c>
      <c r="V52" s="9">
        <v>146.71</v>
      </c>
      <c r="W52" s="9">
        <v>99.37</v>
      </c>
      <c r="X52" s="9">
        <v>28.13</v>
      </c>
      <c r="Y52" s="9" t="s">
        <v>37</v>
      </c>
      <c r="Z52" s="9" t="s">
        <v>37</v>
      </c>
      <c r="AA52" s="12">
        <f t="shared" si="9"/>
        <v>31508.28613</v>
      </c>
      <c r="AB52" s="12">
        <f t="shared" ref="AB52:AC52" si="157">S52*W52</f>
        <v>21341.27457</v>
      </c>
      <c r="AC52" s="12">
        <f t="shared" si="157"/>
        <v>68.59899733</v>
      </c>
      <c r="AD52" s="9" t="s">
        <v>37</v>
      </c>
      <c r="AE52" s="9" t="s">
        <v>37</v>
      </c>
      <c r="AF52" s="13" t="s">
        <v>118</v>
      </c>
      <c r="AG52" s="7"/>
      <c r="AH52" s="7"/>
      <c r="AI52" s="7"/>
      <c r="AJ52" s="7"/>
      <c r="AK52" s="7"/>
      <c r="AL52" s="7"/>
      <c r="AM52" s="7"/>
      <c r="AN52" s="7"/>
    </row>
    <row r="53">
      <c r="A53" s="7" t="s">
        <v>201</v>
      </c>
      <c r="B53" s="7" t="s">
        <v>208</v>
      </c>
      <c r="C53" s="7" t="s">
        <v>209</v>
      </c>
      <c r="D53" s="9">
        <v>52.0</v>
      </c>
      <c r="E53" s="10">
        <f t="shared" si="4"/>
        <v>0.8860095635</v>
      </c>
      <c r="F53" s="9" t="s">
        <v>116</v>
      </c>
      <c r="G53" s="9">
        <v>29.89</v>
      </c>
      <c r="H53" s="9">
        <v>13.53</v>
      </c>
      <c r="I53" s="10">
        <f t="shared" si="5"/>
        <v>404.4117</v>
      </c>
      <c r="J53" s="9" t="s">
        <v>210</v>
      </c>
      <c r="K53" s="10">
        <v>8.0</v>
      </c>
      <c r="L53" s="10">
        <f t="shared" si="6"/>
        <v>3235.2936</v>
      </c>
      <c r="M53" s="9">
        <v>7.53</v>
      </c>
      <c r="N53" s="9">
        <v>1.6</v>
      </c>
      <c r="O53" s="9" t="s">
        <v>37</v>
      </c>
      <c r="P53" s="10">
        <f t="shared" ref="P53:Q53" si="158">M53*1/2</f>
        <v>3.765</v>
      </c>
      <c r="Q53" s="10">
        <f t="shared" si="158"/>
        <v>0.8</v>
      </c>
      <c r="R53" s="9" t="s">
        <v>37</v>
      </c>
      <c r="S53" s="11">
        <f t="shared" ref="S53:T53" si="159">4/3*PI()*P53^3</f>
        <v>223.5545693</v>
      </c>
      <c r="T53" s="10">
        <f t="shared" si="159"/>
        <v>2.144660585</v>
      </c>
      <c r="U53" s="9" t="s">
        <v>37</v>
      </c>
      <c r="V53" s="9">
        <v>129.66</v>
      </c>
      <c r="W53" s="9">
        <v>114.88</v>
      </c>
      <c r="X53" s="9">
        <v>83.86</v>
      </c>
      <c r="Y53" s="9" t="s">
        <v>37</v>
      </c>
      <c r="Z53" s="9" t="s">
        <v>37</v>
      </c>
      <c r="AA53" s="12">
        <f t="shared" si="9"/>
        <v>28986.08545</v>
      </c>
      <c r="AB53" s="12">
        <f t="shared" ref="AB53:AC53" si="160">S53*W53</f>
        <v>25681.94892</v>
      </c>
      <c r="AC53" s="12">
        <f t="shared" si="160"/>
        <v>179.8512366</v>
      </c>
      <c r="AD53" s="9" t="s">
        <v>37</v>
      </c>
      <c r="AE53" s="9" t="s">
        <v>37</v>
      </c>
      <c r="AF53" s="13" t="s">
        <v>118</v>
      </c>
      <c r="AG53" s="7"/>
      <c r="AH53" s="7"/>
      <c r="AI53" s="7"/>
      <c r="AJ53" s="7"/>
      <c r="AK53" s="7"/>
      <c r="AL53" s="7"/>
      <c r="AM53" s="7"/>
      <c r="AN53" s="7"/>
    </row>
    <row r="54">
      <c r="A54" s="7" t="s">
        <v>32</v>
      </c>
      <c r="B54" s="7" t="s">
        <v>211</v>
      </c>
      <c r="C54" s="7" t="s">
        <v>212</v>
      </c>
      <c r="D54" s="9">
        <v>53.0</v>
      </c>
      <c r="E54" s="10">
        <f t="shared" si="4"/>
        <v>0.5589044602</v>
      </c>
      <c r="F54" s="9" t="s">
        <v>213</v>
      </c>
      <c r="G54" s="9">
        <v>31.65</v>
      </c>
      <c r="H54" s="9">
        <v>18.19</v>
      </c>
      <c r="I54" s="10">
        <f t="shared" si="5"/>
        <v>575.7135</v>
      </c>
      <c r="J54" s="9" t="s">
        <v>214</v>
      </c>
      <c r="K54" s="9">
        <v>10.4</v>
      </c>
      <c r="L54" s="10">
        <f t="shared" si="6"/>
        <v>5987.4204</v>
      </c>
      <c r="M54" s="9">
        <v>7.16</v>
      </c>
      <c r="N54" s="9">
        <v>2.22</v>
      </c>
      <c r="O54" s="12" t="s">
        <v>37</v>
      </c>
      <c r="P54" s="10">
        <f t="shared" ref="P54:Q54" si="161">M54*1/2</f>
        <v>3.58</v>
      </c>
      <c r="Q54" s="10">
        <f t="shared" si="161"/>
        <v>1.11</v>
      </c>
      <c r="R54" s="12" t="s">
        <v>37</v>
      </c>
      <c r="S54" s="11">
        <f t="shared" ref="S54:T54" si="162">4/3*PI()*P54^3</f>
        <v>192.1930546</v>
      </c>
      <c r="T54" s="10">
        <f t="shared" si="162"/>
        <v>5.728719337</v>
      </c>
      <c r="U54" s="12" t="s">
        <v>37</v>
      </c>
      <c r="V54" s="9">
        <v>156.27</v>
      </c>
      <c r="W54" s="9">
        <v>87.34</v>
      </c>
      <c r="X54" s="9">
        <v>113.96</v>
      </c>
      <c r="Y54" s="12" t="s">
        <v>37</v>
      </c>
      <c r="Z54" s="12" t="s">
        <v>37</v>
      </c>
      <c r="AA54" s="12">
        <f t="shared" si="9"/>
        <v>30034.00864</v>
      </c>
      <c r="AB54" s="12">
        <f t="shared" ref="AB54:AC54" si="163">S54*W54</f>
        <v>16786.14139</v>
      </c>
      <c r="AC54" s="12">
        <f t="shared" si="163"/>
        <v>652.8448556</v>
      </c>
      <c r="AD54" s="12" t="s">
        <v>37</v>
      </c>
      <c r="AE54" s="12" t="s">
        <v>37</v>
      </c>
      <c r="AF54" s="13" t="s">
        <v>215</v>
      </c>
      <c r="AG54" s="7"/>
      <c r="AH54" s="7"/>
      <c r="AI54" s="7"/>
      <c r="AJ54" s="7"/>
      <c r="AK54" s="7"/>
      <c r="AL54" s="7"/>
      <c r="AM54" s="7"/>
      <c r="AN54" s="7"/>
    </row>
    <row r="55">
      <c r="A55" s="7" t="s">
        <v>32</v>
      </c>
      <c r="B55" s="7" t="s">
        <v>216</v>
      </c>
      <c r="C55" s="7" t="s">
        <v>217</v>
      </c>
      <c r="D55" s="9">
        <v>54.0</v>
      </c>
      <c r="E55" s="10">
        <f t="shared" si="4"/>
        <v>0.4236829319</v>
      </c>
      <c r="F55" s="9" t="s">
        <v>213</v>
      </c>
      <c r="G55" s="9">
        <v>29.95</v>
      </c>
      <c r="H55" s="9">
        <v>17.78</v>
      </c>
      <c r="I55" s="10">
        <f t="shared" si="5"/>
        <v>532.511</v>
      </c>
      <c r="J55" s="9" t="s">
        <v>218</v>
      </c>
      <c r="K55" s="9">
        <v>9.3</v>
      </c>
      <c r="L55" s="10">
        <f t="shared" si="6"/>
        <v>4952.3523</v>
      </c>
      <c r="M55" s="9">
        <v>6.54</v>
      </c>
      <c r="N55" s="9">
        <v>1.7</v>
      </c>
      <c r="O55" s="12" t="s">
        <v>37</v>
      </c>
      <c r="P55" s="10">
        <f t="shared" ref="P55:Q55" si="164">M55*1/2</f>
        <v>3.27</v>
      </c>
      <c r="Q55" s="10">
        <f t="shared" si="164"/>
        <v>0.85</v>
      </c>
      <c r="R55" s="12" t="s">
        <v>37</v>
      </c>
      <c r="S55" s="11">
        <f t="shared" ref="S55:T55" si="165">4/3*PI()*P55^3</f>
        <v>146.4643293</v>
      </c>
      <c r="T55" s="10">
        <f t="shared" si="165"/>
        <v>2.572440785</v>
      </c>
      <c r="U55" s="12" t="s">
        <v>37</v>
      </c>
      <c r="V55" s="9">
        <v>144.07</v>
      </c>
      <c r="W55" s="9">
        <v>61.04</v>
      </c>
      <c r="X55" s="9">
        <v>112.9</v>
      </c>
      <c r="Y55" s="12" t="s">
        <v>37</v>
      </c>
      <c r="Z55" s="12" t="s">
        <v>37</v>
      </c>
      <c r="AA55" s="12">
        <f t="shared" si="9"/>
        <v>21101.11593</v>
      </c>
      <c r="AB55" s="12">
        <f t="shared" ref="AB55:AC55" si="166">S55*W55</f>
        <v>8940.182662</v>
      </c>
      <c r="AC55" s="12">
        <f t="shared" si="166"/>
        <v>290.4285646</v>
      </c>
      <c r="AD55" s="12" t="s">
        <v>37</v>
      </c>
      <c r="AE55" s="12" t="s">
        <v>37</v>
      </c>
      <c r="AF55" s="13" t="s">
        <v>215</v>
      </c>
      <c r="AG55" s="7"/>
      <c r="AH55" s="7"/>
      <c r="AI55" s="7"/>
      <c r="AJ55" s="7"/>
      <c r="AK55" s="7"/>
      <c r="AL55" s="7"/>
      <c r="AM55" s="7"/>
      <c r="AN55" s="7"/>
    </row>
    <row r="56">
      <c r="A56" s="7" t="s">
        <v>219</v>
      </c>
      <c r="B56" s="7" t="s">
        <v>220</v>
      </c>
      <c r="C56" s="7" t="s">
        <v>221</v>
      </c>
      <c r="D56" s="9">
        <v>55.0</v>
      </c>
      <c r="E56" s="10">
        <f t="shared" si="4"/>
        <v>0.328957334</v>
      </c>
      <c r="F56" s="9" t="s">
        <v>213</v>
      </c>
      <c r="G56" s="9">
        <v>40.06</v>
      </c>
      <c r="H56" s="9">
        <v>21.49</v>
      </c>
      <c r="I56" s="10">
        <f t="shared" si="5"/>
        <v>860.8894</v>
      </c>
      <c r="J56" s="9" t="s">
        <v>222</v>
      </c>
      <c r="K56" s="9">
        <v>10.1</v>
      </c>
      <c r="L56" s="10">
        <f t="shared" si="6"/>
        <v>8694.98294</v>
      </c>
      <c r="M56" s="9">
        <v>5.0</v>
      </c>
      <c r="N56" s="9">
        <v>2.31</v>
      </c>
      <c r="O56" s="10">
        <v>8.3</v>
      </c>
      <c r="P56" s="10">
        <f t="shared" ref="P56:R56" si="167">M56*1/2</f>
        <v>2.5</v>
      </c>
      <c r="Q56" s="10">
        <f t="shared" si="167"/>
        <v>1.155</v>
      </c>
      <c r="R56" s="10">
        <f t="shared" si="167"/>
        <v>4.15</v>
      </c>
      <c r="S56" s="11">
        <f t="shared" ref="S56:U56" si="168">4/3*PI()*P56^3</f>
        <v>65.44984695</v>
      </c>
      <c r="T56" s="10">
        <f t="shared" si="168"/>
        <v>6.454083235</v>
      </c>
      <c r="U56" s="11">
        <f t="shared" si="168"/>
        <v>299.3869731</v>
      </c>
      <c r="V56" s="9">
        <v>79.22</v>
      </c>
      <c r="W56" s="9">
        <v>26.06</v>
      </c>
      <c r="X56" s="9">
        <v>106.43</v>
      </c>
      <c r="Y56" s="9">
        <v>55.66</v>
      </c>
      <c r="Z56" s="9">
        <v>29.31</v>
      </c>
      <c r="AA56" s="12">
        <f t="shared" si="9"/>
        <v>5184.936875</v>
      </c>
      <c r="AB56" s="12">
        <f t="shared" ref="AB56:AD56" si="169">S56*W56</f>
        <v>1705.623012</v>
      </c>
      <c r="AC56" s="12">
        <f t="shared" si="169"/>
        <v>686.9080787</v>
      </c>
      <c r="AD56" s="12">
        <f t="shared" si="169"/>
        <v>16663.87892</v>
      </c>
      <c r="AE56" s="12">
        <f t="shared" ref="AE56:AE57" si="173">U56*Z56</f>
        <v>8775.032182</v>
      </c>
      <c r="AF56" s="13" t="s">
        <v>215</v>
      </c>
      <c r="AG56" s="7"/>
      <c r="AH56" s="7"/>
      <c r="AI56" s="7"/>
      <c r="AJ56" s="7"/>
      <c r="AK56" s="7"/>
      <c r="AL56" s="7"/>
      <c r="AM56" s="7"/>
      <c r="AN56" s="7"/>
    </row>
    <row r="57">
      <c r="A57" s="7" t="s">
        <v>223</v>
      </c>
      <c r="B57" s="7" t="s">
        <v>224</v>
      </c>
      <c r="C57" s="7" t="s">
        <v>32</v>
      </c>
      <c r="D57" s="9">
        <v>56.0</v>
      </c>
      <c r="E57" s="10">
        <f t="shared" si="4"/>
        <v>0.1997011952</v>
      </c>
      <c r="F57" s="9" t="s">
        <v>213</v>
      </c>
      <c r="G57" s="9">
        <v>41.78</v>
      </c>
      <c r="H57" s="9">
        <v>22.97</v>
      </c>
      <c r="I57" s="10">
        <f t="shared" si="5"/>
        <v>959.6866</v>
      </c>
      <c r="J57" s="9" t="s">
        <v>225</v>
      </c>
      <c r="K57" s="9">
        <v>8.4</v>
      </c>
      <c r="L57" s="10">
        <f t="shared" si="6"/>
        <v>8061.36744</v>
      </c>
      <c r="M57" s="9">
        <v>7.08</v>
      </c>
      <c r="N57" s="9">
        <v>2.08</v>
      </c>
      <c r="O57" s="9">
        <v>8.68</v>
      </c>
      <c r="P57" s="10">
        <f t="shared" ref="P57:R57" si="170">M57*1/2</f>
        <v>3.54</v>
      </c>
      <c r="Q57" s="10">
        <f t="shared" si="170"/>
        <v>1.04</v>
      </c>
      <c r="R57" s="10">
        <f t="shared" si="170"/>
        <v>4.34</v>
      </c>
      <c r="S57" s="11">
        <f t="shared" ref="S57:U57" si="171">4/3*PI()*P57^3</f>
        <v>185.8225414</v>
      </c>
      <c r="T57" s="10">
        <f t="shared" si="171"/>
        <v>4.711819305</v>
      </c>
      <c r="U57" s="11">
        <f t="shared" si="171"/>
        <v>342.4189552</v>
      </c>
      <c r="V57" s="9">
        <v>80.32</v>
      </c>
      <c r="W57" s="9">
        <v>16.04</v>
      </c>
      <c r="X57" s="9">
        <v>121.68</v>
      </c>
      <c r="Y57" s="9">
        <v>46.78</v>
      </c>
      <c r="Z57" s="9">
        <v>11.58</v>
      </c>
      <c r="AA57" s="12">
        <f t="shared" si="9"/>
        <v>14925.26652</v>
      </c>
      <c r="AB57" s="12">
        <f t="shared" ref="AB57:AD57" si="172">S57*W57</f>
        <v>2980.593564</v>
      </c>
      <c r="AC57" s="12">
        <f t="shared" si="172"/>
        <v>573.334173</v>
      </c>
      <c r="AD57" s="12">
        <f t="shared" si="172"/>
        <v>16018.35873</v>
      </c>
      <c r="AE57" s="12">
        <f t="shared" si="173"/>
        <v>3965.211502</v>
      </c>
      <c r="AF57" s="13" t="s">
        <v>215</v>
      </c>
      <c r="AG57" s="7"/>
      <c r="AH57" s="7"/>
      <c r="AI57" s="7"/>
      <c r="AJ57" s="7"/>
      <c r="AK57" s="7"/>
      <c r="AL57" s="7"/>
      <c r="AM57" s="7"/>
      <c r="AN57" s="7"/>
    </row>
    <row r="58">
      <c r="A58" s="7" t="s">
        <v>32</v>
      </c>
      <c r="B58" s="7" t="s">
        <v>226</v>
      </c>
      <c r="C58" s="7" t="s">
        <v>227</v>
      </c>
      <c r="D58" s="9">
        <v>57.0</v>
      </c>
      <c r="E58" s="10">
        <f t="shared" si="4"/>
        <v>0.3671014493</v>
      </c>
      <c r="F58" s="9" t="s">
        <v>213</v>
      </c>
      <c r="G58" s="9">
        <v>32.21</v>
      </c>
      <c r="H58" s="9">
        <v>20.91</v>
      </c>
      <c r="I58" s="10">
        <f t="shared" si="5"/>
        <v>673.5111</v>
      </c>
      <c r="J58" s="9" t="s">
        <v>228</v>
      </c>
      <c r="K58" s="9">
        <v>9.2</v>
      </c>
      <c r="L58" s="10">
        <f t="shared" si="6"/>
        <v>6196.30212</v>
      </c>
      <c r="M58" s="9">
        <v>6.33</v>
      </c>
      <c r="N58" s="9">
        <v>2.13</v>
      </c>
      <c r="O58" s="12" t="s">
        <v>37</v>
      </c>
      <c r="P58" s="10">
        <f t="shared" ref="P58:Q58" si="174">M58*1/2</f>
        <v>3.165</v>
      </c>
      <c r="Q58" s="10">
        <f t="shared" si="174"/>
        <v>1.065</v>
      </c>
      <c r="R58" s="12" t="s">
        <v>37</v>
      </c>
      <c r="S58" s="11">
        <f t="shared" ref="S58:T58" si="175">4/3*PI()*P58^3</f>
        <v>132.8035708</v>
      </c>
      <c r="T58" s="10">
        <f t="shared" si="175"/>
        <v>5.059847557</v>
      </c>
      <c r="U58" s="12" t="s">
        <v>37</v>
      </c>
      <c r="V58" s="9">
        <v>138.0</v>
      </c>
      <c r="W58" s="9">
        <v>50.66</v>
      </c>
      <c r="X58" s="9">
        <v>93.24</v>
      </c>
      <c r="Y58" s="12" t="s">
        <v>37</v>
      </c>
      <c r="Z58" s="12" t="s">
        <v>37</v>
      </c>
      <c r="AA58" s="12">
        <f t="shared" si="9"/>
        <v>18326.89277</v>
      </c>
      <c r="AB58" s="12">
        <f t="shared" ref="AB58:AC58" si="176">S58*W58</f>
        <v>6727.828896</v>
      </c>
      <c r="AC58" s="12">
        <f t="shared" si="176"/>
        <v>471.7801862</v>
      </c>
      <c r="AD58" s="12" t="s">
        <v>37</v>
      </c>
      <c r="AE58" s="12" t="s">
        <v>37</v>
      </c>
      <c r="AF58" s="13" t="s">
        <v>215</v>
      </c>
      <c r="AG58" s="7"/>
      <c r="AH58" s="7"/>
      <c r="AI58" s="7"/>
      <c r="AJ58" s="7"/>
      <c r="AK58" s="7"/>
      <c r="AL58" s="7"/>
      <c r="AM58" s="7"/>
      <c r="AN58" s="7"/>
    </row>
    <row r="59">
      <c r="A59" s="7" t="s">
        <v>32</v>
      </c>
      <c r="B59" s="7" t="s">
        <v>229</v>
      </c>
      <c r="C59" s="7" t="s">
        <v>230</v>
      </c>
      <c r="D59" s="9">
        <v>58.0</v>
      </c>
      <c r="E59" s="10">
        <f t="shared" si="4"/>
        <v>0.7152039007</v>
      </c>
      <c r="F59" s="9" t="s">
        <v>213</v>
      </c>
      <c r="G59" s="9">
        <v>35.36</v>
      </c>
      <c r="H59" s="9">
        <v>18.85</v>
      </c>
      <c r="I59" s="10">
        <f t="shared" si="5"/>
        <v>666.536</v>
      </c>
      <c r="J59" s="9" t="s">
        <v>231</v>
      </c>
      <c r="K59" s="9">
        <v>9.3</v>
      </c>
      <c r="L59" s="10">
        <f t="shared" si="6"/>
        <v>6198.7848</v>
      </c>
      <c r="M59" s="9">
        <v>7.31</v>
      </c>
      <c r="N59" s="9">
        <v>1.68</v>
      </c>
      <c r="O59" s="12" t="s">
        <v>37</v>
      </c>
      <c r="P59" s="10">
        <f t="shared" ref="P59:Q59" si="177">M59*1/2</f>
        <v>3.655</v>
      </c>
      <c r="Q59" s="10">
        <f t="shared" si="177"/>
        <v>0.84</v>
      </c>
      <c r="R59" s="12" t="s">
        <v>37</v>
      </c>
      <c r="S59" s="11">
        <f t="shared" ref="S59:T59" si="178">4/3*PI()*P59^3</f>
        <v>204.5270495</v>
      </c>
      <c r="T59" s="10">
        <f t="shared" si="178"/>
        <v>2.48271271</v>
      </c>
      <c r="U59" s="12" t="s">
        <v>37</v>
      </c>
      <c r="V59" s="9">
        <v>135.36</v>
      </c>
      <c r="W59" s="9">
        <v>96.81</v>
      </c>
      <c r="X59" s="9">
        <v>137.71</v>
      </c>
      <c r="Y59" s="12" t="s">
        <v>37</v>
      </c>
      <c r="Z59" s="12" t="s">
        <v>37</v>
      </c>
      <c r="AA59" s="12">
        <f t="shared" si="9"/>
        <v>27684.78141</v>
      </c>
      <c r="AB59" s="12">
        <f t="shared" ref="AB59:AC59" si="179">S59*W59</f>
        <v>19800.26366</v>
      </c>
      <c r="AC59" s="12">
        <f t="shared" si="179"/>
        <v>341.8943672</v>
      </c>
      <c r="AD59" s="12" t="s">
        <v>37</v>
      </c>
      <c r="AE59" s="12" t="s">
        <v>37</v>
      </c>
      <c r="AF59" s="13" t="s">
        <v>215</v>
      </c>
      <c r="AG59" s="7"/>
      <c r="AH59" s="7"/>
      <c r="AI59" s="7"/>
      <c r="AJ59" s="7"/>
      <c r="AK59" s="7"/>
      <c r="AL59" s="7"/>
      <c r="AM59" s="7"/>
      <c r="AN59" s="7"/>
    </row>
    <row r="60">
      <c r="A60" s="7" t="s">
        <v>32</v>
      </c>
      <c r="B60" s="7" t="s">
        <v>232</v>
      </c>
      <c r="C60" s="7" t="s">
        <v>233</v>
      </c>
      <c r="D60" s="9">
        <v>59.0</v>
      </c>
      <c r="E60" s="10">
        <f t="shared" si="4"/>
        <v>0.5867101648</v>
      </c>
      <c r="F60" s="9" t="s">
        <v>213</v>
      </c>
      <c r="G60" s="9">
        <v>35.48</v>
      </c>
      <c r="H60" s="9">
        <v>18.34</v>
      </c>
      <c r="I60" s="10">
        <f t="shared" si="5"/>
        <v>650.7032</v>
      </c>
      <c r="J60" s="9" t="s">
        <v>234</v>
      </c>
      <c r="K60" s="9">
        <v>9.4</v>
      </c>
      <c r="L60" s="10">
        <f t="shared" si="6"/>
        <v>6116.61008</v>
      </c>
      <c r="M60" s="9">
        <v>7.58</v>
      </c>
      <c r="N60" s="9">
        <v>1.83</v>
      </c>
      <c r="O60" s="12" t="s">
        <v>37</v>
      </c>
      <c r="P60" s="10">
        <f t="shared" ref="P60:Q60" si="180">M60*1/2</f>
        <v>3.79</v>
      </c>
      <c r="Q60" s="10">
        <f t="shared" si="180"/>
        <v>0.915</v>
      </c>
      <c r="R60" s="12" t="s">
        <v>37</v>
      </c>
      <c r="S60" s="11">
        <f t="shared" ref="S60:T60" si="181">4/3*PI()*P60^3</f>
        <v>228.0374832</v>
      </c>
      <c r="T60" s="10">
        <f t="shared" si="181"/>
        <v>3.208868289</v>
      </c>
      <c r="U60" s="12" t="s">
        <v>37</v>
      </c>
      <c r="V60" s="9">
        <v>174.72</v>
      </c>
      <c r="W60" s="9">
        <v>102.51</v>
      </c>
      <c r="X60" s="9">
        <v>116.02</v>
      </c>
      <c r="Y60" s="12" t="s">
        <v>37</v>
      </c>
      <c r="Z60" s="12" t="s">
        <v>37</v>
      </c>
      <c r="AA60" s="12">
        <f t="shared" si="9"/>
        <v>39842.70907</v>
      </c>
      <c r="AB60" s="12">
        <f t="shared" ref="AB60:AC60" si="182">S60*W60</f>
        <v>23376.12241</v>
      </c>
      <c r="AC60" s="12">
        <f t="shared" si="182"/>
        <v>372.2928989</v>
      </c>
      <c r="AD60" s="12" t="s">
        <v>37</v>
      </c>
      <c r="AE60" s="12" t="s">
        <v>37</v>
      </c>
      <c r="AF60" s="13" t="s">
        <v>215</v>
      </c>
      <c r="AG60" s="7"/>
      <c r="AH60" s="7"/>
      <c r="AI60" s="7"/>
      <c r="AJ60" s="7"/>
      <c r="AK60" s="7"/>
      <c r="AL60" s="7"/>
      <c r="AM60" s="7"/>
      <c r="AN60" s="7"/>
    </row>
    <row r="61">
      <c r="A61" s="7" t="s">
        <v>235</v>
      </c>
      <c r="B61" s="7" t="s">
        <v>236</v>
      </c>
      <c r="C61" s="7" t="s">
        <v>237</v>
      </c>
      <c r="D61" s="9">
        <v>60.0</v>
      </c>
      <c r="E61" s="10">
        <f t="shared" si="4"/>
        <v>0.6975336525</v>
      </c>
      <c r="F61" s="9" t="s">
        <v>213</v>
      </c>
      <c r="G61" s="9">
        <v>31.27</v>
      </c>
      <c r="H61" s="9">
        <v>18.06</v>
      </c>
      <c r="I61" s="10">
        <f t="shared" si="5"/>
        <v>564.7362</v>
      </c>
      <c r="J61" s="9" t="s">
        <v>238</v>
      </c>
      <c r="K61" s="9">
        <v>7.7</v>
      </c>
      <c r="L61" s="10">
        <f t="shared" si="6"/>
        <v>4348.46874</v>
      </c>
      <c r="M61" s="9">
        <v>6.13</v>
      </c>
      <c r="N61" s="9">
        <v>1.9</v>
      </c>
      <c r="O61" s="12" t="s">
        <v>37</v>
      </c>
      <c r="P61" s="10">
        <f t="shared" ref="P61:Q61" si="183">M61*1/2</f>
        <v>3.065</v>
      </c>
      <c r="Q61" s="10">
        <f t="shared" si="183"/>
        <v>0.95</v>
      </c>
      <c r="R61" s="12" t="s">
        <v>37</v>
      </c>
      <c r="S61" s="11">
        <f t="shared" ref="S61:T61" si="184">4/3*PI()*P61^3</f>
        <v>120.6090914</v>
      </c>
      <c r="T61" s="10">
        <f t="shared" si="184"/>
        <v>3.591364002</v>
      </c>
      <c r="U61" s="12" t="s">
        <v>37</v>
      </c>
      <c r="V61" s="9">
        <v>110.69</v>
      </c>
      <c r="W61" s="9">
        <v>77.21</v>
      </c>
      <c r="X61" s="9">
        <v>99.34</v>
      </c>
      <c r="Y61" s="12" t="s">
        <v>37</v>
      </c>
      <c r="Z61" s="12" t="s">
        <v>37</v>
      </c>
      <c r="AA61" s="12">
        <f t="shared" si="9"/>
        <v>13350.22033</v>
      </c>
      <c r="AB61" s="12">
        <f t="shared" ref="AB61:AC61" si="185">S61*W61</f>
        <v>9312.22795</v>
      </c>
      <c r="AC61" s="12">
        <f t="shared" si="185"/>
        <v>356.7660999</v>
      </c>
      <c r="AD61" s="12" t="s">
        <v>37</v>
      </c>
      <c r="AE61" s="12" t="s">
        <v>37</v>
      </c>
      <c r="AF61" s="13" t="s">
        <v>215</v>
      </c>
      <c r="AG61" s="7"/>
      <c r="AH61" s="7"/>
      <c r="AI61" s="7"/>
      <c r="AJ61" s="7"/>
      <c r="AK61" s="7"/>
      <c r="AL61" s="7"/>
      <c r="AM61" s="7"/>
      <c r="AN61" s="7"/>
    </row>
    <row r="62">
      <c r="A62" s="7" t="s">
        <v>235</v>
      </c>
      <c r="B62" s="7" t="s">
        <v>239</v>
      </c>
      <c r="C62" s="7" t="s">
        <v>240</v>
      </c>
      <c r="D62" s="9">
        <v>61.0</v>
      </c>
      <c r="E62" s="10">
        <f t="shared" si="4"/>
        <v>0.7146636162</v>
      </c>
      <c r="F62" s="9" t="s">
        <v>213</v>
      </c>
      <c r="G62" s="9">
        <v>36.77</v>
      </c>
      <c r="H62" s="9">
        <v>17.82</v>
      </c>
      <c r="I62" s="10">
        <f t="shared" si="5"/>
        <v>655.2414</v>
      </c>
      <c r="J62" s="9" t="s">
        <v>241</v>
      </c>
      <c r="K62" s="9">
        <v>7.9</v>
      </c>
      <c r="L62" s="10">
        <f t="shared" si="6"/>
        <v>5176.40706</v>
      </c>
      <c r="M62" s="9">
        <v>7.14</v>
      </c>
      <c r="N62" s="9">
        <v>1.64</v>
      </c>
      <c r="O62" s="12" t="s">
        <v>37</v>
      </c>
      <c r="P62" s="10">
        <f t="shared" ref="P62:Q62" si="186">M62*1/2</f>
        <v>3.57</v>
      </c>
      <c r="Q62" s="10">
        <f t="shared" si="186"/>
        <v>0.82</v>
      </c>
      <c r="R62" s="12" t="s">
        <v>37</v>
      </c>
      <c r="S62" s="11">
        <f t="shared" ref="S62:T62" si="187">4/3*PI()*P62^3</f>
        <v>190.5869928</v>
      </c>
      <c r="T62" s="10">
        <f t="shared" si="187"/>
        <v>2.309564878</v>
      </c>
      <c r="U62" s="12" t="s">
        <v>37</v>
      </c>
      <c r="V62" s="9">
        <v>139.87</v>
      </c>
      <c r="W62" s="9">
        <v>99.96</v>
      </c>
      <c r="X62" s="9">
        <v>121.17</v>
      </c>
      <c r="Y62" s="12" t="s">
        <v>37</v>
      </c>
      <c r="Z62" s="12" t="s">
        <v>37</v>
      </c>
      <c r="AA62" s="12">
        <f t="shared" si="9"/>
        <v>26657.40269</v>
      </c>
      <c r="AB62" s="12">
        <f t="shared" ref="AB62:AC62" si="188">S62*W62</f>
        <v>19051.0758</v>
      </c>
      <c r="AC62" s="12">
        <f t="shared" si="188"/>
        <v>279.8499762</v>
      </c>
      <c r="AD62" s="12" t="s">
        <v>37</v>
      </c>
      <c r="AE62" s="12" t="s">
        <v>37</v>
      </c>
      <c r="AF62" s="13" t="s">
        <v>215</v>
      </c>
      <c r="AG62" s="7"/>
      <c r="AH62" s="7"/>
      <c r="AI62" s="7"/>
      <c r="AJ62" s="7"/>
      <c r="AK62" s="7"/>
      <c r="AL62" s="7"/>
      <c r="AM62" s="7"/>
      <c r="AN62" s="7"/>
    </row>
    <row r="63">
      <c r="A63" s="7" t="s">
        <v>242</v>
      </c>
      <c r="B63" s="7" t="s">
        <v>243</v>
      </c>
      <c r="C63" s="7" t="s">
        <v>244</v>
      </c>
      <c r="D63" s="9">
        <v>62.0</v>
      </c>
      <c r="E63" s="10">
        <f t="shared" si="4"/>
        <v>0.3810029588</v>
      </c>
      <c r="F63" s="9" t="s">
        <v>213</v>
      </c>
      <c r="G63" s="9">
        <v>36.87</v>
      </c>
      <c r="H63" s="9">
        <v>19.52</v>
      </c>
      <c r="I63" s="10">
        <f t="shared" si="5"/>
        <v>719.7024</v>
      </c>
      <c r="J63" s="9" t="s">
        <v>245</v>
      </c>
      <c r="K63" s="9">
        <v>8.8</v>
      </c>
      <c r="L63" s="10">
        <f t="shared" si="6"/>
        <v>6333.38112</v>
      </c>
      <c r="M63" s="9">
        <v>6.77</v>
      </c>
      <c r="N63" s="9">
        <v>1.97</v>
      </c>
      <c r="O63" s="12" t="s">
        <v>37</v>
      </c>
      <c r="P63" s="10">
        <f t="shared" ref="P63:Q63" si="189">M63*1/2</f>
        <v>3.385</v>
      </c>
      <c r="Q63" s="10">
        <f t="shared" si="189"/>
        <v>0.985</v>
      </c>
      <c r="R63" s="12" t="s">
        <v>37</v>
      </c>
      <c r="S63" s="11">
        <f t="shared" ref="S63:T63" si="190">4/3*PI()*P63^3</f>
        <v>162.4668007</v>
      </c>
      <c r="T63" s="10">
        <f t="shared" si="190"/>
        <v>4.003107942</v>
      </c>
      <c r="U63" s="12" t="s">
        <v>37</v>
      </c>
      <c r="V63" s="9">
        <v>131.81</v>
      </c>
      <c r="W63" s="9">
        <v>50.22</v>
      </c>
      <c r="X63" s="9">
        <v>107.7</v>
      </c>
      <c r="Y63" s="12" t="s">
        <v>37</v>
      </c>
      <c r="Z63" s="12" t="s">
        <v>37</v>
      </c>
      <c r="AA63" s="12">
        <f t="shared" si="9"/>
        <v>21414.749</v>
      </c>
      <c r="AB63" s="12">
        <f t="shared" ref="AB63:AC63" si="191">S63*W63</f>
        <v>8159.08273</v>
      </c>
      <c r="AC63" s="12">
        <f t="shared" si="191"/>
        <v>431.1347253</v>
      </c>
      <c r="AD63" s="12" t="s">
        <v>37</v>
      </c>
      <c r="AE63" s="12" t="s">
        <v>37</v>
      </c>
      <c r="AF63" s="13" t="s">
        <v>215</v>
      </c>
      <c r="AG63" s="7"/>
      <c r="AH63" s="7"/>
      <c r="AI63" s="7"/>
      <c r="AJ63" s="7"/>
      <c r="AK63" s="7"/>
      <c r="AL63" s="7"/>
      <c r="AM63" s="7"/>
      <c r="AN63" s="7"/>
    </row>
    <row r="64">
      <c r="A64" s="7" t="s">
        <v>242</v>
      </c>
      <c r="B64" s="7" t="s">
        <v>246</v>
      </c>
      <c r="C64" s="7" t="s">
        <v>247</v>
      </c>
      <c r="D64" s="9">
        <v>63.0</v>
      </c>
      <c r="E64" s="10">
        <f t="shared" si="4"/>
        <v>0.3601754036</v>
      </c>
      <c r="F64" s="9" t="s">
        <v>213</v>
      </c>
      <c r="G64" s="9">
        <v>38.28</v>
      </c>
      <c r="H64" s="9">
        <v>22.17</v>
      </c>
      <c r="I64" s="10">
        <f t="shared" si="5"/>
        <v>848.6676</v>
      </c>
      <c r="J64" s="9" t="s">
        <v>248</v>
      </c>
      <c r="K64" s="9">
        <v>10.3</v>
      </c>
      <c r="L64" s="10">
        <f t="shared" si="6"/>
        <v>8741.27628</v>
      </c>
      <c r="M64" s="9">
        <v>4.99</v>
      </c>
      <c r="N64" s="9">
        <v>1.8</v>
      </c>
      <c r="O64" s="9">
        <v>8.21</v>
      </c>
      <c r="P64" s="10">
        <f t="shared" ref="P64:R64" si="192">M64*1/2</f>
        <v>2.495</v>
      </c>
      <c r="Q64" s="10">
        <f t="shared" si="192"/>
        <v>0.9</v>
      </c>
      <c r="R64" s="10">
        <f t="shared" si="192"/>
        <v>4.105</v>
      </c>
      <c r="S64" s="11">
        <f t="shared" ref="S64:U64" si="193">4/3*PI()*P64^3</f>
        <v>65.05793274</v>
      </c>
      <c r="T64" s="10">
        <f t="shared" si="193"/>
        <v>3.053628059</v>
      </c>
      <c r="U64" s="11">
        <f t="shared" si="193"/>
        <v>289.7531017</v>
      </c>
      <c r="V64" s="9">
        <v>50.17</v>
      </c>
      <c r="W64" s="9">
        <v>18.07</v>
      </c>
      <c r="X64" s="9">
        <v>45.28</v>
      </c>
      <c r="Y64" s="9">
        <v>141.77</v>
      </c>
      <c r="Z64" s="9">
        <v>118.06</v>
      </c>
      <c r="AA64" s="12">
        <f t="shared" si="9"/>
        <v>3263.956486</v>
      </c>
      <c r="AB64" s="12">
        <f t="shared" ref="AB64:AD64" si="194">S64*W64</f>
        <v>1175.596845</v>
      </c>
      <c r="AC64" s="12">
        <f t="shared" si="194"/>
        <v>138.2682785</v>
      </c>
      <c r="AD64" s="12">
        <f t="shared" si="194"/>
        <v>41078.29723</v>
      </c>
      <c r="AE64" s="12">
        <f t="shared" ref="AE64:AE69" si="198">U64*Z64</f>
        <v>34208.25119</v>
      </c>
      <c r="AF64" s="13" t="s">
        <v>215</v>
      </c>
      <c r="AG64" s="7"/>
      <c r="AH64" s="7"/>
      <c r="AI64" s="7"/>
      <c r="AJ64" s="7"/>
      <c r="AK64" s="7"/>
      <c r="AL64" s="7"/>
      <c r="AM64" s="7"/>
      <c r="AN64" s="7"/>
    </row>
    <row r="65">
      <c r="A65" s="7" t="s">
        <v>249</v>
      </c>
      <c r="B65" s="7" t="s">
        <v>250</v>
      </c>
      <c r="C65" s="7" t="s">
        <v>251</v>
      </c>
      <c r="D65" s="9">
        <v>64.0</v>
      </c>
      <c r="E65" s="10">
        <f t="shared" si="4"/>
        <v>0.3872127872</v>
      </c>
      <c r="F65" s="9" t="s">
        <v>213</v>
      </c>
      <c r="G65" s="9">
        <v>40.15</v>
      </c>
      <c r="H65" s="9">
        <v>21.6</v>
      </c>
      <c r="I65" s="10">
        <f t="shared" si="5"/>
        <v>867.24</v>
      </c>
      <c r="J65" s="9" t="s">
        <v>252</v>
      </c>
      <c r="K65" s="9">
        <v>14.7</v>
      </c>
      <c r="L65" s="10">
        <f t="shared" si="6"/>
        <v>12748.428</v>
      </c>
      <c r="M65" s="9">
        <v>7.32</v>
      </c>
      <c r="N65" s="9">
        <v>2.19</v>
      </c>
      <c r="O65" s="9">
        <v>7.86</v>
      </c>
      <c r="P65" s="10">
        <f t="shared" ref="P65:R65" si="195">M65*1/2</f>
        <v>3.66</v>
      </c>
      <c r="Q65" s="10">
        <f t="shared" si="195"/>
        <v>1.095</v>
      </c>
      <c r="R65" s="10">
        <f t="shared" si="195"/>
        <v>3.93</v>
      </c>
      <c r="S65" s="11">
        <f t="shared" ref="S65:U65" si="196">4/3*PI()*P65^3</f>
        <v>205.3675705</v>
      </c>
      <c r="T65" s="10">
        <f t="shared" si="196"/>
        <v>5.499598272</v>
      </c>
      <c r="U65" s="11">
        <f t="shared" si="196"/>
        <v>254.2531021</v>
      </c>
      <c r="V65" s="9">
        <v>50.05</v>
      </c>
      <c r="W65" s="9">
        <v>19.38</v>
      </c>
      <c r="X65" s="9">
        <v>126.09</v>
      </c>
      <c r="Y65" s="9">
        <v>142.48</v>
      </c>
      <c r="Z65" s="9">
        <v>83.32</v>
      </c>
      <c r="AA65" s="12">
        <f t="shared" si="9"/>
        <v>10278.6469</v>
      </c>
      <c r="AB65" s="12">
        <f t="shared" ref="AB65:AD65" si="197">S65*W65</f>
        <v>3980.023517</v>
      </c>
      <c r="AC65" s="12">
        <f t="shared" si="197"/>
        <v>693.4443461</v>
      </c>
      <c r="AD65" s="12">
        <f t="shared" si="197"/>
        <v>36225.98199</v>
      </c>
      <c r="AE65" s="12">
        <f t="shared" si="198"/>
        <v>21184.36847</v>
      </c>
      <c r="AF65" s="13" t="s">
        <v>215</v>
      </c>
      <c r="AG65" s="7"/>
      <c r="AH65" s="7"/>
      <c r="AI65" s="7"/>
      <c r="AJ65" s="7"/>
      <c r="AK65" s="7"/>
      <c r="AL65" s="7"/>
      <c r="AM65" s="7"/>
      <c r="AN65" s="7"/>
    </row>
    <row r="66">
      <c r="A66" s="7" t="s">
        <v>249</v>
      </c>
      <c r="B66" s="7" t="s">
        <v>253</v>
      </c>
      <c r="C66" s="7" t="s">
        <v>254</v>
      </c>
      <c r="D66" s="9">
        <v>65.0</v>
      </c>
      <c r="E66" s="10">
        <f t="shared" si="4"/>
        <v>0.2173552741</v>
      </c>
      <c r="F66" s="9" t="s">
        <v>213</v>
      </c>
      <c r="G66" s="9">
        <v>37.36</v>
      </c>
      <c r="H66" s="9">
        <v>17.06</v>
      </c>
      <c r="I66" s="10">
        <f t="shared" si="5"/>
        <v>637.3616</v>
      </c>
      <c r="J66" s="9" t="s">
        <v>255</v>
      </c>
      <c r="K66" s="9">
        <v>9.7</v>
      </c>
      <c r="L66" s="10">
        <f t="shared" si="6"/>
        <v>6182.40752</v>
      </c>
      <c r="M66" s="9">
        <v>4.9</v>
      </c>
      <c r="N66" s="9">
        <v>2.01</v>
      </c>
      <c r="O66" s="9">
        <v>7.56</v>
      </c>
      <c r="P66" s="10">
        <f t="shared" ref="P66:R66" si="199">M66*1/2</f>
        <v>2.45</v>
      </c>
      <c r="Q66" s="10">
        <f t="shared" si="199"/>
        <v>1.005</v>
      </c>
      <c r="R66" s="10">
        <f t="shared" si="199"/>
        <v>3.78</v>
      </c>
      <c r="S66" s="11">
        <f t="shared" ref="S66:U66" si="200">4/3*PI()*P66^3</f>
        <v>61.60087235</v>
      </c>
      <c r="T66" s="11">
        <f t="shared" si="200"/>
        <v>4.251936741</v>
      </c>
      <c r="U66" s="11">
        <f t="shared" si="200"/>
        <v>226.2371957</v>
      </c>
      <c r="V66" s="9">
        <v>84.47</v>
      </c>
      <c r="W66" s="9">
        <v>18.36</v>
      </c>
      <c r="X66" s="9">
        <v>139.6</v>
      </c>
      <c r="Y66" s="9">
        <v>161.57</v>
      </c>
      <c r="Z66" s="9">
        <v>96.04</v>
      </c>
      <c r="AA66" s="12">
        <f t="shared" si="9"/>
        <v>5203.425687</v>
      </c>
      <c r="AB66" s="12">
        <f t="shared" ref="AB66:AD66" si="201">S66*W66</f>
        <v>1130.992016</v>
      </c>
      <c r="AC66" s="12">
        <f t="shared" si="201"/>
        <v>593.570369</v>
      </c>
      <c r="AD66" s="12">
        <f t="shared" si="201"/>
        <v>36553.1437</v>
      </c>
      <c r="AE66" s="12">
        <f t="shared" si="198"/>
        <v>21727.82027</v>
      </c>
      <c r="AF66" s="13" t="s">
        <v>215</v>
      </c>
      <c r="AG66" s="7"/>
      <c r="AH66" s="7"/>
      <c r="AI66" s="7"/>
      <c r="AJ66" s="7"/>
      <c r="AK66" s="7"/>
      <c r="AL66" s="7"/>
      <c r="AM66" s="7"/>
      <c r="AN66" s="7"/>
    </row>
    <row r="67">
      <c r="A67" s="7" t="s">
        <v>242</v>
      </c>
      <c r="B67" s="7" t="s">
        <v>256</v>
      </c>
      <c r="C67" s="7" t="s">
        <v>257</v>
      </c>
      <c r="D67" s="9">
        <v>66.0</v>
      </c>
      <c r="E67" s="10">
        <f t="shared" si="4"/>
        <v>0.2046738572</v>
      </c>
      <c r="F67" s="9" t="s">
        <v>213</v>
      </c>
      <c r="G67" s="9">
        <v>37.45</v>
      </c>
      <c r="H67" s="9">
        <v>21.38</v>
      </c>
      <c r="I67" s="10">
        <f t="shared" si="5"/>
        <v>800.681</v>
      </c>
      <c r="J67" s="9" t="s">
        <v>258</v>
      </c>
      <c r="K67" s="9">
        <v>10.2</v>
      </c>
      <c r="L67" s="10">
        <f t="shared" si="6"/>
        <v>8166.9462</v>
      </c>
      <c r="M67" s="9">
        <v>5.42</v>
      </c>
      <c r="N67" s="9">
        <v>2.38</v>
      </c>
      <c r="O67" s="9">
        <v>7.75</v>
      </c>
      <c r="P67" s="10">
        <f t="shared" ref="P67:R67" si="202">M67*1/2</f>
        <v>2.71</v>
      </c>
      <c r="Q67" s="10">
        <f t="shared" si="202"/>
        <v>1.19</v>
      </c>
      <c r="R67" s="10">
        <f t="shared" si="202"/>
        <v>3.875</v>
      </c>
      <c r="S67" s="11">
        <f t="shared" ref="S67:U67" si="203">4/3*PI()*P67^3</f>
        <v>83.36744313</v>
      </c>
      <c r="T67" s="11">
        <f t="shared" si="203"/>
        <v>7.058777513</v>
      </c>
      <c r="U67" s="11">
        <f t="shared" si="203"/>
        <v>243.7270488</v>
      </c>
      <c r="V67" s="9">
        <v>38.94</v>
      </c>
      <c r="W67" s="9">
        <v>7.97</v>
      </c>
      <c r="X67" s="9">
        <v>75.45</v>
      </c>
      <c r="Y67" s="9">
        <v>173.44</v>
      </c>
      <c r="Z67" s="9">
        <v>95.09</v>
      </c>
      <c r="AA67" s="12">
        <f t="shared" si="9"/>
        <v>3246.328235</v>
      </c>
      <c r="AB67" s="12">
        <f t="shared" ref="AB67:AD67" si="204">S67*W67</f>
        <v>664.4385217</v>
      </c>
      <c r="AC67" s="12">
        <f t="shared" si="204"/>
        <v>532.5847633</v>
      </c>
      <c r="AD67" s="12">
        <f t="shared" si="204"/>
        <v>42272.01935</v>
      </c>
      <c r="AE67" s="12">
        <f t="shared" si="198"/>
        <v>23176.00507</v>
      </c>
      <c r="AF67" s="13" t="s">
        <v>215</v>
      </c>
      <c r="AG67" s="7"/>
      <c r="AH67" s="7"/>
      <c r="AI67" s="7"/>
      <c r="AJ67" s="7"/>
      <c r="AK67" s="7"/>
      <c r="AL67" s="7"/>
      <c r="AM67" s="7"/>
      <c r="AN67" s="7"/>
    </row>
    <row r="68">
      <c r="A68" s="7" t="s">
        <v>249</v>
      </c>
      <c r="B68" s="7" t="s">
        <v>259</v>
      </c>
      <c r="C68" s="7" t="s">
        <v>260</v>
      </c>
      <c r="D68" s="9">
        <v>67.0</v>
      </c>
      <c r="E68" s="10">
        <f t="shared" si="4"/>
        <v>0.2379896526</v>
      </c>
      <c r="F68" s="9" t="s">
        <v>213</v>
      </c>
      <c r="G68" s="9">
        <v>39.47</v>
      </c>
      <c r="H68" s="9">
        <v>19.29</v>
      </c>
      <c r="I68" s="10">
        <f t="shared" si="5"/>
        <v>761.3763</v>
      </c>
      <c r="J68" s="9" t="s">
        <v>261</v>
      </c>
      <c r="K68" s="9">
        <v>13.1</v>
      </c>
      <c r="L68" s="10">
        <f t="shared" si="6"/>
        <v>9974.02953</v>
      </c>
      <c r="M68" s="9">
        <v>6.57</v>
      </c>
      <c r="N68" s="9">
        <v>1.79</v>
      </c>
      <c r="O68" s="9">
        <v>7.11</v>
      </c>
      <c r="P68" s="10">
        <f t="shared" ref="P68:R68" si="205">M68*1/2</f>
        <v>3.285</v>
      </c>
      <c r="Q68" s="10">
        <f t="shared" si="205"/>
        <v>0.895</v>
      </c>
      <c r="R68" s="10">
        <f t="shared" si="205"/>
        <v>3.555</v>
      </c>
      <c r="S68" s="11">
        <f t="shared" ref="S68:U68" si="206">4/3*PI()*P68^3</f>
        <v>148.4891533</v>
      </c>
      <c r="T68" s="11">
        <f t="shared" si="206"/>
        <v>3.003016478</v>
      </c>
      <c r="U68" s="11">
        <f t="shared" si="206"/>
        <v>188.1947156</v>
      </c>
      <c r="V68" s="9">
        <v>94.71</v>
      </c>
      <c r="W68" s="9">
        <v>22.54</v>
      </c>
      <c r="X68" s="9">
        <v>79.17</v>
      </c>
      <c r="Y68" s="9">
        <v>174.2</v>
      </c>
      <c r="Z68" s="9">
        <v>98.07</v>
      </c>
      <c r="AA68" s="12">
        <f t="shared" si="9"/>
        <v>14063.40771</v>
      </c>
      <c r="AB68" s="12">
        <f t="shared" ref="AB68:AD68" si="207">S68*W68</f>
        <v>3346.945516</v>
      </c>
      <c r="AC68" s="12">
        <f t="shared" si="207"/>
        <v>237.7488146</v>
      </c>
      <c r="AD68" s="12">
        <f t="shared" si="207"/>
        <v>32783.51946</v>
      </c>
      <c r="AE68" s="12">
        <f t="shared" si="198"/>
        <v>18456.25576</v>
      </c>
      <c r="AF68" s="13" t="s">
        <v>215</v>
      </c>
      <c r="AG68" s="7"/>
      <c r="AH68" s="7"/>
      <c r="AI68" s="7"/>
      <c r="AJ68" s="7"/>
      <c r="AK68" s="7"/>
      <c r="AL68" s="7"/>
      <c r="AM68" s="7"/>
      <c r="AN68" s="7"/>
    </row>
    <row r="69">
      <c r="A69" s="7" t="s">
        <v>249</v>
      </c>
      <c r="B69" s="7" t="s">
        <v>262</v>
      </c>
      <c r="C69" s="7" t="s">
        <v>263</v>
      </c>
      <c r="D69" s="9">
        <v>68.0</v>
      </c>
      <c r="E69" s="10">
        <f t="shared" si="4"/>
        <v>0.2778603269</v>
      </c>
      <c r="F69" s="9" t="s">
        <v>213</v>
      </c>
      <c r="G69" s="9">
        <v>38.63</v>
      </c>
      <c r="H69" s="9">
        <v>19.48</v>
      </c>
      <c r="I69" s="10">
        <f t="shared" si="5"/>
        <v>752.5124</v>
      </c>
      <c r="J69" s="9" t="s">
        <v>264</v>
      </c>
      <c r="K69" s="11">
        <v>12.0</v>
      </c>
      <c r="L69" s="10">
        <f t="shared" si="6"/>
        <v>9030.1488</v>
      </c>
      <c r="M69" s="9">
        <v>7.07</v>
      </c>
      <c r="N69" s="9">
        <v>1.77</v>
      </c>
      <c r="O69" s="9">
        <v>6.83</v>
      </c>
      <c r="P69" s="10">
        <f t="shared" ref="P69:R69" si="208">M69*1/2</f>
        <v>3.535</v>
      </c>
      <c r="Q69" s="10">
        <f t="shared" si="208"/>
        <v>0.885</v>
      </c>
      <c r="R69" s="10">
        <f t="shared" si="208"/>
        <v>3.415</v>
      </c>
      <c r="S69" s="11">
        <f t="shared" ref="S69:U69" si="209">4/3*PI()*P69^3</f>
        <v>185.0362693</v>
      </c>
      <c r="T69" s="11">
        <f t="shared" si="209"/>
        <v>2.903477209</v>
      </c>
      <c r="U69" s="11">
        <f t="shared" si="209"/>
        <v>166.8248463</v>
      </c>
      <c r="V69" s="9">
        <v>67.3</v>
      </c>
      <c r="W69" s="9">
        <v>18.7</v>
      </c>
      <c r="X69" s="9">
        <v>113.83</v>
      </c>
      <c r="Y69" s="9">
        <v>182.05</v>
      </c>
      <c r="Z69" s="9">
        <v>117.22</v>
      </c>
      <c r="AA69" s="12">
        <f t="shared" si="9"/>
        <v>12452.94093</v>
      </c>
      <c r="AB69" s="12">
        <f t="shared" ref="AB69:AD69" si="210">S69*W69</f>
        <v>3460.178237</v>
      </c>
      <c r="AC69" s="12">
        <f t="shared" si="210"/>
        <v>330.5028107</v>
      </c>
      <c r="AD69" s="12">
        <f t="shared" si="210"/>
        <v>30370.46327</v>
      </c>
      <c r="AE69" s="12">
        <f t="shared" si="198"/>
        <v>19555.20848</v>
      </c>
      <c r="AF69" s="13" t="s">
        <v>215</v>
      </c>
      <c r="AG69" s="7"/>
      <c r="AH69" s="7"/>
      <c r="AI69" s="7"/>
      <c r="AJ69" s="7"/>
      <c r="AK69" s="7"/>
      <c r="AL69" s="7"/>
      <c r="AM69" s="7"/>
      <c r="AN69" s="7"/>
    </row>
    <row r="70">
      <c r="A70" s="7" t="s">
        <v>39</v>
      </c>
      <c r="B70" s="7" t="s">
        <v>265</v>
      </c>
      <c r="C70" s="7" t="s">
        <v>266</v>
      </c>
      <c r="D70" s="9">
        <v>69.0</v>
      </c>
      <c r="E70" s="10">
        <f t="shared" si="4"/>
        <v>0.2920677705</v>
      </c>
      <c r="F70" s="9" t="s">
        <v>213</v>
      </c>
      <c r="G70" s="9">
        <v>40.4</v>
      </c>
      <c r="H70" s="9">
        <v>20.72</v>
      </c>
      <c r="I70" s="10">
        <f t="shared" si="5"/>
        <v>837.088</v>
      </c>
      <c r="J70" s="9" t="s">
        <v>267</v>
      </c>
      <c r="K70" s="11">
        <v>13.0</v>
      </c>
      <c r="L70" s="10">
        <f t="shared" si="6"/>
        <v>10882.144</v>
      </c>
      <c r="M70" s="9">
        <v>7.39</v>
      </c>
      <c r="N70" s="9">
        <v>2.31</v>
      </c>
      <c r="O70" s="12" t="s">
        <v>37</v>
      </c>
      <c r="P70" s="10">
        <f t="shared" ref="P70:Q70" si="211">M70*1/2</f>
        <v>3.695</v>
      </c>
      <c r="Q70" s="10">
        <f t="shared" si="211"/>
        <v>1.155</v>
      </c>
      <c r="R70" s="12" t="s">
        <v>37</v>
      </c>
      <c r="S70" s="11">
        <f t="shared" ref="S70:T70" si="212">4/3*PI()*P70^3</f>
        <v>211.315784</v>
      </c>
      <c r="T70" s="11">
        <f t="shared" si="212"/>
        <v>6.454083235</v>
      </c>
      <c r="U70" s="12" t="s">
        <v>37</v>
      </c>
      <c r="V70" s="9">
        <v>155.82</v>
      </c>
      <c r="W70" s="9">
        <v>45.51</v>
      </c>
      <c r="X70" s="9">
        <v>127.96</v>
      </c>
      <c r="Y70" s="12" t="s">
        <v>37</v>
      </c>
      <c r="Z70" s="12" t="s">
        <v>37</v>
      </c>
      <c r="AA70" s="12">
        <f t="shared" si="9"/>
        <v>32927.22547</v>
      </c>
      <c r="AB70" s="12">
        <f t="shared" ref="AB70:AC70" si="213">S70*W70</f>
        <v>9616.981332</v>
      </c>
      <c r="AC70" s="12">
        <f t="shared" si="213"/>
        <v>825.8644908</v>
      </c>
      <c r="AD70" s="12" t="s">
        <v>37</v>
      </c>
      <c r="AE70" s="12" t="s">
        <v>37</v>
      </c>
      <c r="AF70" s="13" t="s">
        <v>215</v>
      </c>
      <c r="AG70" s="7"/>
      <c r="AH70" s="7"/>
      <c r="AI70" s="7"/>
      <c r="AJ70" s="7"/>
      <c r="AK70" s="7"/>
      <c r="AL70" s="7"/>
      <c r="AM70" s="7"/>
      <c r="AN70" s="7"/>
    </row>
    <row r="71">
      <c r="A71" s="7" t="s">
        <v>39</v>
      </c>
      <c r="B71" s="7" t="s">
        <v>268</v>
      </c>
      <c r="C71" s="7" t="s">
        <v>269</v>
      </c>
      <c r="D71" s="9">
        <v>70.0</v>
      </c>
      <c r="E71" s="10">
        <f t="shared" si="4"/>
        <v>0.6410334347</v>
      </c>
      <c r="F71" s="9" t="s">
        <v>213</v>
      </c>
      <c r="G71" s="9">
        <v>40.92</v>
      </c>
      <c r="H71" s="9">
        <v>21.53</v>
      </c>
      <c r="I71" s="10">
        <f t="shared" si="5"/>
        <v>881.0076</v>
      </c>
      <c r="J71" s="9" t="s">
        <v>270</v>
      </c>
      <c r="K71" s="11">
        <v>12.0</v>
      </c>
      <c r="L71" s="10">
        <f t="shared" si="6"/>
        <v>10572.0912</v>
      </c>
      <c r="M71" s="9">
        <v>7.86</v>
      </c>
      <c r="N71" s="9">
        <v>1.79</v>
      </c>
      <c r="O71" s="12" t="s">
        <v>37</v>
      </c>
      <c r="P71" s="10">
        <f t="shared" ref="P71:Q71" si="214">M71*1/2</f>
        <v>3.93</v>
      </c>
      <c r="Q71" s="10">
        <f t="shared" si="214"/>
        <v>0.895</v>
      </c>
      <c r="R71" s="12" t="s">
        <v>37</v>
      </c>
      <c r="S71" s="11">
        <f t="shared" ref="S71:T71" si="215">4/3*PI()*P71^3</f>
        <v>254.2531021</v>
      </c>
      <c r="T71" s="11">
        <f t="shared" si="215"/>
        <v>3.003016478</v>
      </c>
      <c r="U71" s="12" t="s">
        <v>37</v>
      </c>
      <c r="V71" s="9">
        <v>131.6</v>
      </c>
      <c r="W71" s="9">
        <v>84.36</v>
      </c>
      <c r="X71" s="9">
        <v>90.0</v>
      </c>
      <c r="Y71" s="12" t="s">
        <v>37</v>
      </c>
      <c r="Z71" s="12" t="s">
        <v>37</v>
      </c>
      <c r="AA71" s="12">
        <f t="shared" si="9"/>
        <v>33459.70824</v>
      </c>
      <c r="AB71" s="12">
        <f t="shared" ref="AB71:AC71" si="216">S71*W71</f>
        <v>21448.7917</v>
      </c>
      <c r="AC71" s="12">
        <f t="shared" si="216"/>
        <v>270.271483</v>
      </c>
      <c r="AD71" s="12" t="s">
        <v>37</v>
      </c>
      <c r="AE71" s="12" t="s">
        <v>37</v>
      </c>
      <c r="AF71" s="13" t="s">
        <v>215</v>
      </c>
      <c r="AG71" s="7"/>
      <c r="AH71" s="7"/>
      <c r="AI71" s="7"/>
      <c r="AJ71" s="7"/>
      <c r="AK71" s="7"/>
      <c r="AL71" s="7"/>
      <c r="AM71" s="7"/>
      <c r="AN71" s="7"/>
    </row>
    <row r="72">
      <c r="A72" s="7" t="s">
        <v>39</v>
      </c>
      <c r="B72" s="7" t="s">
        <v>271</v>
      </c>
      <c r="C72" s="7" t="s">
        <v>272</v>
      </c>
      <c r="D72" s="9">
        <v>71.0</v>
      </c>
      <c r="E72" s="10">
        <f t="shared" si="4"/>
        <v>0.1827785529</v>
      </c>
      <c r="F72" s="9" t="s">
        <v>213</v>
      </c>
      <c r="G72" s="9">
        <v>40.46</v>
      </c>
      <c r="H72" s="9">
        <v>18.83</v>
      </c>
      <c r="I72" s="10">
        <f t="shared" si="5"/>
        <v>761.8618</v>
      </c>
      <c r="J72" s="9" t="s">
        <v>273</v>
      </c>
      <c r="K72" s="9">
        <v>13.5</v>
      </c>
      <c r="L72" s="10">
        <f t="shared" si="6"/>
        <v>10285.1343</v>
      </c>
      <c r="M72" s="9">
        <v>7.18</v>
      </c>
      <c r="N72" s="9">
        <v>1.75</v>
      </c>
      <c r="O72" s="9">
        <v>7.29</v>
      </c>
      <c r="P72" s="10">
        <f t="shared" ref="P72:R72" si="217">M72*1/2</f>
        <v>3.59</v>
      </c>
      <c r="Q72" s="10">
        <f t="shared" si="217"/>
        <v>0.875</v>
      </c>
      <c r="R72" s="10">
        <f t="shared" si="217"/>
        <v>3.645</v>
      </c>
      <c r="S72" s="11">
        <f t="shared" ref="S72:U72" si="218">4/3*PI()*P72^3</f>
        <v>193.8081139</v>
      </c>
      <c r="T72" s="11">
        <f t="shared" si="218"/>
        <v>2.806162188</v>
      </c>
      <c r="U72" s="11">
        <f t="shared" si="218"/>
        <v>202.8528937</v>
      </c>
      <c r="V72" s="9">
        <v>50.17</v>
      </c>
      <c r="W72" s="9">
        <v>9.17</v>
      </c>
      <c r="X72" s="9">
        <v>47.51</v>
      </c>
      <c r="Y72" s="10">
        <v>135.7</v>
      </c>
      <c r="Z72" s="9">
        <v>94.85</v>
      </c>
      <c r="AA72" s="12">
        <f t="shared" si="9"/>
        <v>9723.353073</v>
      </c>
      <c r="AB72" s="12">
        <f t="shared" ref="AB72:AD72" si="219">S72*W72</f>
        <v>1777.220404</v>
      </c>
      <c r="AC72" s="12">
        <f t="shared" si="219"/>
        <v>133.3207656</v>
      </c>
      <c r="AD72" s="12">
        <f t="shared" si="219"/>
        <v>27527.13767</v>
      </c>
      <c r="AE72" s="12">
        <f t="shared" ref="AE72:AE73" si="223">U72*Z72</f>
        <v>19240.59697</v>
      </c>
      <c r="AF72" s="13" t="s">
        <v>215</v>
      </c>
      <c r="AG72" s="7"/>
      <c r="AH72" s="7"/>
      <c r="AI72" s="7"/>
      <c r="AJ72" s="7"/>
      <c r="AK72" s="7"/>
      <c r="AL72" s="7"/>
      <c r="AM72" s="7"/>
      <c r="AN72" s="7"/>
    </row>
    <row r="73">
      <c r="A73" s="7" t="s">
        <v>39</v>
      </c>
      <c r="B73" s="7" t="s">
        <v>274</v>
      </c>
      <c r="C73" s="7" t="s">
        <v>275</v>
      </c>
      <c r="D73" s="9">
        <v>72.0</v>
      </c>
      <c r="E73" s="10">
        <f t="shared" si="4"/>
        <v>0.1683943792</v>
      </c>
      <c r="F73" s="9" t="s">
        <v>213</v>
      </c>
      <c r="G73" s="9">
        <v>37.07</v>
      </c>
      <c r="H73" s="9">
        <v>18.88</v>
      </c>
      <c r="I73" s="10">
        <f t="shared" si="5"/>
        <v>699.8816</v>
      </c>
      <c r="J73" s="9" t="s">
        <v>276</v>
      </c>
      <c r="K73" s="9">
        <v>12.1</v>
      </c>
      <c r="L73" s="10">
        <f t="shared" si="6"/>
        <v>8468.56736</v>
      </c>
      <c r="M73" s="9">
        <v>3.0</v>
      </c>
      <c r="N73" s="9">
        <v>1.6</v>
      </c>
      <c r="O73" s="9">
        <v>6.56</v>
      </c>
      <c r="P73" s="10">
        <f t="shared" ref="P73:R73" si="220">M73*1/2</f>
        <v>1.5</v>
      </c>
      <c r="Q73" s="10">
        <f t="shared" si="220"/>
        <v>0.8</v>
      </c>
      <c r="R73" s="10">
        <f t="shared" si="220"/>
        <v>3.28</v>
      </c>
      <c r="S73" s="11">
        <f t="shared" ref="S73:U73" si="221">4/3*PI()*P73^3</f>
        <v>14.13716694</v>
      </c>
      <c r="T73" s="11">
        <f t="shared" si="221"/>
        <v>2.144660585</v>
      </c>
      <c r="U73" s="11">
        <f t="shared" si="221"/>
        <v>147.8121522</v>
      </c>
      <c r="V73" s="9">
        <v>43.41</v>
      </c>
      <c r="W73" s="9">
        <v>7.31</v>
      </c>
      <c r="X73" s="9">
        <v>99.38</v>
      </c>
      <c r="Y73" s="9">
        <v>162.81</v>
      </c>
      <c r="Z73" s="9">
        <v>87.14</v>
      </c>
      <c r="AA73" s="12">
        <f t="shared" si="9"/>
        <v>613.6944169</v>
      </c>
      <c r="AB73" s="12">
        <f t="shared" ref="AB73:AD73" si="222">S73*W73</f>
        <v>103.3426903</v>
      </c>
      <c r="AC73" s="12">
        <f t="shared" si="222"/>
        <v>213.1363689</v>
      </c>
      <c r="AD73" s="12">
        <f t="shared" si="222"/>
        <v>24065.29649</v>
      </c>
      <c r="AE73" s="12">
        <f t="shared" si="223"/>
        <v>12880.35094</v>
      </c>
      <c r="AF73" s="13" t="s">
        <v>215</v>
      </c>
      <c r="AG73" s="7"/>
      <c r="AH73" s="7"/>
      <c r="AI73" s="7"/>
      <c r="AJ73" s="7"/>
      <c r="AK73" s="7"/>
      <c r="AL73" s="7"/>
      <c r="AM73" s="7"/>
      <c r="AN73" s="7"/>
    </row>
    <row r="74">
      <c r="A74" s="7" t="s">
        <v>277</v>
      </c>
      <c r="B74" s="7" t="s">
        <v>278</v>
      </c>
      <c r="C74" s="7" t="s">
        <v>277</v>
      </c>
      <c r="D74" s="9">
        <v>73.0</v>
      </c>
      <c r="E74" s="10">
        <f t="shared" si="4"/>
        <v>0.07661319856</v>
      </c>
      <c r="F74" s="9" t="s">
        <v>213</v>
      </c>
      <c r="G74" s="9">
        <v>30.48</v>
      </c>
      <c r="H74" s="9">
        <v>14.04</v>
      </c>
      <c r="I74" s="10">
        <f t="shared" si="5"/>
        <v>427.9392</v>
      </c>
      <c r="J74" s="9" t="s">
        <v>279</v>
      </c>
      <c r="K74" s="9">
        <v>10.8</v>
      </c>
      <c r="L74" s="10">
        <f t="shared" si="6"/>
        <v>4621.74336</v>
      </c>
      <c r="M74" s="9">
        <v>8.28</v>
      </c>
      <c r="N74" s="9">
        <v>1.83</v>
      </c>
      <c r="O74" s="12" t="s">
        <v>37</v>
      </c>
      <c r="P74" s="10">
        <f t="shared" ref="P74:Q74" si="224">M74*1/2</f>
        <v>4.14</v>
      </c>
      <c r="Q74" s="10">
        <f t="shared" si="224"/>
        <v>0.915</v>
      </c>
      <c r="R74" s="12" t="s">
        <v>37</v>
      </c>
      <c r="S74" s="11">
        <f t="shared" ref="S74:T74" si="225">4/3*PI()*P74^3</f>
        <v>297.2279408</v>
      </c>
      <c r="T74" s="11">
        <f t="shared" si="225"/>
        <v>3.208868289</v>
      </c>
      <c r="U74" s="12" t="s">
        <v>37</v>
      </c>
      <c r="V74" s="9">
        <v>136.53</v>
      </c>
      <c r="W74" s="9">
        <v>10.46</v>
      </c>
      <c r="X74" s="9">
        <v>73.03</v>
      </c>
      <c r="Y74" s="12" t="s">
        <v>37</v>
      </c>
      <c r="Z74" s="12" t="s">
        <v>37</v>
      </c>
      <c r="AA74" s="12">
        <f t="shared" si="9"/>
        <v>40580.53075</v>
      </c>
      <c r="AB74" s="12">
        <f t="shared" ref="AB74:AC74" si="226">S74*W74</f>
        <v>3109.004261</v>
      </c>
      <c r="AC74" s="12">
        <f t="shared" si="226"/>
        <v>234.3436512</v>
      </c>
      <c r="AD74" s="12" t="s">
        <v>37</v>
      </c>
      <c r="AE74" s="12" t="s">
        <v>37</v>
      </c>
      <c r="AF74" s="13" t="s">
        <v>215</v>
      </c>
      <c r="AG74" s="7"/>
      <c r="AH74" s="7"/>
      <c r="AI74" s="7"/>
      <c r="AJ74" s="7"/>
      <c r="AK74" s="7"/>
      <c r="AL74" s="7"/>
      <c r="AM74" s="7"/>
      <c r="AN74" s="7"/>
    </row>
    <row r="75">
      <c r="A75" s="7" t="s">
        <v>277</v>
      </c>
      <c r="B75" s="7" t="s">
        <v>280</v>
      </c>
      <c r="C75" s="7" t="s">
        <v>281</v>
      </c>
      <c r="D75" s="9">
        <v>74.0</v>
      </c>
      <c r="E75" s="10">
        <f t="shared" si="4"/>
        <v>0.4612608417</v>
      </c>
      <c r="F75" s="9" t="s">
        <v>213</v>
      </c>
      <c r="G75" s="9">
        <v>36.65</v>
      </c>
      <c r="H75" s="9">
        <v>18.61</v>
      </c>
      <c r="I75" s="10">
        <f t="shared" si="5"/>
        <v>682.0565</v>
      </c>
      <c r="J75" s="9" t="s">
        <v>282</v>
      </c>
      <c r="K75" s="9">
        <v>11.8</v>
      </c>
      <c r="L75" s="10">
        <f t="shared" si="6"/>
        <v>8048.2667</v>
      </c>
      <c r="M75" s="9">
        <v>7.31</v>
      </c>
      <c r="N75" s="9">
        <v>1.8</v>
      </c>
      <c r="O75" s="12" t="s">
        <v>37</v>
      </c>
      <c r="P75" s="10">
        <f t="shared" ref="P75:Q75" si="227">M75*1/2</f>
        <v>3.655</v>
      </c>
      <c r="Q75" s="10">
        <f t="shared" si="227"/>
        <v>0.9</v>
      </c>
      <c r="R75" s="12" t="s">
        <v>37</v>
      </c>
      <c r="S75" s="11">
        <f t="shared" ref="S75:T75" si="228">4/3*PI()*P75^3</f>
        <v>204.5270495</v>
      </c>
      <c r="T75" s="11">
        <f t="shared" si="228"/>
        <v>3.053628059</v>
      </c>
      <c r="U75" s="12" t="s">
        <v>37</v>
      </c>
      <c r="V75" s="9">
        <v>171.79</v>
      </c>
      <c r="W75" s="9">
        <v>79.24</v>
      </c>
      <c r="X75" s="9">
        <v>72.16</v>
      </c>
      <c r="Y75" s="12" t="s">
        <v>37</v>
      </c>
      <c r="Z75" s="12" t="s">
        <v>37</v>
      </c>
      <c r="AA75" s="12">
        <f t="shared" si="9"/>
        <v>35135.70183</v>
      </c>
      <c r="AB75" s="12">
        <f t="shared" ref="AB75:AC75" si="229">S75*W75</f>
        <v>16206.7234</v>
      </c>
      <c r="AC75" s="12">
        <f t="shared" si="229"/>
        <v>220.3498008</v>
      </c>
      <c r="AD75" s="12" t="s">
        <v>37</v>
      </c>
      <c r="AE75" s="12" t="s">
        <v>37</v>
      </c>
      <c r="AF75" s="13" t="s">
        <v>215</v>
      </c>
      <c r="AG75" s="7"/>
      <c r="AH75" s="7"/>
      <c r="AI75" s="7"/>
      <c r="AJ75" s="7"/>
      <c r="AK75" s="7"/>
      <c r="AL75" s="7"/>
      <c r="AM75" s="7"/>
      <c r="AN75" s="7"/>
    </row>
    <row r="76">
      <c r="A76" s="7" t="s">
        <v>277</v>
      </c>
      <c r="B76" s="7" t="s">
        <v>283</v>
      </c>
      <c r="C76" s="7" t="s">
        <v>284</v>
      </c>
      <c r="D76" s="9">
        <v>75.0</v>
      </c>
      <c r="E76" s="10">
        <f t="shared" si="4"/>
        <v>0.5089122685</v>
      </c>
      <c r="F76" s="9" t="s">
        <v>213</v>
      </c>
      <c r="G76" s="9">
        <v>34.65</v>
      </c>
      <c r="H76" s="9">
        <v>14.96</v>
      </c>
      <c r="I76" s="10">
        <f t="shared" si="5"/>
        <v>518.364</v>
      </c>
      <c r="J76" s="9" t="s">
        <v>285</v>
      </c>
      <c r="K76" s="9">
        <v>9.6</v>
      </c>
      <c r="L76" s="10">
        <f t="shared" si="6"/>
        <v>4976.2944</v>
      </c>
      <c r="M76" s="9">
        <v>6.62</v>
      </c>
      <c r="N76" s="9">
        <v>1.96</v>
      </c>
      <c r="O76" s="12" t="s">
        <v>37</v>
      </c>
      <c r="P76" s="10">
        <f t="shared" ref="P76:Q76" si="230">M76*1/2</f>
        <v>3.31</v>
      </c>
      <c r="Q76" s="10">
        <f t="shared" si="230"/>
        <v>0.98</v>
      </c>
      <c r="R76" s="12" t="s">
        <v>37</v>
      </c>
      <c r="S76" s="11">
        <f t="shared" ref="S76:T76" si="231">4/3*PI()*P76^3</f>
        <v>151.9051824</v>
      </c>
      <c r="T76" s="11">
        <f t="shared" si="231"/>
        <v>3.94245583</v>
      </c>
      <c r="U76" s="12" t="s">
        <v>37</v>
      </c>
      <c r="V76" s="9">
        <v>115.01</v>
      </c>
      <c r="W76" s="9">
        <v>58.53</v>
      </c>
      <c r="X76" s="9">
        <v>136.2</v>
      </c>
      <c r="Y76" s="12" t="s">
        <v>37</v>
      </c>
      <c r="Z76" s="12" t="s">
        <v>37</v>
      </c>
      <c r="AA76" s="12">
        <f t="shared" si="9"/>
        <v>17470.61503</v>
      </c>
      <c r="AB76" s="12">
        <f t="shared" ref="AB76:AC76" si="232">S76*W76</f>
        <v>8891.010328</v>
      </c>
      <c r="AC76" s="12">
        <f t="shared" si="232"/>
        <v>536.9624841</v>
      </c>
      <c r="AD76" s="12" t="s">
        <v>37</v>
      </c>
      <c r="AE76" s="12" t="s">
        <v>37</v>
      </c>
      <c r="AF76" s="13" t="s">
        <v>215</v>
      </c>
      <c r="AG76" s="7"/>
      <c r="AH76" s="7"/>
      <c r="AI76" s="7"/>
      <c r="AJ76" s="7"/>
      <c r="AK76" s="7"/>
      <c r="AL76" s="7"/>
      <c r="AM76" s="7"/>
      <c r="AN76" s="7"/>
    </row>
    <row r="77">
      <c r="A77" s="7" t="s">
        <v>47</v>
      </c>
      <c r="B77" s="7" t="s">
        <v>286</v>
      </c>
      <c r="C77" s="7" t="s">
        <v>287</v>
      </c>
      <c r="D77" s="9">
        <v>76.0</v>
      </c>
      <c r="E77" s="10">
        <f t="shared" si="4"/>
        <v>0.5999278716</v>
      </c>
      <c r="F77" s="9" t="s">
        <v>213</v>
      </c>
      <c r="G77" s="9">
        <v>29.62</v>
      </c>
      <c r="H77" s="9">
        <v>15.57</v>
      </c>
      <c r="I77" s="10">
        <f t="shared" si="5"/>
        <v>461.1834</v>
      </c>
      <c r="J77" s="9" t="s">
        <v>288</v>
      </c>
      <c r="K77" s="9">
        <v>10.7</v>
      </c>
      <c r="L77" s="10">
        <f t="shared" si="6"/>
        <v>4934.66238</v>
      </c>
      <c r="M77" s="9">
        <v>5.32</v>
      </c>
      <c r="N77" s="9">
        <v>2.01</v>
      </c>
      <c r="O77" s="12" t="s">
        <v>37</v>
      </c>
      <c r="P77" s="10">
        <f t="shared" ref="P77:Q77" si="233">M77*1/2</f>
        <v>2.66</v>
      </c>
      <c r="Q77" s="10">
        <f t="shared" si="233"/>
        <v>1.005</v>
      </c>
      <c r="R77" s="12" t="s">
        <v>37</v>
      </c>
      <c r="S77" s="11">
        <f t="shared" ref="S77:T77" si="234">4/3*PI()*P77^3</f>
        <v>78.83762257</v>
      </c>
      <c r="T77" s="11">
        <f t="shared" si="234"/>
        <v>4.251936741</v>
      </c>
      <c r="U77" s="12" t="s">
        <v>37</v>
      </c>
      <c r="V77" s="9">
        <v>166.37</v>
      </c>
      <c r="W77" s="9">
        <v>99.81</v>
      </c>
      <c r="X77" s="9">
        <v>121.57</v>
      </c>
      <c r="Y77" s="12" t="s">
        <v>37</v>
      </c>
      <c r="Z77" s="12" t="s">
        <v>37</v>
      </c>
      <c r="AA77" s="12">
        <f t="shared" si="9"/>
        <v>13116.21527</v>
      </c>
      <c r="AB77" s="12">
        <f t="shared" ref="AB77:AC77" si="235">S77*W77</f>
        <v>7868.783109</v>
      </c>
      <c r="AC77" s="12">
        <f t="shared" si="235"/>
        <v>516.9079496</v>
      </c>
      <c r="AD77" s="12" t="s">
        <v>37</v>
      </c>
      <c r="AE77" s="12" t="s">
        <v>37</v>
      </c>
      <c r="AF77" s="13" t="s">
        <v>215</v>
      </c>
      <c r="AG77" s="7"/>
      <c r="AH77" s="7"/>
      <c r="AI77" s="7"/>
      <c r="AJ77" s="7"/>
      <c r="AK77" s="7"/>
      <c r="AL77" s="7"/>
      <c r="AM77" s="7"/>
      <c r="AN77" s="7"/>
    </row>
    <row r="78">
      <c r="A78" s="7" t="s">
        <v>289</v>
      </c>
      <c r="B78" s="7" t="s">
        <v>290</v>
      </c>
      <c r="C78" s="7" t="s">
        <v>291</v>
      </c>
      <c r="D78" s="9">
        <v>77.0</v>
      </c>
      <c r="E78" s="10">
        <f t="shared" si="4"/>
        <v>0.8072927276</v>
      </c>
      <c r="F78" s="9" t="s">
        <v>213</v>
      </c>
      <c r="G78" s="9">
        <v>36.06</v>
      </c>
      <c r="H78" s="9">
        <v>17.6</v>
      </c>
      <c r="I78" s="10">
        <f t="shared" si="5"/>
        <v>634.656</v>
      </c>
      <c r="J78" s="9" t="s">
        <v>292</v>
      </c>
      <c r="K78" s="9">
        <v>10.7</v>
      </c>
      <c r="L78" s="10">
        <f t="shared" si="6"/>
        <v>6790.8192</v>
      </c>
      <c r="M78" s="9">
        <v>6.12</v>
      </c>
      <c r="N78" s="9">
        <v>1.75</v>
      </c>
      <c r="O78" s="12" t="s">
        <v>37</v>
      </c>
      <c r="P78" s="10">
        <f t="shared" ref="P78:Q78" si="236">M78*1/2</f>
        <v>3.06</v>
      </c>
      <c r="Q78" s="10">
        <f t="shared" si="236"/>
        <v>0.875</v>
      </c>
      <c r="R78" s="12" t="s">
        <v>37</v>
      </c>
      <c r="S78" s="11">
        <f t="shared" ref="S78:T78" si="237">4/3*PI()*P78^3</f>
        <v>120.0197972</v>
      </c>
      <c r="T78" s="11">
        <f t="shared" si="237"/>
        <v>2.806162188</v>
      </c>
      <c r="U78" s="12" t="s">
        <v>37</v>
      </c>
      <c r="V78" s="9">
        <v>98.18</v>
      </c>
      <c r="W78" s="9">
        <v>79.26</v>
      </c>
      <c r="X78" s="9">
        <v>83.12</v>
      </c>
      <c r="Y78" s="12" t="s">
        <v>37</v>
      </c>
      <c r="Z78" s="12" t="s">
        <v>37</v>
      </c>
      <c r="AA78" s="12">
        <f t="shared" si="9"/>
        <v>11783.54369</v>
      </c>
      <c r="AB78" s="12">
        <f t="shared" ref="AB78:AC78" si="238">S78*W78</f>
        <v>9512.769129</v>
      </c>
      <c r="AC78" s="12">
        <f t="shared" si="238"/>
        <v>233.2482011</v>
      </c>
      <c r="AD78" s="12" t="s">
        <v>37</v>
      </c>
      <c r="AE78" s="12" t="s">
        <v>37</v>
      </c>
      <c r="AF78" s="13" t="s">
        <v>215</v>
      </c>
      <c r="AG78" s="7"/>
      <c r="AH78" s="7"/>
      <c r="AI78" s="7"/>
      <c r="AJ78" s="7"/>
      <c r="AK78" s="7"/>
      <c r="AL78" s="7"/>
      <c r="AM78" s="7"/>
      <c r="AN78" s="7"/>
    </row>
    <row r="79">
      <c r="A79" s="7" t="s">
        <v>289</v>
      </c>
      <c r="B79" s="7" t="s">
        <v>293</v>
      </c>
      <c r="C79" s="7" t="s">
        <v>294</v>
      </c>
      <c r="D79" s="9">
        <v>78.0</v>
      </c>
      <c r="E79" s="10">
        <f t="shared" si="4"/>
        <v>1.04223054</v>
      </c>
      <c r="F79" s="9" t="s">
        <v>213</v>
      </c>
      <c r="G79" s="9">
        <v>36.17</v>
      </c>
      <c r="H79" s="9">
        <v>14.35</v>
      </c>
      <c r="I79" s="10">
        <f t="shared" si="5"/>
        <v>519.0395</v>
      </c>
      <c r="J79" s="9" t="s">
        <v>295</v>
      </c>
      <c r="K79" s="11">
        <v>11.0</v>
      </c>
      <c r="L79" s="10">
        <f t="shared" si="6"/>
        <v>5709.4345</v>
      </c>
      <c r="M79" s="9">
        <v>6.44</v>
      </c>
      <c r="N79" s="9">
        <v>1.67</v>
      </c>
      <c r="O79" s="12" t="s">
        <v>37</v>
      </c>
      <c r="P79" s="10">
        <f t="shared" ref="P79:Q79" si="239">M79*1/2</f>
        <v>3.22</v>
      </c>
      <c r="Q79" s="10">
        <f t="shared" si="239"/>
        <v>0.835</v>
      </c>
      <c r="R79" s="12" t="s">
        <v>37</v>
      </c>
      <c r="S79" s="11">
        <f t="shared" ref="S79:T79" si="240">4/3*PI()*P79^3</f>
        <v>139.8479886</v>
      </c>
      <c r="T79" s="11">
        <f t="shared" si="240"/>
        <v>2.438641924</v>
      </c>
      <c r="U79" s="12" t="s">
        <v>37</v>
      </c>
      <c r="V79" s="9">
        <v>104.19</v>
      </c>
      <c r="W79" s="9">
        <v>108.59</v>
      </c>
      <c r="X79" s="9">
        <v>97.92</v>
      </c>
      <c r="Y79" s="12" t="s">
        <v>37</v>
      </c>
      <c r="Z79" s="12" t="s">
        <v>37</v>
      </c>
      <c r="AA79" s="12">
        <f t="shared" si="9"/>
        <v>14570.76193</v>
      </c>
      <c r="AB79" s="12">
        <f t="shared" ref="AB79:AC79" si="241">S79*W79</f>
        <v>15186.09308</v>
      </c>
      <c r="AC79" s="12">
        <f t="shared" si="241"/>
        <v>238.7918172</v>
      </c>
      <c r="AD79" s="12" t="s">
        <v>37</v>
      </c>
      <c r="AE79" s="12" t="s">
        <v>37</v>
      </c>
      <c r="AF79" s="13" t="s">
        <v>215</v>
      </c>
      <c r="AG79" s="7"/>
      <c r="AH79" s="7"/>
      <c r="AI79" s="7"/>
      <c r="AJ79" s="7"/>
      <c r="AK79" s="7"/>
      <c r="AL79" s="7"/>
      <c r="AM79" s="7"/>
      <c r="AN79" s="7"/>
    </row>
    <row r="80">
      <c r="A80" s="7" t="s">
        <v>296</v>
      </c>
      <c r="B80" s="7" t="s">
        <v>297</v>
      </c>
      <c r="C80" s="7" t="s">
        <v>298</v>
      </c>
      <c r="D80" s="9">
        <v>79.0</v>
      </c>
      <c r="E80" s="10">
        <f t="shared" si="4"/>
        <v>0.2281422241</v>
      </c>
      <c r="F80" s="9" t="s">
        <v>213</v>
      </c>
      <c r="G80" s="9">
        <v>39.85</v>
      </c>
      <c r="H80" s="9">
        <v>22.62</v>
      </c>
      <c r="I80" s="10">
        <f t="shared" si="5"/>
        <v>901.407</v>
      </c>
      <c r="J80" s="9" t="s">
        <v>299</v>
      </c>
      <c r="K80" s="9">
        <v>11.6</v>
      </c>
      <c r="L80" s="10">
        <f t="shared" si="6"/>
        <v>10456.3212</v>
      </c>
      <c r="M80" s="9">
        <v>6.75</v>
      </c>
      <c r="N80" s="9">
        <v>1.41</v>
      </c>
      <c r="O80" s="9">
        <v>7.45</v>
      </c>
      <c r="P80" s="10">
        <f t="shared" ref="P80:R80" si="242">M80*1/2</f>
        <v>3.375</v>
      </c>
      <c r="Q80" s="10">
        <f t="shared" si="242"/>
        <v>0.705</v>
      </c>
      <c r="R80" s="10">
        <f t="shared" si="242"/>
        <v>3.725</v>
      </c>
      <c r="S80" s="11">
        <f t="shared" ref="S80:U80" si="243">4/3*PI()*P80^3</f>
        <v>161.0311672</v>
      </c>
      <c r="T80" s="11">
        <f t="shared" si="243"/>
        <v>1.467763083</v>
      </c>
      <c r="U80" s="11">
        <f t="shared" si="243"/>
        <v>216.5047558</v>
      </c>
      <c r="V80" s="9">
        <v>92.53</v>
      </c>
      <c r="W80" s="9">
        <v>21.11</v>
      </c>
      <c r="X80" s="9">
        <v>59.72</v>
      </c>
      <c r="Y80" s="9">
        <v>173.79</v>
      </c>
      <c r="Z80" s="9">
        <v>100.52</v>
      </c>
      <c r="AA80" s="12">
        <f t="shared" si="9"/>
        <v>14900.2139</v>
      </c>
      <c r="AB80" s="12">
        <f t="shared" ref="AB80:AD80" si="244">S80*W80</f>
        <v>3399.367939</v>
      </c>
      <c r="AC80" s="12">
        <f t="shared" si="244"/>
        <v>87.65481134</v>
      </c>
      <c r="AD80" s="12">
        <f t="shared" si="244"/>
        <v>37626.3615</v>
      </c>
      <c r="AE80" s="12">
        <f t="shared" ref="AE80:AE83" si="248">U80*Z80</f>
        <v>21763.05805</v>
      </c>
      <c r="AF80" s="13" t="s">
        <v>215</v>
      </c>
      <c r="AG80" s="7"/>
      <c r="AH80" s="7"/>
      <c r="AI80" s="7"/>
      <c r="AJ80" s="7"/>
      <c r="AK80" s="7"/>
      <c r="AL80" s="7"/>
      <c r="AM80" s="7"/>
      <c r="AN80" s="7"/>
    </row>
    <row r="81">
      <c r="A81" s="7" t="s">
        <v>101</v>
      </c>
      <c r="B81" s="7" t="s">
        <v>300</v>
      </c>
      <c r="C81" s="7" t="s">
        <v>301</v>
      </c>
      <c r="D81" s="9">
        <v>80.0</v>
      </c>
      <c r="E81" s="10">
        <f t="shared" si="4"/>
        <v>0.2035294118</v>
      </c>
      <c r="F81" s="9" t="s">
        <v>213</v>
      </c>
      <c r="G81" s="9">
        <v>39.0</v>
      </c>
      <c r="H81" s="9">
        <v>18.83</v>
      </c>
      <c r="I81" s="10">
        <f t="shared" si="5"/>
        <v>734.37</v>
      </c>
      <c r="J81" s="9" t="s">
        <v>302</v>
      </c>
      <c r="K81" s="9">
        <v>10.6</v>
      </c>
      <c r="L81" s="10">
        <f t="shared" si="6"/>
        <v>7784.322</v>
      </c>
      <c r="M81" s="9">
        <v>3.6</v>
      </c>
      <c r="N81" s="9">
        <v>2.0</v>
      </c>
      <c r="O81" s="9">
        <v>6.93</v>
      </c>
      <c r="P81" s="10">
        <f t="shared" ref="P81:R81" si="245">M81*1/2</f>
        <v>1.8</v>
      </c>
      <c r="Q81" s="10">
        <f t="shared" si="245"/>
        <v>1</v>
      </c>
      <c r="R81" s="10">
        <f t="shared" si="245"/>
        <v>3.465</v>
      </c>
      <c r="S81" s="11">
        <f t="shared" ref="S81:U81" si="246">4/3*PI()*P81^3</f>
        <v>24.42902447</v>
      </c>
      <c r="T81" s="11">
        <f t="shared" si="246"/>
        <v>4.188790205</v>
      </c>
      <c r="U81" s="11">
        <f t="shared" si="246"/>
        <v>174.2602473</v>
      </c>
      <c r="V81" s="9">
        <v>51.0</v>
      </c>
      <c r="W81" s="9">
        <v>10.38</v>
      </c>
      <c r="X81" s="9">
        <v>97.26</v>
      </c>
      <c r="Y81" s="9">
        <v>155.61</v>
      </c>
      <c r="Z81" s="9">
        <v>83.33</v>
      </c>
      <c r="AA81" s="12">
        <f t="shared" si="9"/>
        <v>1245.880248</v>
      </c>
      <c r="AB81" s="12">
        <f t="shared" ref="AB81:AD81" si="247">S81*W81</f>
        <v>253.573274</v>
      </c>
      <c r="AC81" s="12">
        <f t="shared" si="247"/>
        <v>407.4017353</v>
      </c>
      <c r="AD81" s="12">
        <f t="shared" si="247"/>
        <v>27116.63709</v>
      </c>
      <c r="AE81" s="12">
        <f t="shared" si="248"/>
        <v>14521.10641</v>
      </c>
      <c r="AF81" s="13" t="s">
        <v>215</v>
      </c>
      <c r="AG81" s="7"/>
      <c r="AH81" s="7"/>
      <c r="AI81" s="7"/>
      <c r="AJ81" s="7"/>
      <c r="AK81" s="7"/>
      <c r="AL81" s="7"/>
      <c r="AM81" s="7"/>
      <c r="AN81" s="7"/>
    </row>
    <row r="82">
      <c r="A82" s="7" t="s">
        <v>101</v>
      </c>
      <c r="B82" s="7" t="s">
        <v>303</v>
      </c>
      <c r="C82" s="7" t="s">
        <v>304</v>
      </c>
      <c r="D82" s="9">
        <v>81.0</v>
      </c>
      <c r="E82" s="10">
        <f t="shared" si="4"/>
        <v>0.1476510067</v>
      </c>
      <c r="F82" s="9" t="s">
        <v>213</v>
      </c>
      <c r="G82" s="9">
        <v>41.78</v>
      </c>
      <c r="H82" s="9">
        <v>23.68</v>
      </c>
      <c r="I82" s="10">
        <f t="shared" si="5"/>
        <v>989.3504</v>
      </c>
      <c r="J82" s="9" t="s">
        <v>305</v>
      </c>
      <c r="K82" s="9">
        <v>12.5</v>
      </c>
      <c r="L82" s="10">
        <f t="shared" si="6"/>
        <v>12366.88</v>
      </c>
      <c r="M82" s="9">
        <v>5.82</v>
      </c>
      <c r="N82" s="9">
        <v>1.71</v>
      </c>
      <c r="O82" s="9">
        <v>7.38</v>
      </c>
      <c r="P82" s="10">
        <f t="shared" ref="P82:R82" si="249">M82*1/2</f>
        <v>2.91</v>
      </c>
      <c r="Q82" s="10">
        <f t="shared" si="249"/>
        <v>0.855</v>
      </c>
      <c r="R82" s="10">
        <f t="shared" si="249"/>
        <v>3.69</v>
      </c>
      <c r="S82" s="11">
        <f t="shared" ref="S82:U82" si="250">4/3*PI()*P82^3</f>
        <v>103.2208845</v>
      </c>
      <c r="T82" s="11">
        <f t="shared" si="250"/>
        <v>2.618104357</v>
      </c>
      <c r="U82" s="11">
        <f t="shared" si="250"/>
        <v>210.4590995</v>
      </c>
      <c r="V82" s="9">
        <v>59.6</v>
      </c>
      <c r="W82" s="9">
        <v>8.8</v>
      </c>
      <c r="X82" s="9">
        <v>67.92</v>
      </c>
      <c r="Y82" s="9">
        <v>141.71</v>
      </c>
      <c r="Z82" s="9">
        <v>96.65</v>
      </c>
      <c r="AA82" s="12">
        <f t="shared" si="9"/>
        <v>6151.964717</v>
      </c>
      <c r="AB82" s="12">
        <f t="shared" ref="AB82:AD82" si="251">S82*W82</f>
        <v>908.3437837</v>
      </c>
      <c r="AC82" s="12">
        <f t="shared" si="251"/>
        <v>177.821648</v>
      </c>
      <c r="AD82" s="12">
        <f t="shared" si="251"/>
        <v>29824.15899</v>
      </c>
      <c r="AE82" s="12">
        <f t="shared" si="248"/>
        <v>20340.87196</v>
      </c>
      <c r="AF82" s="13" t="s">
        <v>215</v>
      </c>
      <c r="AG82" s="7"/>
      <c r="AH82" s="7"/>
      <c r="AI82" s="7"/>
      <c r="AJ82" s="7"/>
      <c r="AK82" s="7"/>
      <c r="AL82" s="7"/>
      <c r="AM82" s="7"/>
      <c r="AN82" s="7"/>
    </row>
    <row r="83">
      <c r="A83" s="7" t="s">
        <v>101</v>
      </c>
      <c r="B83" s="7" t="s">
        <v>306</v>
      </c>
      <c r="C83" s="7" t="s">
        <v>307</v>
      </c>
      <c r="D83" s="9">
        <v>82.0</v>
      </c>
      <c r="E83" s="10">
        <f t="shared" si="4"/>
        <v>0.1121342337</v>
      </c>
      <c r="F83" s="9" t="s">
        <v>213</v>
      </c>
      <c r="G83" s="9">
        <v>40.03</v>
      </c>
      <c r="H83" s="9">
        <v>22.26</v>
      </c>
      <c r="I83" s="10">
        <f t="shared" si="5"/>
        <v>891.0678</v>
      </c>
      <c r="J83" s="9" t="s">
        <v>308</v>
      </c>
      <c r="K83" s="9">
        <v>10.4</v>
      </c>
      <c r="L83" s="10">
        <f t="shared" si="6"/>
        <v>9267.10512</v>
      </c>
      <c r="M83" s="9">
        <v>4.67</v>
      </c>
      <c r="N83" s="9">
        <v>0.0</v>
      </c>
      <c r="O83" s="9">
        <v>6.35</v>
      </c>
      <c r="P83" s="10">
        <f t="shared" ref="P83:R83" si="252">M83*1/2</f>
        <v>2.335</v>
      </c>
      <c r="Q83" s="10">
        <f t="shared" si="252"/>
        <v>0</v>
      </c>
      <c r="R83" s="10">
        <f t="shared" si="252"/>
        <v>3.175</v>
      </c>
      <c r="S83" s="11">
        <f t="shared" ref="S83:U83" si="253">4/3*PI()*P83^3</f>
        <v>53.32725928</v>
      </c>
      <c r="T83" s="11">
        <f t="shared" si="253"/>
        <v>0</v>
      </c>
      <c r="U83" s="11">
        <f t="shared" si="253"/>
        <v>134.0663538</v>
      </c>
      <c r="V83" s="9">
        <v>48.87</v>
      </c>
      <c r="W83" s="9">
        <v>5.48</v>
      </c>
      <c r="X83" s="9">
        <v>0.0</v>
      </c>
      <c r="Y83" s="9">
        <v>54.34</v>
      </c>
      <c r="Z83" s="9">
        <v>115.23</v>
      </c>
      <c r="AA83" s="12">
        <f t="shared" si="9"/>
        <v>2606.103161</v>
      </c>
      <c r="AB83" s="12">
        <f t="shared" ref="AB83:AD83" si="254">S83*W83</f>
        <v>292.2333809</v>
      </c>
      <c r="AC83" s="12">
        <f t="shared" si="254"/>
        <v>0</v>
      </c>
      <c r="AD83" s="12">
        <f t="shared" si="254"/>
        <v>7285.165668</v>
      </c>
      <c r="AE83" s="12">
        <f t="shared" si="248"/>
        <v>15448.46595</v>
      </c>
      <c r="AF83" s="13" t="s">
        <v>215</v>
      </c>
      <c r="AG83" s="7"/>
      <c r="AH83" s="7"/>
      <c r="AI83" s="7"/>
      <c r="AJ83" s="7"/>
      <c r="AK83" s="7"/>
      <c r="AL83" s="7"/>
      <c r="AM83" s="7"/>
      <c r="AN83" s="7"/>
    </row>
    <row r="84">
      <c r="A84" s="7" t="s">
        <v>309</v>
      </c>
      <c r="B84" s="7" t="s">
        <v>310</v>
      </c>
      <c r="C84" s="7" t="s">
        <v>311</v>
      </c>
      <c r="D84" s="9">
        <v>83.0</v>
      </c>
      <c r="E84" s="10">
        <f t="shared" si="4"/>
        <v>0.6314869169</v>
      </c>
      <c r="F84" s="9" t="s">
        <v>213</v>
      </c>
      <c r="G84" s="9">
        <v>36.94</v>
      </c>
      <c r="H84" s="9">
        <v>22.09</v>
      </c>
      <c r="I84" s="10">
        <f t="shared" si="5"/>
        <v>816.0046</v>
      </c>
      <c r="J84" s="9" t="s">
        <v>312</v>
      </c>
      <c r="K84" s="9">
        <v>7.7</v>
      </c>
      <c r="L84" s="10">
        <f t="shared" si="6"/>
        <v>6283.23542</v>
      </c>
      <c r="M84" s="9">
        <v>6.76</v>
      </c>
      <c r="N84" s="9">
        <v>1.8</v>
      </c>
      <c r="O84" s="12" t="s">
        <v>37</v>
      </c>
      <c r="P84" s="10">
        <f t="shared" ref="P84:Q84" si="255">M84*1/2</f>
        <v>3.38</v>
      </c>
      <c r="Q84" s="10">
        <f t="shared" si="255"/>
        <v>0.9</v>
      </c>
      <c r="R84" s="12" t="s">
        <v>37</v>
      </c>
      <c r="S84" s="11">
        <f t="shared" ref="S84:T84" si="256">4/3*PI()*P84^3</f>
        <v>161.7479221</v>
      </c>
      <c r="T84" s="11">
        <f t="shared" si="256"/>
        <v>3.053628059</v>
      </c>
      <c r="U84" s="12" t="s">
        <v>37</v>
      </c>
      <c r="V84" s="9">
        <v>160.13</v>
      </c>
      <c r="W84" s="9">
        <v>101.12</v>
      </c>
      <c r="X84" s="9">
        <v>86.29</v>
      </c>
      <c r="Y84" s="12" t="s">
        <v>37</v>
      </c>
      <c r="Z84" s="12" t="s">
        <v>37</v>
      </c>
      <c r="AA84" s="12">
        <f t="shared" si="9"/>
        <v>25900.69476</v>
      </c>
      <c r="AB84" s="12">
        <f t="shared" ref="AB84:AC84" si="257">S84*W84</f>
        <v>16355.94988</v>
      </c>
      <c r="AC84" s="12">
        <f t="shared" si="257"/>
        <v>263.4975652</v>
      </c>
      <c r="AD84" s="12" t="s">
        <v>37</v>
      </c>
      <c r="AE84" s="12" t="s">
        <v>37</v>
      </c>
      <c r="AF84" s="13" t="s">
        <v>215</v>
      </c>
      <c r="AG84" s="7"/>
      <c r="AH84" s="7"/>
      <c r="AI84" s="7"/>
      <c r="AJ84" s="7"/>
      <c r="AK84" s="7"/>
      <c r="AL84" s="7"/>
      <c r="AM84" s="7"/>
      <c r="AN84" s="7"/>
    </row>
    <row r="85">
      <c r="A85" s="7" t="s">
        <v>309</v>
      </c>
      <c r="B85" s="7" t="s">
        <v>313</v>
      </c>
      <c r="C85" s="7" t="s">
        <v>314</v>
      </c>
      <c r="D85" s="9">
        <v>84.0</v>
      </c>
      <c r="E85" s="10">
        <f t="shared" si="4"/>
        <v>0.8695209913</v>
      </c>
      <c r="F85" s="9" t="s">
        <v>213</v>
      </c>
      <c r="G85" s="9">
        <v>38.5</v>
      </c>
      <c r="H85" s="9">
        <v>19.99</v>
      </c>
      <c r="I85" s="10">
        <f t="shared" si="5"/>
        <v>769.615</v>
      </c>
      <c r="J85" s="9" t="s">
        <v>315</v>
      </c>
      <c r="K85" s="9">
        <v>6.7</v>
      </c>
      <c r="L85" s="10">
        <f t="shared" si="6"/>
        <v>5156.4205</v>
      </c>
      <c r="M85" s="9">
        <v>4.78</v>
      </c>
      <c r="N85" s="9">
        <v>1.39</v>
      </c>
      <c r="O85" s="12" t="s">
        <v>37</v>
      </c>
      <c r="P85" s="10">
        <f t="shared" ref="P85:Q85" si="258">M85*1/2</f>
        <v>2.39</v>
      </c>
      <c r="Q85" s="10">
        <f t="shared" si="258"/>
        <v>0.695</v>
      </c>
      <c r="R85" s="12" t="s">
        <v>37</v>
      </c>
      <c r="S85" s="11">
        <f t="shared" ref="S85:T85" si="259">4/3*PI()*P85^3</f>
        <v>57.18502458</v>
      </c>
      <c r="T85" s="11">
        <f t="shared" si="259"/>
        <v>1.40618682</v>
      </c>
      <c r="U85" s="12" t="s">
        <v>37</v>
      </c>
      <c r="V85" s="9">
        <v>108.14</v>
      </c>
      <c r="W85" s="9">
        <v>94.03</v>
      </c>
      <c r="X85" s="9">
        <v>42.68</v>
      </c>
      <c r="Y85" s="12" t="s">
        <v>37</v>
      </c>
      <c r="Z85" s="12" t="s">
        <v>37</v>
      </c>
      <c r="AA85" s="12">
        <f t="shared" si="9"/>
        <v>6183.988558</v>
      </c>
      <c r="AB85" s="12">
        <f t="shared" ref="AB85:AC85" si="260">S85*W85</f>
        <v>5377.107862</v>
      </c>
      <c r="AC85" s="12">
        <f t="shared" si="260"/>
        <v>60.01605348</v>
      </c>
      <c r="AD85" s="12" t="s">
        <v>37</v>
      </c>
      <c r="AE85" s="12" t="s">
        <v>37</v>
      </c>
      <c r="AF85" s="13" t="s">
        <v>215</v>
      </c>
      <c r="AG85" s="7"/>
      <c r="AH85" s="7"/>
      <c r="AI85" s="7"/>
      <c r="AJ85" s="7"/>
      <c r="AK85" s="7"/>
      <c r="AL85" s="7"/>
      <c r="AM85" s="7"/>
      <c r="AN85" s="7"/>
    </row>
    <row r="86">
      <c r="A86" s="7" t="s">
        <v>316</v>
      </c>
      <c r="B86" s="7" t="s">
        <v>317</v>
      </c>
      <c r="C86" s="7" t="s">
        <v>318</v>
      </c>
      <c r="D86" s="9">
        <v>85.0</v>
      </c>
      <c r="E86" s="10">
        <f t="shared" si="4"/>
        <v>0.08271711092</v>
      </c>
      <c r="F86" s="9" t="s">
        <v>213</v>
      </c>
      <c r="G86" s="9">
        <v>37.87</v>
      </c>
      <c r="H86" s="9">
        <v>17.84</v>
      </c>
      <c r="I86" s="10">
        <f t="shared" si="5"/>
        <v>675.6008</v>
      </c>
      <c r="J86" s="9" t="s">
        <v>319</v>
      </c>
      <c r="K86" s="9">
        <v>11.2</v>
      </c>
      <c r="L86" s="10">
        <f t="shared" si="6"/>
        <v>7566.72896</v>
      </c>
      <c r="M86" s="9">
        <v>4.05</v>
      </c>
      <c r="N86" s="9">
        <v>1.66</v>
      </c>
      <c r="O86" s="9">
        <v>6.74</v>
      </c>
      <c r="P86" s="10">
        <f t="shared" ref="P86:R86" si="261">M86*1/2</f>
        <v>2.025</v>
      </c>
      <c r="Q86" s="10">
        <f t="shared" si="261"/>
        <v>0.83</v>
      </c>
      <c r="R86" s="10">
        <f t="shared" si="261"/>
        <v>3.37</v>
      </c>
      <c r="S86" s="11">
        <f t="shared" ref="S86:U86" si="262">4/3*PI()*P86^3</f>
        <v>34.78273211</v>
      </c>
      <c r="T86" s="11">
        <f t="shared" si="262"/>
        <v>2.395095785</v>
      </c>
      <c r="U86" s="11">
        <f t="shared" si="262"/>
        <v>160.3165329</v>
      </c>
      <c r="V86" s="9">
        <v>58.15</v>
      </c>
      <c r="W86" s="9">
        <v>4.81</v>
      </c>
      <c r="X86" s="9">
        <v>79.42</v>
      </c>
      <c r="Y86" s="9">
        <v>57.53</v>
      </c>
      <c r="Z86" s="9">
        <v>99.98</v>
      </c>
      <c r="AA86" s="12">
        <f t="shared" si="9"/>
        <v>2022.615872</v>
      </c>
      <c r="AB86" s="12">
        <f t="shared" ref="AB86:AD86" si="263">S86*W86</f>
        <v>167.3049415</v>
      </c>
      <c r="AC86" s="12">
        <f t="shared" si="263"/>
        <v>190.2185072</v>
      </c>
      <c r="AD86" s="12">
        <f t="shared" si="263"/>
        <v>9223.010136</v>
      </c>
      <c r="AE86" s="12">
        <f t="shared" ref="AE86:AE117" si="267">U86*Z86</f>
        <v>16028.44696</v>
      </c>
      <c r="AF86" s="13" t="s">
        <v>215</v>
      </c>
      <c r="AG86" s="7"/>
      <c r="AH86" s="7"/>
      <c r="AI86" s="7"/>
      <c r="AJ86" s="7"/>
      <c r="AK86" s="7"/>
      <c r="AL86" s="7"/>
      <c r="AM86" s="7"/>
      <c r="AN86" s="7"/>
    </row>
    <row r="87">
      <c r="A87" s="7" t="s">
        <v>320</v>
      </c>
      <c r="B87" s="7" t="s">
        <v>321</v>
      </c>
      <c r="C87" s="7" t="s">
        <v>322</v>
      </c>
      <c r="D87" s="9">
        <v>86.0</v>
      </c>
      <c r="E87" s="10">
        <f t="shared" si="4"/>
        <v>0.007058408329</v>
      </c>
      <c r="F87" s="9" t="s">
        <v>213</v>
      </c>
      <c r="G87" s="9">
        <v>39.14</v>
      </c>
      <c r="H87" s="9">
        <v>17.66</v>
      </c>
      <c r="I87" s="10">
        <f t="shared" si="5"/>
        <v>691.2124</v>
      </c>
      <c r="J87" s="9" t="s">
        <v>323</v>
      </c>
      <c r="K87" s="9">
        <v>8.9</v>
      </c>
      <c r="L87" s="10">
        <f t="shared" si="6"/>
        <v>6151.79036</v>
      </c>
      <c r="M87" s="9">
        <v>3.53</v>
      </c>
      <c r="N87" s="9">
        <v>1.47</v>
      </c>
      <c r="O87" s="9">
        <v>6.97</v>
      </c>
      <c r="P87" s="10">
        <f t="shared" ref="P87:R87" si="264">M87*1/2</f>
        <v>1.765</v>
      </c>
      <c r="Q87" s="10">
        <f t="shared" si="264"/>
        <v>0.735</v>
      </c>
      <c r="R87" s="10">
        <f t="shared" si="264"/>
        <v>3.485</v>
      </c>
      <c r="S87" s="11">
        <f t="shared" ref="S87:U87" si="265">4/3*PI()*P87^3</f>
        <v>23.0315273</v>
      </c>
      <c r="T87" s="11">
        <f t="shared" si="265"/>
        <v>1.663223553</v>
      </c>
      <c r="U87" s="11">
        <f t="shared" si="265"/>
        <v>177.2951913</v>
      </c>
      <c r="V87" s="9">
        <v>56.67</v>
      </c>
      <c r="W87" s="9">
        <v>0.4</v>
      </c>
      <c r="X87" s="9">
        <v>76.51</v>
      </c>
      <c r="Y87" s="9">
        <v>169.4</v>
      </c>
      <c r="Z87" s="9">
        <v>114.75</v>
      </c>
      <c r="AA87" s="12">
        <f t="shared" si="9"/>
        <v>1305.196652</v>
      </c>
      <c r="AB87" s="12">
        <f t="shared" ref="AB87:AD87" si="266">S87*W87</f>
        <v>9.21261092</v>
      </c>
      <c r="AC87" s="12">
        <f t="shared" si="266"/>
        <v>127.2532341</v>
      </c>
      <c r="AD87" s="12">
        <f t="shared" si="266"/>
        <v>30033.80541</v>
      </c>
      <c r="AE87" s="12">
        <f t="shared" si="267"/>
        <v>20344.6232</v>
      </c>
      <c r="AF87" s="13" t="s">
        <v>215</v>
      </c>
      <c r="AG87" s="7"/>
      <c r="AH87" s="7"/>
      <c r="AI87" s="7"/>
      <c r="AJ87" s="7"/>
      <c r="AK87" s="7"/>
      <c r="AL87" s="7"/>
      <c r="AM87" s="7"/>
      <c r="AN87" s="7"/>
    </row>
    <row r="88">
      <c r="A88" s="7" t="s">
        <v>320</v>
      </c>
      <c r="B88" s="7" t="s">
        <v>324</v>
      </c>
      <c r="C88" s="7" t="s">
        <v>325</v>
      </c>
      <c r="D88" s="9">
        <v>87.0</v>
      </c>
      <c r="E88" s="10">
        <f t="shared" si="4"/>
        <v>0.1768066267</v>
      </c>
      <c r="F88" s="9" t="s">
        <v>213</v>
      </c>
      <c r="G88" s="9">
        <v>36.96</v>
      </c>
      <c r="H88" s="9">
        <v>17.43</v>
      </c>
      <c r="I88" s="10">
        <f t="shared" si="5"/>
        <v>644.2128</v>
      </c>
      <c r="J88" s="9" t="s">
        <v>326</v>
      </c>
      <c r="K88" s="9">
        <v>8.7</v>
      </c>
      <c r="L88" s="10">
        <f t="shared" si="6"/>
        <v>5604.65136</v>
      </c>
      <c r="M88" s="9">
        <v>3.85</v>
      </c>
      <c r="N88" s="9">
        <v>2.04</v>
      </c>
      <c r="O88" s="9">
        <v>6.47</v>
      </c>
      <c r="P88" s="10">
        <f t="shared" ref="P88:R88" si="268">M88*1/2</f>
        <v>1.925</v>
      </c>
      <c r="Q88" s="10">
        <f t="shared" si="268"/>
        <v>1.02</v>
      </c>
      <c r="R88" s="10">
        <f t="shared" si="268"/>
        <v>3.235</v>
      </c>
      <c r="S88" s="11">
        <f t="shared" ref="S88:U88" si="269">4/3*PI()*P88^3</f>
        <v>29.88001498</v>
      </c>
      <c r="T88" s="11">
        <f t="shared" si="269"/>
        <v>4.445177676</v>
      </c>
      <c r="U88" s="11">
        <f t="shared" si="269"/>
        <v>141.8115044</v>
      </c>
      <c r="V88" s="9">
        <v>70.02</v>
      </c>
      <c r="W88" s="9">
        <v>12.38</v>
      </c>
      <c r="X88" s="9">
        <v>102.47</v>
      </c>
      <c r="Y88" s="9">
        <v>130.28</v>
      </c>
      <c r="Z88" s="9">
        <v>101.97</v>
      </c>
      <c r="AA88" s="12">
        <f t="shared" si="9"/>
        <v>2092.198649</v>
      </c>
      <c r="AB88" s="12">
        <f t="shared" ref="AB88:AD88" si="270">S88*W88</f>
        <v>369.9145854</v>
      </c>
      <c r="AC88" s="12">
        <f t="shared" si="270"/>
        <v>455.4973564</v>
      </c>
      <c r="AD88" s="12">
        <f t="shared" si="270"/>
        <v>18475.2028</v>
      </c>
      <c r="AE88" s="12">
        <f t="shared" si="267"/>
        <v>14460.51911</v>
      </c>
      <c r="AF88" s="13" t="s">
        <v>215</v>
      </c>
      <c r="AG88" s="7"/>
      <c r="AH88" s="7"/>
      <c r="AI88" s="7"/>
      <c r="AJ88" s="7"/>
      <c r="AK88" s="7"/>
      <c r="AL88" s="7"/>
      <c r="AM88" s="7"/>
      <c r="AN88" s="7"/>
    </row>
    <row r="89">
      <c r="A89" s="7" t="s">
        <v>320</v>
      </c>
      <c r="B89" s="7" t="s">
        <v>327</v>
      </c>
      <c r="C89" s="7" t="s">
        <v>328</v>
      </c>
      <c r="D89" s="9">
        <v>88.0</v>
      </c>
      <c r="E89" s="10">
        <f t="shared" si="4"/>
        <v>18.16793893</v>
      </c>
      <c r="F89" s="9" t="s">
        <v>213</v>
      </c>
      <c r="G89" s="9">
        <v>39.8</v>
      </c>
      <c r="H89" s="9">
        <v>20.41</v>
      </c>
      <c r="I89" s="10">
        <f t="shared" si="5"/>
        <v>812.318</v>
      </c>
      <c r="J89" s="9" t="s">
        <v>329</v>
      </c>
      <c r="K89" s="9">
        <v>9.4</v>
      </c>
      <c r="L89" s="10">
        <f t="shared" si="6"/>
        <v>7635.7892</v>
      </c>
      <c r="M89" s="9">
        <v>3.03</v>
      </c>
      <c r="N89" s="9">
        <v>0.0</v>
      </c>
      <c r="O89" s="9">
        <v>6.02</v>
      </c>
      <c r="P89" s="10">
        <f t="shared" ref="P89:R89" si="271">M89*1/2</f>
        <v>1.515</v>
      </c>
      <c r="Q89" s="10">
        <f t="shared" si="271"/>
        <v>0</v>
      </c>
      <c r="R89" s="10">
        <f t="shared" si="271"/>
        <v>3.01</v>
      </c>
      <c r="S89" s="11">
        <f t="shared" ref="S89:U89" si="272">4/3*PI()*P89^3</f>
        <v>14.56553724</v>
      </c>
      <c r="T89" s="11">
        <f t="shared" si="272"/>
        <v>0</v>
      </c>
      <c r="U89" s="11">
        <f t="shared" si="272"/>
        <v>114.232083</v>
      </c>
      <c r="V89" s="9">
        <v>58.95</v>
      </c>
      <c r="W89" s="9">
        <v>1071.0</v>
      </c>
      <c r="X89" s="9">
        <v>0.0</v>
      </c>
      <c r="Y89" s="9">
        <v>180.31</v>
      </c>
      <c r="Z89" s="9">
        <v>113.55</v>
      </c>
      <c r="AA89" s="12">
        <f t="shared" si="9"/>
        <v>858.6384201</v>
      </c>
      <c r="AB89" s="12">
        <f t="shared" ref="AB89:AD89" si="273">S89*W89</f>
        <v>15599.69038</v>
      </c>
      <c r="AC89" s="12">
        <f t="shared" si="273"/>
        <v>0</v>
      </c>
      <c r="AD89" s="12">
        <f t="shared" si="273"/>
        <v>20597.18688</v>
      </c>
      <c r="AE89" s="12">
        <f t="shared" si="267"/>
        <v>12971.05302</v>
      </c>
      <c r="AF89" s="13" t="s">
        <v>215</v>
      </c>
      <c r="AG89" s="7"/>
      <c r="AH89" s="7"/>
      <c r="AI89" s="7"/>
      <c r="AJ89" s="7"/>
      <c r="AK89" s="7"/>
      <c r="AL89" s="7"/>
      <c r="AM89" s="7"/>
      <c r="AN89" s="7"/>
    </row>
    <row r="90">
      <c r="A90" s="7" t="s">
        <v>330</v>
      </c>
      <c r="B90" s="7" t="s">
        <v>331</v>
      </c>
      <c r="C90" s="7" t="s">
        <v>332</v>
      </c>
      <c r="D90" s="9">
        <v>89.0</v>
      </c>
      <c r="E90" s="10">
        <f t="shared" si="4"/>
        <v>0.1538623006</v>
      </c>
      <c r="F90" s="9" t="s">
        <v>213</v>
      </c>
      <c r="G90" s="9">
        <v>40.67</v>
      </c>
      <c r="H90" s="9">
        <v>22.03</v>
      </c>
      <c r="I90" s="10">
        <f t="shared" si="5"/>
        <v>895.9601</v>
      </c>
      <c r="J90" s="9" t="s">
        <v>333</v>
      </c>
      <c r="K90" s="9">
        <v>5.7</v>
      </c>
      <c r="L90" s="10">
        <f t="shared" si="6"/>
        <v>5106.97257</v>
      </c>
      <c r="M90" s="9">
        <v>4.57</v>
      </c>
      <c r="N90" s="9">
        <v>2.05</v>
      </c>
      <c r="O90" s="9">
        <v>7.18</v>
      </c>
      <c r="P90" s="10">
        <f t="shared" ref="P90:R90" si="274">M90*1/2</f>
        <v>2.285</v>
      </c>
      <c r="Q90" s="10">
        <f t="shared" si="274"/>
        <v>1.025</v>
      </c>
      <c r="R90" s="10">
        <f t="shared" si="274"/>
        <v>3.59</v>
      </c>
      <c r="S90" s="11">
        <f t="shared" ref="S90:U90" si="275">4/3*PI()*P90^3</f>
        <v>49.97435787</v>
      </c>
      <c r="T90" s="11">
        <f t="shared" si="275"/>
        <v>4.510868902</v>
      </c>
      <c r="U90" s="11">
        <f t="shared" si="275"/>
        <v>193.8081139</v>
      </c>
      <c r="V90" s="9">
        <v>47.64</v>
      </c>
      <c r="W90" s="9">
        <v>7.33</v>
      </c>
      <c r="X90" s="9">
        <v>80.51</v>
      </c>
      <c r="Y90" s="9">
        <v>123.84</v>
      </c>
      <c r="Z90" s="9">
        <v>93.77</v>
      </c>
      <c r="AA90" s="12">
        <f t="shared" si="9"/>
        <v>2380.778409</v>
      </c>
      <c r="AB90" s="12">
        <f t="shared" ref="AB90:AD90" si="276">S90*W90</f>
        <v>366.3120432</v>
      </c>
      <c r="AC90" s="12">
        <f t="shared" si="276"/>
        <v>363.1700553</v>
      </c>
      <c r="AD90" s="12">
        <f t="shared" si="276"/>
        <v>24001.19682</v>
      </c>
      <c r="AE90" s="12">
        <f t="shared" si="267"/>
        <v>18173.38684</v>
      </c>
      <c r="AF90" s="13" t="s">
        <v>215</v>
      </c>
      <c r="AG90" s="7"/>
      <c r="AH90" s="7"/>
      <c r="AI90" s="7"/>
      <c r="AJ90" s="7"/>
      <c r="AK90" s="7"/>
      <c r="AL90" s="7"/>
      <c r="AM90" s="7"/>
      <c r="AN90" s="7"/>
    </row>
    <row r="91">
      <c r="A91" s="7" t="s">
        <v>309</v>
      </c>
      <c r="B91" s="7" t="s">
        <v>334</v>
      </c>
      <c r="C91" s="7" t="s">
        <v>335</v>
      </c>
      <c r="D91" s="9">
        <v>90.0</v>
      </c>
      <c r="E91" s="10">
        <f t="shared" si="4"/>
        <v>0.5001925298</v>
      </c>
      <c r="F91" s="9" t="s">
        <v>213</v>
      </c>
      <c r="G91" s="9">
        <v>36.26</v>
      </c>
      <c r="H91" s="9">
        <v>19.22</v>
      </c>
      <c r="I91" s="10">
        <f t="shared" si="5"/>
        <v>696.9172</v>
      </c>
      <c r="J91" s="9" t="s">
        <v>336</v>
      </c>
      <c r="K91" s="9">
        <v>5.7</v>
      </c>
      <c r="L91" s="10">
        <f t="shared" si="6"/>
        <v>3972.42804</v>
      </c>
      <c r="M91" s="9">
        <v>3.91</v>
      </c>
      <c r="N91" s="9">
        <v>1.83</v>
      </c>
      <c r="O91" s="9">
        <v>7.65</v>
      </c>
      <c r="P91" s="10">
        <f t="shared" ref="P91:R91" si="277">M91*1/2</f>
        <v>1.955</v>
      </c>
      <c r="Q91" s="10">
        <f t="shared" si="277"/>
        <v>0.915</v>
      </c>
      <c r="R91" s="10">
        <f t="shared" si="277"/>
        <v>3.825</v>
      </c>
      <c r="S91" s="11">
        <f t="shared" ref="S91:U91" si="278">4/3*PI()*P91^3</f>
        <v>31.29888703</v>
      </c>
      <c r="T91" s="11">
        <f t="shared" si="278"/>
        <v>3.208868289</v>
      </c>
      <c r="U91" s="11">
        <f t="shared" si="278"/>
        <v>234.4136665</v>
      </c>
      <c r="V91" s="9">
        <v>25.97</v>
      </c>
      <c r="W91" s="9">
        <v>12.99</v>
      </c>
      <c r="X91" s="9">
        <v>44.77</v>
      </c>
      <c r="Y91" s="9">
        <v>120.65</v>
      </c>
      <c r="Z91" s="9">
        <v>86.67</v>
      </c>
      <c r="AA91" s="12">
        <f t="shared" si="9"/>
        <v>812.832096</v>
      </c>
      <c r="AB91" s="12">
        <f t="shared" ref="AB91:AD91" si="279">S91*W91</f>
        <v>406.5725425</v>
      </c>
      <c r="AC91" s="12">
        <f t="shared" si="279"/>
        <v>143.6610333</v>
      </c>
      <c r="AD91" s="12">
        <f t="shared" si="279"/>
        <v>28282.00886</v>
      </c>
      <c r="AE91" s="12">
        <f t="shared" si="267"/>
        <v>20316.63247</v>
      </c>
      <c r="AF91" s="13" t="s">
        <v>215</v>
      </c>
      <c r="AG91" s="7"/>
      <c r="AH91" s="7"/>
      <c r="AI91" s="7"/>
      <c r="AJ91" s="7"/>
      <c r="AK91" s="7"/>
      <c r="AL91" s="7"/>
      <c r="AM91" s="7"/>
      <c r="AN91" s="7"/>
    </row>
    <row r="92">
      <c r="A92" s="7" t="s">
        <v>309</v>
      </c>
      <c r="B92" s="7" t="s">
        <v>337</v>
      </c>
      <c r="C92" s="7" t="s">
        <v>338</v>
      </c>
      <c r="D92" s="9">
        <v>91.0</v>
      </c>
      <c r="E92" s="10">
        <f t="shared" si="4"/>
        <v>0.1528479716</v>
      </c>
      <c r="F92" s="9" t="s">
        <v>213</v>
      </c>
      <c r="G92" s="9">
        <v>40.11</v>
      </c>
      <c r="H92" s="9">
        <v>22.16</v>
      </c>
      <c r="I92" s="10">
        <f t="shared" si="5"/>
        <v>888.8376</v>
      </c>
      <c r="J92" s="9" t="s">
        <v>339</v>
      </c>
      <c r="K92" s="9">
        <v>6.7</v>
      </c>
      <c r="L92" s="10">
        <f t="shared" si="6"/>
        <v>5955.21192</v>
      </c>
      <c r="M92" s="9">
        <v>4.2</v>
      </c>
      <c r="N92" s="9">
        <v>0.0</v>
      </c>
      <c r="O92" s="9">
        <v>7.27</v>
      </c>
      <c r="P92" s="10">
        <f t="shared" ref="P92:R92" si="280">M92*1/2</f>
        <v>2.1</v>
      </c>
      <c r="Q92" s="10">
        <f t="shared" si="280"/>
        <v>0</v>
      </c>
      <c r="R92" s="10">
        <f t="shared" si="280"/>
        <v>3.635</v>
      </c>
      <c r="S92" s="11">
        <f t="shared" ref="S92:U92" si="281">4/3*PI()*P92^3</f>
        <v>38.79238609</v>
      </c>
      <c r="T92" s="11">
        <f t="shared" si="281"/>
        <v>0</v>
      </c>
      <c r="U92" s="11">
        <f t="shared" si="281"/>
        <v>201.1878988</v>
      </c>
      <c r="V92" s="9">
        <v>73.21</v>
      </c>
      <c r="W92" s="9">
        <v>11.19</v>
      </c>
      <c r="X92" s="9">
        <v>0.0</v>
      </c>
      <c r="Y92" s="9">
        <v>148.02</v>
      </c>
      <c r="Z92" s="9">
        <v>88.79</v>
      </c>
      <c r="AA92" s="12">
        <f t="shared" si="9"/>
        <v>2839.990585</v>
      </c>
      <c r="AB92" s="12">
        <f t="shared" ref="AB92:AD92" si="282">S92*W92</f>
        <v>434.0868003</v>
      </c>
      <c r="AC92" s="12">
        <f t="shared" si="282"/>
        <v>0</v>
      </c>
      <c r="AD92" s="12">
        <f t="shared" si="282"/>
        <v>29779.83278</v>
      </c>
      <c r="AE92" s="12">
        <f t="shared" si="267"/>
        <v>17863.47353</v>
      </c>
      <c r="AF92" s="13" t="s">
        <v>215</v>
      </c>
      <c r="AG92" s="7"/>
      <c r="AH92" s="7"/>
      <c r="AI92" s="7"/>
      <c r="AJ92" s="7"/>
      <c r="AK92" s="7"/>
      <c r="AL92" s="7"/>
      <c r="AM92" s="7"/>
      <c r="AN92" s="7"/>
    </row>
    <row r="93">
      <c r="A93" s="7" t="s">
        <v>309</v>
      </c>
      <c r="B93" s="7" t="s">
        <v>340</v>
      </c>
      <c r="C93" s="7" t="s">
        <v>341</v>
      </c>
      <c r="D93" s="9">
        <v>92.0</v>
      </c>
      <c r="E93" s="10">
        <f t="shared" si="4"/>
        <v>0.1621298949</v>
      </c>
      <c r="F93" s="9" t="s">
        <v>213</v>
      </c>
      <c r="G93" s="9">
        <v>39.31</v>
      </c>
      <c r="H93" s="9">
        <v>20.95</v>
      </c>
      <c r="I93" s="10">
        <f t="shared" si="5"/>
        <v>823.5445</v>
      </c>
      <c r="J93" s="9" t="s">
        <v>342</v>
      </c>
      <c r="K93" s="9">
        <v>4.8</v>
      </c>
      <c r="L93" s="10">
        <f t="shared" si="6"/>
        <v>3953.0136</v>
      </c>
      <c r="M93" s="9">
        <v>5.95</v>
      </c>
      <c r="N93" s="9">
        <v>1.24</v>
      </c>
      <c r="O93" s="9">
        <v>7.44</v>
      </c>
      <c r="P93" s="10">
        <f t="shared" ref="P93:R93" si="283">M93*1/2</f>
        <v>2.975</v>
      </c>
      <c r="Q93" s="10">
        <f t="shared" si="283"/>
        <v>0.62</v>
      </c>
      <c r="R93" s="10">
        <f t="shared" si="283"/>
        <v>3.72</v>
      </c>
      <c r="S93" s="11">
        <f t="shared" ref="S93:U93" si="284">4/3*PI()*P93^3</f>
        <v>110.2933986</v>
      </c>
      <c r="T93" s="11">
        <f t="shared" si="284"/>
        <v>0.9983059919</v>
      </c>
      <c r="U93" s="11">
        <f t="shared" si="284"/>
        <v>215.6340943</v>
      </c>
      <c r="V93" s="9">
        <v>41.88</v>
      </c>
      <c r="W93" s="9">
        <v>6.79</v>
      </c>
      <c r="X93" s="9">
        <v>83.08</v>
      </c>
      <c r="Y93" s="9">
        <v>142.78</v>
      </c>
      <c r="Z93" s="9">
        <v>95.9</v>
      </c>
      <c r="AA93" s="12">
        <f t="shared" si="9"/>
        <v>4619.087535</v>
      </c>
      <c r="AB93" s="12">
        <f t="shared" ref="AB93:AD93" si="285">S93*W93</f>
        <v>748.8921767</v>
      </c>
      <c r="AC93" s="12">
        <f t="shared" si="285"/>
        <v>82.93926181</v>
      </c>
      <c r="AD93" s="12">
        <f t="shared" si="285"/>
        <v>30788.23598</v>
      </c>
      <c r="AE93" s="12">
        <f t="shared" si="267"/>
        <v>20679.30964</v>
      </c>
      <c r="AF93" s="13" t="s">
        <v>215</v>
      </c>
      <c r="AG93" s="7"/>
      <c r="AH93" s="7"/>
      <c r="AI93" s="7"/>
      <c r="AJ93" s="7"/>
      <c r="AK93" s="7"/>
      <c r="AL93" s="7"/>
      <c r="AM93" s="7"/>
      <c r="AN93" s="7"/>
    </row>
    <row r="94">
      <c r="A94" s="7" t="s">
        <v>249</v>
      </c>
      <c r="B94" s="7" t="s">
        <v>343</v>
      </c>
      <c r="C94" s="7" t="s">
        <v>344</v>
      </c>
      <c r="D94" s="9">
        <v>93.0</v>
      </c>
      <c r="E94" s="10">
        <f t="shared" si="4"/>
        <v>0.5530601524</v>
      </c>
      <c r="F94" s="9" t="s">
        <v>345</v>
      </c>
      <c r="G94" s="9">
        <v>39.68</v>
      </c>
      <c r="H94" s="9">
        <v>18.13</v>
      </c>
      <c r="I94" s="10">
        <f t="shared" si="5"/>
        <v>719.3984</v>
      </c>
      <c r="J94" s="9" t="s">
        <v>346</v>
      </c>
      <c r="K94" s="9">
        <v>13.5</v>
      </c>
      <c r="L94" s="10">
        <f t="shared" si="6"/>
        <v>9711.8784</v>
      </c>
      <c r="M94" s="9">
        <v>9.26</v>
      </c>
      <c r="N94" s="9">
        <v>2.56</v>
      </c>
      <c r="O94" s="9">
        <v>6.3</v>
      </c>
      <c r="P94" s="10">
        <f t="shared" ref="P94:R94" si="286">M94*1/2</f>
        <v>4.63</v>
      </c>
      <c r="Q94" s="10">
        <f t="shared" si="286"/>
        <v>1.28</v>
      </c>
      <c r="R94" s="10">
        <f t="shared" si="286"/>
        <v>3.15</v>
      </c>
      <c r="S94" s="11">
        <f t="shared" ref="S94:U94" si="287">4/3*PI()*P94^3</f>
        <v>415.7493533</v>
      </c>
      <c r="T94" s="11">
        <f t="shared" si="287"/>
        <v>8.784529756</v>
      </c>
      <c r="U94" s="11">
        <f t="shared" si="287"/>
        <v>130.924303</v>
      </c>
      <c r="V94" s="9">
        <v>76.14</v>
      </c>
      <c r="W94" s="9">
        <v>42.11</v>
      </c>
      <c r="X94" s="9">
        <v>88.32</v>
      </c>
      <c r="Y94" s="9">
        <v>145.29</v>
      </c>
      <c r="Z94" s="9">
        <v>78.49</v>
      </c>
      <c r="AA94" s="12">
        <f t="shared" si="9"/>
        <v>31655.15576</v>
      </c>
      <c r="AB94" s="12">
        <f t="shared" ref="AB94:AD94" si="288">S94*W94</f>
        <v>17507.20527</v>
      </c>
      <c r="AC94" s="12">
        <f t="shared" si="288"/>
        <v>775.849668</v>
      </c>
      <c r="AD94" s="12">
        <f t="shared" si="288"/>
        <v>19021.99199</v>
      </c>
      <c r="AE94" s="12">
        <f t="shared" si="267"/>
        <v>10276.24855</v>
      </c>
      <c r="AF94" s="13" t="s">
        <v>347</v>
      </c>
      <c r="AG94" s="7"/>
      <c r="AH94" s="7"/>
      <c r="AI94" s="7"/>
      <c r="AJ94" s="7"/>
      <c r="AK94" s="7"/>
      <c r="AL94" s="7"/>
      <c r="AM94" s="7"/>
      <c r="AN94" s="7"/>
    </row>
    <row r="95">
      <c r="A95" s="7" t="s">
        <v>249</v>
      </c>
      <c r="B95" s="7" t="s">
        <v>348</v>
      </c>
      <c r="C95" s="7" t="s">
        <v>349</v>
      </c>
      <c r="D95" s="9">
        <v>94.0</v>
      </c>
      <c r="E95" s="10">
        <f t="shared" si="4"/>
        <v>0.3353826242</v>
      </c>
      <c r="F95" s="9" t="s">
        <v>345</v>
      </c>
      <c r="G95" s="9">
        <v>37.98</v>
      </c>
      <c r="H95" s="9">
        <v>19.88</v>
      </c>
      <c r="I95" s="10">
        <f t="shared" si="5"/>
        <v>755.0424</v>
      </c>
      <c r="J95" s="9" t="s">
        <v>350</v>
      </c>
      <c r="K95" s="9">
        <v>11.8</v>
      </c>
      <c r="L95" s="10">
        <f t="shared" si="6"/>
        <v>8909.50032</v>
      </c>
      <c r="M95" s="9">
        <v>9.71</v>
      </c>
      <c r="N95" s="9">
        <v>2.24</v>
      </c>
      <c r="O95" s="9">
        <v>7.24</v>
      </c>
      <c r="P95" s="10">
        <f t="shared" ref="P95:R95" si="289">M95*1/2</f>
        <v>4.855</v>
      </c>
      <c r="Q95" s="10">
        <f t="shared" si="289"/>
        <v>1.12</v>
      </c>
      <c r="R95" s="10">
        <f t="shared" si="289"/>
        <v>3.62</v>
      </c>
      <c r="S95" s="11">
        <f t="shared" ref="S95:U95" si="290">4/3*PI()*P95^3</f>
        <v>479.3539518</v>
      </c>
      <c r="T95" s="11">
        <f t="shared" si="290"/>
        <v>5.884948645</v>
      </c>
      <c r="U95" s="11">
        <f t="shared" si="290"/>
        <v>198.7075281</v>
      </c>
      <c r="V95" s="9">
        <v>61.81</v>
      </c>
      <c r="W95" s="9">
        <v>20.73</v>
      </c>
      <c r="X95" s="9">
        <v>45.6</v>
      </c>
      <c r="Y95" s="9">
        <v>129.89</v>
      </c>
      <c r="Z95" s="9">
        <v>43.52</v>
      </c>
      <c r="AA95" s="12">
        <f t="shared" si="9"/>
        <v>29628.86776</v>
      </c>
      <c r="AB95" s="12">
        <f t="shared" ref="AB95:AD95" si="291">S95*W95</f>
        <v>9937.00742</v>
      </c>
      <c r="AC95" s="12">
        <f t="shared" si="291"/>
        <v>268.3536582</v>
      </c>
      <c r="AD95" s="12">
        <f t="shared" si="291"/>
        <v>25810.12083</v>
      </c>
      <c r="AE95" s="12">
        <f t="shared" si="267"/>
        <v>8647.751625</v>
      </c>
      <c r="AF95" s="13" t="s">
        <v>347</v>
      </c>
      <c r="AG95" s="7"/>
      <c r="AH95" s="7"/>
      <c r="AI95" s="7"/>
      <c r="AJ95" s="7"/>
      <c r="AK95" s="7"/>
      <c r="AL95" s="7"/>
      <c r="AM95" s="7"/>
      <c r="AN95" s="7"/>
    </row>
    <row r="96">
      <c r="A96" s="7" t="s">
        <v>249</v>
      </c>
      <c r="B96" s="7" t="s">
        <v>351</v>
      </c>
      <c r="C96" s="7" t="s">
        <v>352</v>
      </c>
      <c r="D96" s="9">
        <v>95.0</v>
      </c>
      <c r="E96" s="10">
        <f t="shared" si="4"/>
        <v>0.3277764158</v>
      </c>
      <c r="F96" s="9" t="s">
        <v>345</v>
      </c>
      <c r="G96" s="9">
        <v>30.01</v>
      </c>
      <c r="H96" s="9">
        <v>19.2</v>
      </c>
      <c r="I96" s="10">
        <f t="shared" si="5"/>
        <v>576.192</v>
      </c>
      <c r="J96" s="9" t="s">
        <v>353</v>
      </c>
      <c r="K96" s="11">
        <v>11.0</v>
      </c>
      <c r="L96" s="10">
        <f t="shared" si="6"/>
        <v>6338.112</v>
      </c>
      <c r="M96" s="9">
        <v>7.66</v>
      </c>
      <c r="N96" s="9">
        <v>2.06</v>
      </c>
      <c r="O96" s="9">
        <v>6.34</v>
      </c>
      <c r="P96" s="10">
        <f t="shared" ref="P96:R96" si="292">M96*1/2</f>
        <v>3.83</v>
      </c>
      <c r="Q96" s="10">
        <f t="shared" si="292"/>
        <v>1.03</v>
      </c>
      <c r="R96" s="10">
        <f t="shared" si="292"/>
        <v>3.17</v>
      </c>
      <c r="S96" s="11">
        <f t="shared" ref="S96:U96" si="293">4/3*PI()*P96^3</f>
        <v>235.334138</v>
      </c>
      <c r="T96" s="11">
        <f t="shared" si="293"/>
        <v>4.577204154</v>
      </c>
      <c r="U96" s="11">
        <f t="shared" si="293"/>
        <v>133.4339664</v>
      </c>
      <c r="V96" s="9">
        <v>40.79</v>
      </c>
      <c r="W96" s="9">
        <v>13.37</v>
      </c>
      <c r="X96" s="9">
        <v>110.95</v>
      </c>
      <c r="Y96" s="9">
        <v>115.6</v>
      </c>
      <c r="Z96" s="9">
        <v>77.73</v>
      </c>
      <c r="AA96" s="12">
        <f t="shared" si="9"/>
        <v>9599.279487</v>
      </c>
      <c r="AB96" s="12">
        <f t="shared" ref="AB96:AD96" si="294">S96*W96</f>
        <v>3146.417424</v>
      </c>
      <c r="AC96" s="12">
        <f t="shared" si="294"/>
        <v>507.8408009</v>
      </c>
      <c r="AD96" s="12">
        <f t="shared" si="294"/>
        <v>15424.96652</v>
      </c>
      <c r="AE96" s="12">
        <f t="shared" si="267"/>
        <v>10371.82221</v>
      </c>
      <c r="AF96" s="13" t="s">
        <v>347</v>
      </c>
      <c r="AG96" s="7"/>
      <c r="AH96" s="7"/>
      <c r="AI96" s="7"/>
      <c r="AJ96" s="7"/>
      <c r="AK96" s="7"/>
      <c r="AL96" s="7"/>
      <c r="AM96" s="7"/>
      <c r="AN96" s="7"/>
    </row>
    <row r="97">
      <c r="A97" s="7" t="s">
        <v>249</v>
      </c>
      <c r="B97" s="7" t="s">
        <v>354</v>
      </c>
      <c r="C97" s="7" t="s">
        <v>355</v>
      </c>
      <c r="D97" s="9">
        <v>96.0</v>
      </c>
      <c r="E97" s="10">
        <f t="shared" si="4"/>
        <v>0.2781740371</v>
      </c>
      <c r="F97" s="9" t="s">
        <v>345</v>
      </c>
      <c r="G97" s="9">
        <v>39.74</v>
      </c>
      <c r="H97" s="9">
        <v>20.97</v>
      </c>
      <c r="I97" s="10">
        <f t="shared" si="5"/>
        <v>833.3478</v>
      </c>
      <c r="J97" s="9" t="s">
        <v>356</v>
      </c>
      <c r="K97" s="9">
        <v>12.8</v>
      </c>
      <c r="L97" s="10">
        <f t="shared" si="6"/>
        <v>10666.85184</v>
      </c>
      <c r="M97" s="9">
        <v>9.27</v>
      </c>
      <c r="N97" s="9">
        <v>1.9</v>
      </c>
      <c r="O97" s="9">
        <v>6.59</v>
      </c>
      <c r="P97" s="10">
        <f t="shared" ref="P97:R97" si="295">M97*1/2</f>
        <v>4.635</v>
      </c>
      <c r="Q97" s="10">
        <f t="shared" si="295"/>
        <v>0.95</v>
      </c>
      <c r="R97" s="10">
        <f t="shared" si="295"/>
        <v>3.295</v>
      </c>
      <c r="S97" s="11">
        <f t="shared" ref="S97:U97" si="296">4/3*PI()*P97^3</f>
        <v>417.0977285</v>
      </c>
      <c r="T97" s="11">
        <f t="shared" si="296"/>
        <v>3.591364002</v>
      </c>
      <c r="U97" s="11">
        <f t="shared" si="296"/>
        <v>149.8493509</v>
      </c>
      <c r="V97" s="9">
        <v>77.11</v>
      </c>
      <c r="W97" s="9">
        <v>21.45</v>
      </c>
      <c r="X97" s="9">
        <v>32.91</v>
      </c>
      <c r="Y97" s="9">
        <v>166.22</v>
      </c>
      <c r="Z97" s="9">
        <v>41.78</v>
      </c>
      <c r="AA97" s="12">
        <f t="shared" si="9"/>
        <v>32162.40585</v>
      </c>
      <c r="AB97" s="12">
        <f t="shared" ref="AB97:AD97" si="297">S97*W97</f>
        <v>8946.746277</v>
      </c>
      <c r="AC97" s="12">
        <f t="shared" si="297"/>
        <v>118.1917893</v>
      </c>
      <c r="AD97" s="12">
        <f t="shared" si="297"/>
        <v>24907.95911</v>
      </c>
      <c r="AE97" s="12">
        <f t="shared" si="267"/>
        <v>6260.705881</v>
      </c>
      <c r="AF97" s="13" t="s">
        <v>347</v>
      </c>
      <c r="AG97" s="7"/>
      <c r="AH97" s="7"/>
      <c r="AI97" s="7"/>
      <c r="AJ97" s="7"/>
      <c r="AK97" s="7"/>
      <c r="AL97" s="7"/>
      <c r="AM97" s="7"/>
      <c r="AN97" s="7"/>
    </row>
    <row r="98">
      <c r="A98" s="7" t="s">
        <v>249</v>
      </c>
      <c r="B98" s="7" t="s">
        <v>357</v>
      </c>
      <c r="C98" s="7" t="s">
        <v>358</v>
      </c>
      <c r="D98" s="9">
        <v>97.0</v>
      </c>
      <c r="E98" s="10">
        <f t="shared" si="4"/>
        <v>0.5655454545</v>
      </c>
      <c r="F98" s="9" t="s">
        <v>345</v>
      </c>
      <c r="G98" s="9">
        <v>43.13</v>
      </c>
      <c r="H98" s="9">
        <v>22.32</v>
      </c>
      <c r="I98" s="10">
        <f t="shared" si="5"/>
        <v>962.6616</v>
      </c>
      <c r="J98" s="9" t="s">
        <v>359</v>
      </c>
      <c r="K98" s="9">
        <v>14.5</v>
      </c>
      <c r="L98" s="10">
        <f t="shared" si="6"/>
        <v>13958.5932</v>
      </c>
      <c r="M98" s="9">
        <v>9.05</v>
      </c>
      <c r="N98" s="9">
        <v>2.5</v>
      </c>
      <c r="O98" s="9">
        <v>7.03</v>
      </c>
      <c r="P98" s="10">
        <f t="shared" ref="P98:R98" si="298">M98*1/2</f>
        <v>4.525</v>
      </c>
      <c r="Q98" s="10">
        <f t="shared" si="298"/>
        <v>1.25</v>
      </c>
      <c r="R98" s="10">
        <f t="shared" si="298"/>
        <v>3.515</v>
      </c>
      <c r="S98" s="11">
        <f t="shared" ref="S98:U98" si="299">4/3*PI()*P98^3</f>
        <v>388.1006409</v>
      </c>
      <c r="T98" s="11">
        <f t="shared" si="299"/>
        <v>8.181230869</v>
      </c>
      <c r="U98" s="11">
        <f t="shared" si="299"/>
        <v>181.9133608</v>
      </c>
      <c r="V98" s="9">
        <v>110.0</v>
      </c>
      <c r="W98" s="9">
        <v>62.21</v>
      </c>
      <c r="X98" s="9">
        <v>74.79</v>
      </c>
      <c r="Y98" s="9">
        <v>162.99</v>
      </c>
      <c r="Z98" s="9">
        <v>24.95</v>
      </c>
      <c r="AA98" s="12">
        <f t="shared" si="9"/>
        <v>42691.0705</v>
      </c>
      <c r="AB98" s="12">
        <f t="shared" ref="AB98:AD98" si="300">S98*W98</f>
        <v>24143.74087</v>
      </c>
      <c r="AC98" s="12">
        <f t="shared" si="300"/>
        <v>611.8742567</v>
      </c>
      <c r="AD98" s="12">
        <f t="shared" si="300"/>
        <v>29650.05867</v>
      </c>
      <c r="AE98" s="12">
        <f t="shared" si="267"/>
        <v>4538.738352</v>
      </c>
      <c r="AF98" s="13" t="s">
        <v>347</v>
      </c>
      <c r="AG98" s="7"/>
      <c r="AH98" s="7"/>
      <c r="AI98" s="7"/>
      <c r="AJ98" s="7"/>
      <c r="AK98" s="7"/>
      <c r="AL98" s="7"/>
      <c r="AM98" s="7"/>
      <c r="AN98" s="7"/>
    </row>
    <row r="99">
      <c r="A99" s="7" t="s">
        <v>277</v>
      </c>
      <c r="B99" s="7" t="s">
        <v>360</v>
      </c>
      <c r="C99" s="7" t="s">
        <v>361</v>
      </c>
      <c r="D99" s="9">
        <v>98.0</v>
      </c>
      <c r="E99" s="10">
        <f t="shared" si="4"/>
        <v>0.2341632524</v>
      </c>
      <c r="F99" s="9" t="s">
        <v>345</v>
      </c>
      <c r="G99" s="9">
        <v>40.98</v>
      </c>
      <c r="H99" s="9">
        <v>19.5</v>
      </c>
      <c r="I99" s="10">
        <f t="shared" si="5"/>
        <v>799.11</v>
      </c>
      <c r="J99" s="9" t="s">
        <v>362</v>
      </c>
      <c r="K99" s="9">
        <v>9.9</v>
      </c>
      <c r="L99" s="10">
        <f t="shared" si="6"/>
        <v>7911.189</v>
      </c>
      <c r="M99" s="9">
        <v>8.9</v>
      </c>
      <c r="N99" s="9">
        <v>2.36</v>
      </c>
      <c r="O99" s="9">
        <v>7.32</v>
      </c>
      <c r="P99" s="10">
        <f t="shared" ref="P99:R99" si="301">M99*1/2</f>
        <v>4.45</v>
      </c>
      <c r="Q99" s="10">
        <f t="shared" si="301"/>
        <v>1.18</v>
      </c>
      <c r="R99" s="10">
        <f t="shared" si="301"/>
        <v>3.66</v>
      </c>
      <c r="S99" s="11">
        <f t="shared" ref="S99:U99" si="302">4/3*PI()*P99^3</f>
        <v>369.1209052</v>
      </c>
      <c r="T99" s="11">
        <f t="shared" si="302"/>
        <v>6.882316348</v>
      </c>
      <c r="U99" s="11">
        <f t="shared" si="302"/>
        <v>205.3675705</v>
      </c>
      <c r="V99" s="9">
        <v>95.19</v>
      </c>
      <c r="W99" s="9">
        <v>22.29</v>
      </c>
      <c r="X99" s="9">
        <v>139.65</v>
      </c>
      <c r="Y99" s="9">
        <v>198.77</v>
      </c>
      <c r="Z99" s="9">
        <v>126.81</v>
      </c>
      <c r="AA99" s="12">
        <f t="shared" si="9"/>
        <v>35136.61897</v>
      </c>
      <c r="AB99" s="12">
        <f t="shared" ref="AB99:AD99" si="303">S99*W99</f>
        <v>8227.704978</v>
      </c>
      <c r="AC99" s="12">
        <f t="shared" si="303"/>
        <v>961.115478</v>
      </c>
      <c r="AD99" s="12">
        <f t="shared" si="303"/>
        <v>40820.91199</v>
      </c>
      <c r="AE99" s="12">
        <f t="shared" si="267"/>
        <v>26042.66162</v>
      </c>
      <c r="AF99" s="13" t="s">
        <v>347</v>
      </c>
      <c r="AG99" s="7"/>
      <c r="AH99" s="7"/>
      <c r="AI99" s="7"/>
      <c r="AJ99" s="7"/>
      <c r="AK99" s="7"/>
      <c r="AL99" s="7"/>
      <c r="AM99" s="7"/>
      <c r="AN99" s="7"/>
    </row>
    <row r="100">
      <c r="A100" s="7" t="s">
        <v>277</v>
      </c>
      <c r="B100" s="7" t="s">
        <v>363</v>
      </c>
      <c r="C100" s="7" t="s">
        <v>364</v>
      </c>
      <c r="D100" s="9">
        <v>99.0</v>
      </c>
      <c r="E100" s="10">
        <f t="shared" si="4"/>
        <v>0.5363716039</v>
      </c>
      <c r="F100" s="9" t="s">
        <v>345</v>
      </c>
      <c r="G100" s="9">
        <v>39.11</v>
      </c>
      <c r="H100" s="9">
        <v>19.86</v>
      </c>
      <c r="I100" s="10">
        <f t="shared" si="5"/>
        <v>776.7246</v>
      </c>
      <c r="J100" s="9" t="s">
        <v>365</v>
      </c>
      <c r="K100" s="9">
        <v>13.1</v>
      </c>
      <c r="L100" s="10">
        <f t="shared" si="6"/>
        <v>10175.09226</v>
      </c>
      <c r="M100" s="9">
        <v>8.01</v>
      </c>
      <c r="N100" s="9">
        <v>2.31</v>
      </c>
      <c r="O100" s="10">
        <v>7.0</v>
      </c>
      <c r="P100" s="10">
        <f t="shared" ref="P100:R100" si="304">M100*1/2</f>
        <v>4.005</v>
      </c>
      <c r="Q100" s="10">
        <f t="shared" si="304"/>
        <v>1.155</v>
      </c>
      <c r="R100" s="10">
        <f t="shared" si="304"/>
        <v>3.5</v>
      </c>
      <c r="S100" s="11">
        <f t="shared" ref="S100:U100" si="305">4/3*PI()*P100^3</f>
        <v>269.0891399</v>
      </c>
      <c r="T100" s="11">
        <f t="shared" si="305"/>
        <v>6.454083235</v>
      </c>
      <c r="U100" s="11">
        <f t="shared" si="305"/>
        <v>179.59438</v>
      </c>
      <c r="V100" s="9">
        <v>102.69</v>
      </c>
      <c r="W100" s="9">
        <v>55.08</v>
      </c>
      <c r="X100" s="9">
        <v>104.1</v>
      </c>
      <c r="Y100" s="9">
        <v>147.09</v>
      </c>
      <c r="Z100" s="9">
        <v>114.27</v>
      </c>
      <c r="AA100" s="12">
        <f t="shared" si="9"/>
        <v>27632.76378</v>
      </c>
      <c r="AB100" s="12">
        <f t="shared" ref="AB100:AD100" si="306">S100*W100</f>
        <v>14821.42983</v>
      </c>
      <c r="AC100" s="12">
        <f t="shared" si="306"/>
        <v>671.8700648</v>
      </c>
      <c r="AD100" s="12">
        <f t="shared" si="306"/>
        <v>26416.53736</v>
      </c>
      <c r="AE100" s="12">
        <f t="shared" si="267"/>
        <v>20522.24981</v>
      </c>
      <c r="AF100" s="13" t="s">
        <v>347</v>
      </c>
      <c r="AG100" s="7"/>
      <c r="AH100" s="7"/>
      <c r="AI100" s="7"/>
      <c r="AJ100" s="7"/>
      <c r="AK100" s="7"/>
      <c r="AL100" s="7"/>
      <c r="AM100" s="7"/>
      <c r="AN100" s="7"/>
    </row>
    <row r="101">
      <c r="A101" s="7" t="s">
        <v>296</v>
      </c>
      <c r="B101" s="7" t="s">
        <v>366</v>
      </c>
      <c r="C101" s="7" t="s">
        <v>367</v>
      </c>
      <c r="D101" s="9">
        <v>100.0</v>
      </c>
      <c r="E101" s="10">
        <f t="shared" si="4"/>
        <v>0.1689055274</v>
      </c>
      <c r="F101" s="9" t="s">
        <v>345</v>
      </c>
      <c r="G101" s="9">
        <v>40.29</v>
      </c>
      <c r="H101" s="9">
        <v>21.45</v>
      </c>
      <c r="I101" s="10">
        <f t="shared" si="5"/>
        <v>864.2205</v>
      </c>
      <c r="J101" s="9" t="s">
        <v>368</v>
      </c>
      <c r="K101" s="9">
        <v>14.1</v>
      </c>
      <c r="L101" s="10">
        <f t="shared" si="6"/>
        <v>12185.50905</v>
      </c>
      <c r="M101" s="9">
        <v>6.58</v>
      </c>
      <c r="N101" s="9">
        <v>1.36</v>
      </c>
      <c r="O101" s="9">
        <v>6.89</v>
      </c>
      <c r="P101" s="10">
        <f t="shared" ref="P101:R101" si="307">M101*1/2</f>
        <v>3.29</v>
      </c>
      <c r="Q101" s="10">
        <f t="shared" si="307"/>
        <v>0.68</v>
      </c>
      <c r="R101" s="10">
        <f t="shared" si="307"/>
        <v>3.445</v>
      </c>
      <c r="S101" s="11">
        <f t="shared" ref="S101:U101" si="308">4/3*PI()*P101^3</f>
        <v>149.1682185</v>
      </c>
      <c r="T101" s="11">
        <f t="shared" si="308"/>
        <v>1.317089682</v>
      </c>
      <c r="U101" s="11">
        <f t="shared" si="308"/>
        <v>171.2601374</v>
      </c>
      <c r="V101" s="9">
        <v>45.41</v>
      </c>
      <c r="W101" s="9">
        <v>7.67</v>
      </c>
      <c r="X101" s="9">
        <v>26.2</v>
      </c>
      <c r="Y101" s="9">
        <v>45.64</v>
      </c>
      <c r="Z101" s="9">
        <v>91.3</v>
      </c>
      <c r="AA101" s="12">
        <f t="shared" si="9"/>
        <v>6773.728804</v>
      </c>
      <c r="AB101" s="12">
        <f t="shared" ref="AB101:AD101" si="309">S101*W101</f>
        <v>1144.120236</v>
      </c>
      <c r="AC101" s="12">
        <f t="shared" si="309"/>
        <v>34.50774966</v>
      </c>
      <c r="AD101" s="12">
        <f t="shared" si="309"/>
        <v>7816.312669</v>
      </c>
      <c r="AE101" s="12">
        <f t="shared" si="267"/>
        <v>15636.05054</v>
      </c>
      <c r="AF101" s="13" t="s">
        <v>347</v>
      </c>
      <c r="AG101" s="7"/>
      <c r="AH101" s="7"/>
      <c r="AI101" s="7"/>
      <c r="AJ101" s="7"/>
      <c r="AK101" s="7"/>
      <c r="AL101" s="7"/>
      <c r="AM101" s="7"/>
      <c r="AN101" s="7"/>
    </row>
    <row r="102">
      <c r="A102" s="7" t="s">
        <v>296</v>
      </c>
      <c r="B102" s="7" t="s">
        <v>369</v>
      </c>
      <c r="C102" s="7" t="s">
        <v>370</v>
      </c>
      <c r="D102" s="9">
        <v>101.0</v>
      </c>
      <c r="E102" s="10">
        <f t="shared" si="4"/>
        <v>0.1727759914</v>
      </c>
      <c r="F102" s="9" t="s">
        <v>345</v>
      </c>
      <c r="G102" s="9">
        <v>40.91</v>
      </c>
      <c r="H102" s="9">
        <v>20.28</v>
      </c>
      <c r="I102" s="10">
        <f t="shared" si="5"/>
        <v>829.6548</v>
      </c>
      <c r="J102" s="9" t="s">
        <v>371</v>
      </c>
      <c r="K102" s="9">
        <v>15.4</v>
      </c>
      <c r="L102" s="10">
        <f t="shared" si="6"/>
        <v>12776.68392</v>
      </c>
      <c r="M102" s="9">
        <v>9.25</v>
      </c>
      <c r="N102" s="9">
        <v>1.71</v>
      </c>
      <c r="O102" s="9">
        <v>6.65</v>
      </c>
      <c r="P102" s="10">
        <f t="shared" ref="P102:R102" si="310">M102*1/2</f>
        <v>4.625</v>
      </c>
      <c r="Q102" s="10">
        <f t="shared" si="310"/>
        <v>0.855</v>
      </c>
      <c r="R102" s="10">
        <f t="shared" si="310"/>
        <v>3.325</v>
      </c>
      <c r="S102" s="11">
        <f t="shared" ref="S102:U102" si="311">4/3*PI()*P102^3</f>
        <v>414.4038872</v>
      </c>
      <c r="T102" s="11">
        <f t="shared" si="311"/>
        <v>2.618104357</v>
      </c>
      <c r="U102" s="11">
        <f t="shared" si="311"/>
        <v>153.9797316</v>
      </c>
      <c r="V102" s="9">
        <v>46.65</v>
      </c>
      <c r="W102" s="9">
        <v>8.06</v>
      </c>
      <c r="X102" s="9">
        <v>75.38</v>
      </c>
      <c r="Y102" s="9">
        <v>185.9</v>
      </c>
      <c r="Z102" s="9">
        <v>78.45</v>
      </c>
      <c r="AA102" s="12">
        <f t="shared" si="9"/>
        <v>19331.94134</v>
      </c>
      <c r="AB102" s="12">
        <f t="shared" ref="AB102:AD102" si="312">S102*W102</f>
        <v>3340.095331</v>
      </c>
      <c r="AC102" s="12">
        <f t="shared" si="312"/>
        <v>197.3527065</v>
      </c>
      <c r="AD102" s="12">
        <f t="shared" si="312"/>
        <v>28624.8321</v>
      </c>
      <c r="AE102" s="12">
        <f t="shared" si="267"/>
        <v>12079.70994</v>
      </c>
      <c r="AF102" s="13" t="s">
        <v>347</v>
      </c>
      <c r="AG102" s="7"/>
      <c r="AH102" s="7"/>
      <c r="AI102" s="7"/>
      <c r="AJ102" s="7"/>
      <c r="AK102" s="7"/>
      <c r="AL102" s="7"/>
      <c r="AM102" s="7"/>
      <c r="AN102" s="7"/>
    </row>
    <row r="103">
      <c r="A103" s="7" t="s">
        <v>296</v>
      </c>
      <c r="B103" s="7" t="s">
        <v>372</v>
      </c>
      <c r="C103" s="7" t="s">
        <v>373</v>
      </c>
      <c r="D103" s="9">
        <v>102.0</v>
      </c>
      <c r="E103" s="10">
        <f t="shared" si="4"/>
        <v>0.2555790845</v>
      </c>
      <c r="F103" s="9" t="s">
        <v>345</v>
      </c>
      <c r="G103" s="9">
        <v>38.97</v>
      </c>
      <c r="H103" s="9">
        <v>20.93</v>
      </c>
      <c r="I103" s="10">
        <f t="shared" si="5"/>
        <v>815.6421</v>
      </c>
      <c r="J103" s="9" t="s">
        <v>374</v>
      </c>
      <c r="K103" s="9">
        <v>18.9</v>
      </c>
      <c r="L103" s="10">
        <f t="shared" si="6"/>
        <v>15415.63569</v>
      </c>
      <c r="M103" s="9">
        <v>7.34</v>
      </c>
      <c r="N103" s="9">
        <v>1.78</v>
      </c>
      <c r="O103" s="9">
        <v>5.83</v>
      </c>
      <c r="P103" s="10">
        <f t="shared" ref="P103:R103" si="313">M103*1/2</f>
        <v>3.67</v>
      </c>
      <c r="Q103" s="10">
        <f t="shared" si="313"/>
        <v>0.89</v>
      </c>
      <c r="R103" s="10">
        <f t="shared" si="313"/>
        <v>2.915</v>
      </c>
      <c r="S103" s="11">
        <f t="shared" ref="S103:U103" si="314">4/3*PI()*P103^3</f>
        <v>207.0555147</v>
      </c>
      <c r="T103" s="11">
        <f t="shared" si="314"/>
        <v>2.952967242</v>
      </c>
      <c r="U103" s="11">
        <f t="shared" si="314"/>
        <v>103.7538657</v>
      </c>
      <c r="V103" s="9">
        <v>61.39</v>
      </c>
      <c r="W103" s="9">
        <v>15.69</v>
      </c>
      <c r="X103" s="9">
        <v>15.56</v>
      </c>
      <c r="Y103" s="9">
        <v>49.97</v>
      </c>
      <c r="Z103" s="9">
        <v>95.44</v>
      </c>
      <c r="AA103" s="12">
        <f t="shared" si="9"/>
        <v>12711.13805</v>
      </c>
      <c r="AB103" s="12">
        <f t="shared" ref="AB103:AD103" si="315">S103*W103</f>
        <v>3248.701026</v>
      </c>
      <c r="AC103" s="12">
        <f t="shared" si="315"/>
        <v>45.94817028</v>
      </c>
      <c r="AD103" s="12">
        <f t="shared" si="315"/>
        <v>5184.580667</v>
      </c>
      <c r="AE103" s="12">
        <f t="shared" si="267"/>
        <v>9902.268938</v>
      </c>
      <c r="AF103" s="13" t="s">
        <v>347</v>
      </c>
      <c r="AG103" s="7"/>
      <c r="AH103" s="7"/>
      <c r="AI103" s="7"/>
      <c r="AJ103" s="7"/>
      <c r="AK103" s="7"/>
      <c r="AL103" s="7"/>
      <c r="AM103" s="7"/>
      <c r="AN103" s="7"/>
    </row>
    <row r="104">
      <c r="A104" s="7" t="s">
        <v>296</v>
      </c>
      <c r="B104" s="7" t="s">
        <v>375</v>
      </c>
      <c r="C104" s="7" t="s">
        <v>376</v>
      </c>
      <c r="D104" s="9">
        <v>103.0</v>
      </c>
      <c r="E104" s="10">
        <f t="shared" si="4"/>
        <v>0.1485527034</v>
      </c>
      <c r="F104" s="9" t="s">
        <v>345</v>
      </c>
      <c r="G104" s="9">
        <v>38.59</v>
      </c>
      <c r="H104" s="9">
        <v>19.2</v>
      </c>
      <c r="I104" s="10">
        <f t="shared" si="5"/>
        <v>740.928</v>
      </c>
      <c r="J104" s="9" t="s">
        <v>377</v>
      </c>
      <c r="K104" s="9">
        <v>13.5</v>
      </c>
      <c r="L104" s="10">
        <f t="shared" si="6"/>
        <v>10002.528</v>
      </c>
      <c r="M104" s="9">
        <v>7.13</v>
      </c>
      <c r="N104" s="9">
        <v>1.83</v>
      </c>
      <c r="O104" s="9">
        <v>7.63</v>
      </c>
      <c r="P104" s="10">
        <f t="shared" ref="P104:R104" si="316">M104*1/2</f>
        <v>3.565</v>
      </c>
      <c r="Q104" s="10">
        <f t="shared" si="316"/>
        <v>0.915</v>
      </c>
      <c r="R104" s="10">
        <f t="shared" si="316"/>
        <v>3.815</v>
      </c>
      <c r="S104" s="11">
        <f t="shared" ref="S104:U104" si="317">4/3*PI()*P104^3</f>
        <v>189.7873282</v>
      </c>
      <c r="T104" s="11">
        <f t="shared" si="317"/>
        <v>3.208868289</v>
      </c>
      <c r="U104" s="11">
        <f t="shared" si="317"/>
        <v>232.5799304</v>
      </c>
      <c r="V104" s="9">
        <v>54.93</v>
      </c>
      <c r="W104" s="9">
        <v>8.16</v>
      </c>
      <c r="X104" s="9">
        <v>31.01</v>
      </c>
      <c r="Y104" s="9">
        <v>171.58</v>
      </c>
      <c r="Z104" s="9">
        <v>94.17</v>
      </c>
      <c r="AA104" s="12">
        <f t="shared" si="9"/>
        <v>10425.01794</v>
      </c>
      <c r="AB104" s="12">
        <f t="shared" ref="AB104:AD104" si="318">S104*W104</f>
        <v>1548.664598</v>
      </c>
      <c r="AC104" s="12">
        <f t="shared" si="318"/>
        <v>99.50700566</v>
      </c>
      <c r="AD104" s="12">
        <f t="shared" si="318"/>
        <v>39906.06445</v>
      </c>
      <c r="AE104" s="12">
        <f t="shared" si="267"/>
        <v>21902.05204</v>
      </c>
      <c r="AF104" s="13" t="s">
        <v>347</v>
      </c>
      <c r="AG104" s="7"/>
      <c r="AH104" s="7"/>
      <c r="AI104" s="7"/>
      <c r="AJ104" s="7"/>
      <c r="AK104" s="7"/>
      <c r="AL104" s="7"/>
      <c r="AM104" s="7"/>
      <c r="AN104" s="7"/>
    </row>
    <row r="105">
      <c r="A105" s="7" t="s">
        <v>296</v>
      </c>
      <c r="B105" s="7" t="s">
        <v>378</v>
      </c>
      <c r="C105" s="7" t="s">
        <v>379</v>
      </c>
      <c r="D105" s="9">
        <v>104.0</v>
      </c>
      <c r="E105" s="10">
        <f t="shared" si="4"/>
        <v>0.132163248</v>
      </c>
      <c r="F105" s="9" t="s">
        <v>345</v>
      </c>
      <c r="G105" s="9">
        <v>39.25</v>
      </c>
      <c r="H105" s="9">
        <v>20.85</v>
      </c>
      <c r="I105" s="10">
        <f t="shared" si="5"/>
        <v>818.3625</v>
      </c>
      <c r="J105" s="9" t="s">
        <v>380</v>
      </c>
      <c r="K105" s="9">
        <v>12.7</v>
      </c>
      <c r="L105" s="10">
        <f t="shared" si="6"/>
        <v>10393.20375</v>
      </c>
      <c r="M105" s="9">
        <v>7.36</v>
      </c>
      <c r="N105" s="9">
        <v>1.77</v>
      </c>
      <c r="O105" s="9">
        <v>6.92</v>
      </c>
      <c r="P105" s="10">
        <f t="shared" ref="P105:R105" si="319">M105*1/2</f>
        <v>3.68</v>
      </c>
      <c r="Q105" s="10">
        <f t="shared" si="319"/>
        <v>0.885</v>
      </c>
      <c r="R105" s="10">
        <f t="shared" si="319"/>
        <v>3.46</v>
      </c>
      <c r="S105" s="11">
        <f t="shared" ref="S105:U105" si="320">4/3*PI()*P105^3</f>
        <v>208.7526827</v>
      </c>
      <c r="T105" s="11">
        <f t="shared" si="320"/>
        <v>2.903477209</v>
      </c>
      <c r="U105" s="11">
        <f t="shared" si="320"/>
        <v>173.506962</v>
      </c>
      <c r="V105" s="9">
        <v>47.29</v>
      </c>
      <c r="W105" s="9">
        <v>6.25</v>
      </c>
      <c r="X105" s="9">
        <v>102.93</v>
      </c>
      <c r="Y105" s="9">
        <v>189.77</v>
      </c>
      <c r="Z105" s="9">
        <v>75.18</v>
      </c>
      <c r="AA105" s="12">
        <f t="shared" si="9"/>
        <v>9871.914364</v>
      </c>
      <c r="AB105" s="12">
        <f t="shared" ref="AB105:AD105" si="321">S105*W105</f>
        <v>1304.704267</v>
      </c>
      <c r="AC105" s="12">
        <f t="shared" si="321"/>
        <v>298.8549091</v>
      </c>
      <c r="AD105" s="12">
        <f t="shared" si="321"/>
        <v>32926.41618</v>
      </c>
      <c r="AE105" s="12">
        <f t="shared" si="267"/>
        <v>13044.2534</v>
      </c>
      <c r="AF105" s="13" t="s">
        <v>347</v>
      </c>
      <c r="AG105" s="7"/>
      <c r="AH105" s="7"/>
      <c r="AI105" s="7"/>
      <c r="AJ105" s="7"/>
      <c r="AK105" s="7"/>
      <c r="AL105" s="7"/>
      <c r="AM105" s="7"/>
      <c r="AN105" s="7"/>
    </row>
    <row r="106">
      <c r="A106" s="7" t="s">
        <v>381</v>
      </c>
      <c r="B106" s="7" t="s">
        <v>382</v>
      </c>
      <c r="C106" s="7" t="s">
        <v>383</v>
      </c>
      <c r="D106" s="9">
        <v>105.0</v>
      </c>
      <c r="E106" s="10">
        <f t="shared" si="4"/>
        <v>0.07572383073</v>
      </c>
      <c r="F106" s="9" t="s">
        <v>345</v>
      </c>
      <c r="G106" s="9">
        <v>47.64</v>
      </c>
      <c r="H106" s="9">
        <v>21.77</v>
      </c>
      <c r="I106" s="10">
        <f t="shared" si="5"/>
        <v>1037.1228</v>
      </c>
      <c r="J106" s="9" t="s">
        <v>384</v>
      </c>
      <c r="K106" s="11">
        <v>13.0</v>
      </c>
      <c r="L106" s="10">
        <f t="shared" si="6"/>
        <v>13482.5964</v>
      </c>
      <c r="M106" s="9">
        <v>9.62</v>
      </c>
      <c r="N106" s="9">
        <v>2.2</v>
      </c>
      <c r="O106" s="9">
        <v>6.99</v>
      </c>
      <c r="P106" s="10">
        <f t="shared" ref="P106:R106" si="322">M106*1/2</f>
        <v>4.81</v>
      </c>
      <c r="Q106" s="10">
        <f t="shared" si="322"/>
        <v>1.1</v>
      </c>
      <c r="R106" s="10">
        <f t="shared" si="322"/>
        <v>3.495</v>
      </c>
      <c r="S106" s="11">
        <f t="shared" ref="S106:U106" si="323">4/3*PI()*P106^3</f>
        <v>466.1480142</v>
      </c>
      <c r="T106" s="11">
        <f t="shared" si="323"/>
        <v>5.575279763</v>
      </c>
      <c r="U106" s="11">
        <f t="shared" si="323"/>
        <v>178.8257889</v>
      </c>
      <c r="V106" s="9">
        <v>44.9</v>
      </c>
      <c r="W106" s="9">
        <v>3.4</v>
      </c>
      <c r="X106" s="9">
        <v>93.71</v>
      </c>
      <c r="Y106" s="9">
        <v>154.69</v>
      </c>
      <c r="Z106" s="9">
        <v>22.9</v>
      </c>
      <c r="AA106" s="12">
        <f t="shared" si="9"/>
        <v>20930.04584</v>
      </c>
      <c r="AB106" s="12">
        <f t="shared" ref="AB106:AD106" si="324">S106*W106</f>
        <v>1584.903248</v>
      </c>
      <c r="AC106" s="12">
        <f t="shared" si="324"/>
        <v>522.4594666</v>
      </c>
      <c r="AD106" s="12">
        <f t="shared" si="324"/>
        <v>27662.56128</v>
      </c>
      <c r="AE106" s="12">
        <f t="shared" si="267"/>
        <v>4095.110565</v>
      </c>
      <c r="AF106" s="13" t="s">
        <v>347</v>
      </c>
      <c r="AG106" s="7"/>
      <c r="AH106" s="7"/>
      <c r="AI106" s="7"/>
      <c r="AJ106" s="7"/>
      <c r="AK106" s="7"/>
      <c r="AL106" s="7"/>
      <c r="AM106" s="7"/>
      <c r="AN106" s="7"/>
    </row>
    <row r="107">
      <c r="A107" s="7" t="s">
        <v>381</v>
      </c>
      <c r="B107" s="7" t="s">
        <v>385</v>
      </c>
      <c r="C107" s="7" t="s">
        <v>386</v>
      </c>
      <c r="D107" s="9">
        <v>106.0</v>
      </c>
      <c r="E107" s="10">
        <f t="shared" si="4"/>
        <v>0.1939498976</v>
      </c>
      <c r="F107" s="9" t="s">
        <v>345</v>
      </c>
      <c r="G107" s="9">
        <v>46.26</v>
      </c>
      <c r="H107" s="9">
        <v>23.83</v>
      </c>
      <c r="I107" s="10">
        <f t="shared" si="5"/>
        <v>1102.3758</v>
      </c>
      <c r="J107" s="9" t="s">
        <v>387</v>
      </c>
      <c r="K107" s="9">
        <v>14.5</v>
      </c>
      <c r="L107" s="10">
        <f t="shared" si="6"/>
        <v>15984.4491</v>
      </c>
      <c r="M107" s="9">
        <v>8.58</v>
      </c>
      <c r="N107" s="9">
        <v>1.6</v>
      </c>
      <c r="O107" s="9">
        <v>6.72</v>
      </c>
      <c r="P107" s="10">
        <f t="shared" ref="P107:R107" si="325">M107*1/2</f>
        <v>4.29</v>
      </c>
      <c r="Q107" s="10">
        <f t="shared" si="325"/>
        <v>0.8</v>
      </c>
      <c r="R107" s="10">
        <f t="shared" si="325"/>
        <v>3.36</v>
      </c>
      <c r="S107" s="11">
        <f t="shared" ref="S107:U107" si="326">4/3*PI()*P107^3</f>
        <v>330.7200202</v>
      </c>
      <c r="T107" s="11">
        <f t="shared" si="326"/>
        <v>2.144660585</v>
      </c>
      <c r="U107" s="11">
        <f t="shared" si="326"/>
        <v>158.8936134</v>
      </c>
      <c r="V107" s="9">
        <v>63.47</v>
      </c>
      <c r="W107" s="9">
        <v>12.31</v>
      </c>
      <c r="X107" s="9">
        <v>102.38</v>
      </c>
      <c r="Y107" s="9">
        <v>175.06</v>
      </c>
      <c r="Z107" s="9">
        <v>50.77</v>
      </c>
      <c r="AA107" s="12">
        <f t="shared" si="9"/>
        <v>20990.79968</v>
      </c>
      <c r="AB107" s="12">
        <f t="shared" ref="AB107:AD107" si="327">S107*W107</f>
        <v>4071.163449</v>
      </c>
      <c r="AC107" s="12">
        <f t="shared" si="327"/>
        <v>219.5703507</v>
      </c>
      <c r="AD107" s="12">
        <f t="shared" si="327"/>
        <v>27815.91596</v>
      </c>
      <c r="AE107" s="12">
        <f t="shared" si="267"/>
        <v>8067.028753</v>
      </c>
      <c r="AF107" s="13" t="s">
        <v>347</v>
      </c>
      <c r="AG107" s="7"/>
      <c r="AH107" s="7"/>
      <c r="AI107" s="7"/>
      <c r="AJ107" s="7"/>
      <c r="AK107" s="7"/>
      <c r="AL107" s="7"/>
      <c r="AM107" s="7"/>
      <c r="AN107" s="7"/>
    </row>
    <row r="108">
      <c r="A108" s="7" t="s">
        <v>381</v>
      </c>
      <c r="B108" s="7" t="s">
        <v>388</v>
      </c>
      <c r="C108" s="7" t="s">
        <v>389</v>
      </c>
      <c r="D108" s="9">
        <v>107.0</v>
      </c>
      <c r="E108" s="10">
        <f t="shared" si="4"/>
        <v>0.2671893848</v>
      </c>
      <c r="F108" s="9" t="s">
        <v>345</v>
      </c>
      <c r="G108" s="9">
        <v>45.08</v>
      </c>
      <c r="H108" s="9">
        <v>24.73</v>
      </c>
      <c r="I108" s="10">
        <f t="shared" si="5"/>
        <v>1114.8284</v>
      </c>
      <c r="J108" s="9" t="s">
        <v>390</v>
      </c>
      <c r="K108" s="9">
        <v>14.7</v>
      </c>
      <c r="L108" s="10">
        <f t="shared" si="6"/>
        <v>16387.97748</v>
      </c>
      <c r="M108" s="9">
        <v>7.98</v>
      </c>
      <c r="N108" s="9">
        <v>2.12</v>
      </c>
      <c r="O108" s="9">
        <v>7.55</v>
      </c>
      <c r="P108" s="10">
        <f t="shared" ref="P108:R108" si="328">M108*1/2</f>
        <v>3.99</v>
      </c>
      <c r="Q108" s="10">
        <f t="shared" si="328"/>
        <v>1.06</v>
      </c>
      <c r="R108" s="10">
        <f t="shared" si="328"/>
        <v>3.775</v>
      </c>
      <c r="S108" s="11">
        <f t="shared" ref="S108:U108" si="329">4/3*PI()*P108^3</f>
        <v>266.0769762</v>
      </c>
      <c r="T108" s="11">
        <f t="shared" si="329"/>
        <v>4.988916155</v>
      </c>
      <c r="U108" s="11">
        <f t="shared" si="329"/>
        <v>225.340616</v>
      </c>
      <c r="V108" s="9">
        <v>33.16</v>
      </c>
      <c r="W108" s="9">
        <v>8.86</v>
      </c>
      <c r="X108" s="9">
        <v>54.44</v>
      </c>
      <c r="Y108" s="9">
        <v>172.82</v>
      </c>
      <c r="Z108" s="9">
        <v>73.1</v>
      </c>
      <c r="AA108" s="12">
        <f t="shared" si="9"/>
        <v>8823.11253</v>
      </c>
      <c r="AB108" s="12">
        <f t="shared" ref="AB108:AD108" si="330">S108*W108</f>
        <v>2357.442009</v>
      </c>
      <c r="AC108" s="12">
        <f t="shared" si="330"/>
        <v>271.5965955</v>
      </c>
      <c r="AD108" s="12">
        <f t="shared" si="330"/>
        <v>38943.36526</v>
      </c>
      <c r="AE108" s="12">
        <f t="shared" si="267"/>
        <v>16472.39903</v>
      </c>
      <c r="AF108" s="13" t="s">
        <v>347</v>
      </c>
      <c r="AG108" s="7"/>
      <c r="AH108" s="7"/>
      <c r="AI108" s="7"/>
      <c r="AJ108" s="7"/>
      <c r="AK108" s="7"/>
      <c r="AL108" s="7"/>
      <c r="AM108" s="7"/>
      <c r="AN108" s="7"/>
    </row>
    <row r="109">
      <c r="A109" s="7" t="s">
        <v>381</v>
      </c>
      <c r="B109" s="7" t="s">
        <v>391</v>
      </c>
      <c r="C109" s="7" t="s">
        <v>392</v>
      </c>
      <c r="D109" s="9">
        <v>108.0</v>
      </c>
      <c r="E109" s="10">
        <f t="shared" si="4"/>
        <v>0.2361430396</v>
      </c>
      <c r="F109" s="9" t="s">
        <v>345</v>
      </c>
      <c r="G109" s="9">
        <v>47.0</v>
      </c>
      <c r="H109" s="9">
        <v>25.71</v>
      </c>
      <c r="I109" s="10">
        <f t="shared" si="5"/>
        <v>1208.37</v>
      </c>
      <c r="J109" s="9" t="s">
        <v>393</v>
      </c>
      <c r="K109" s="11">
        <v>18.0</v>
      </c>
      <c r="L109" s="10">
        <f t="shared" si="6"/>
        <v>21750.66</v>
      </c>
      <c r="M109" s="9">
        <v>8.62</v>
      </c>
      <c r="N109" s="9">
        <v>1.99</v>
      </c>
      <c r="O109" s="9">
        <v>6.49</v>
      </c>
      <c r="P109" s="10">
        <f t="shared" ref="P109:R109" si="331">M109*1/2</f>
        <v>4.31</v>
      </c>
      <c r="Q109" s="10">
        <f t="shared" si="331"/>
        <v>0.995</v>
      </c>
      <c r="R109" s="10">
        <f t="shared" si="331"/>
        <v>3.245</v>
      </c>
      <c r="S109" s="11">
        <f t="shared" ref="S109:U109" si="332">4/3*PI()*P109^3</f>
        <v>335.3670725</v>
      </c>
      <c r="T109" s="11">
        <f t="shared" si="332"/>
        <v>4.126271987</v>
      </c>
      <c r="U109" s="11">
        <f t="shared" si="332"/>
        <v>143.1306728</v>
      </c>
      <c r="V109" s="9">
        <v>78.3</v>
      </c>
      <c r="W109" s="9">
        <v>18.49</v>
      </c>
      <c r="X109" s="9">
        <v>99.09</v>
      </c>
      <c r="Y109" s="9">
        <v>164.8</v>
      </c>
      <c r="Z109" s="9">
        <v>88.8</v>
      </c>
      <c r="AA109" s="12">
        <f t="shared" si="9"/>
        <v>26259.24177</v>
      </c>
      <c r="AB109" s="12">
        <f t="shared" ref="AB109:AD109" si="333">S109*W109</f>
        <v>6200.93717</v>
      </c>
      <c r="AC109" s="12">
        <f t="shared" si="333"/>
        <v>408.8722912</v>
      </c>
      <c r="AD109" s="12">
        <f t="shared" si="333"/>
        <v>23587.93488</v>
      </c>
      <c r="AE109" s="12">
        <f t="shared" si="267"/>
        <v>12710.00374</v>
      </c>
      <c r="AF109" s="13" t="s">
        <v>347</v>
      </c>
      <c r="AG109" s="7"/>
      <c r="AH109" s="7"/>
      <c r="AI109" s="7"/>
      <c r="AJ109" s="7"/>
      <c r="AK109" s="7"/>
      <c r="AL109" s="7"/>
      <c r="AM109" s="7"/>
      <c r="AN109" s="7"/>
    </row>
    <row r="110">
      <c r="A110" s="7" t="s">
        <v>381</v>
      </c>
      <c r="B110" s="7" t="s">
        <v>394</v>
      </c>
      <c r="C110" s="7" t="s">
        <v>395</v>
      </c>
      <c r="D110" s="9">
        <v>109.0</v>
      </c>
      <c r="E110" s="10">
        <f t="shared" si="4"/>
        <v>0.3774676651</v>
      </c>
      <c r="F110" s="9" t="s">
        <v>345</v>
      </c>
      <c r="G110" s="9">
        <v>40.39</v>
      </c>
      <c r="H110" s="9">
        <v>21.13</v>
      </c>
      <c r="I110" s="10">
        <f t="shared" si="5"/>
        <v>853.4407</v>
      </c>
      <c r="J110" s="9" t="s">
        <v>396</v>
      </c>
      <c r="K110" s="9">
        <v>12.1</v>
      </c>
      <c r="L110" s="10">
        <f t="shared" si="6"/>
        <v>10326.63247</v>
      </c>
      <c r="M110" s="9">
        <v>8.45</v>
      </c>
      <c r="N110" s="9">
        <v>1.76</v>
      </c>
      <c r="O110" s="9">
        <v>6.32</v>
      </c>
      <c r="P110" s="10">
        <f t="shared" ref="P110:R110" si="334">M110*1/2</f>
        <v>4.225</v>
      </c>
      <c r="Q110" s="10">
        <f t="shared" si="334"/>
        <v>0.88</v>
      </c>
      <c r="R110" s="10">
        <f t="shared" si="334"/>
        <v>3.16</v>
      </c>
      <c r="S110" s="11">
        <f t="shared" ref="S110:U110" si="335">4/3*PI()*P110^3</f>
        <v>315.9139103</v>
      </c>
      <c r="T110" s="11">
        <f t="shared" si="335"/>
        <v>2.854543238</v>
      </c>
      <c r="U110" s="11">
        <f t="shared" si="335"/>
        <v>132.1751638</v>
      </c>
      <c r="V110" s="9">
        <v>29.38</v>
      </c>
      <c r="W110" s="9">
        <v>11.09</v>
      </c>
      <c r="X110" s="9">
        <v>42.21</v>
      </c>
      <c r="Y110" s="9">
        <v>169.24</v>
      </c>
      <c r="Z110" s="9">
        <v>98.41</v>
      </c>
      <c r="AA110" s="12">
        <f t="shared" si="9"/>
        <v>9281.550685</v>
      </c>
      <c r="AB110" s="12">
        <f t="shared" ref="AB110:AD110" si="336">S110*W110</f>
        <v>3503.485265</v>
      </c>
      <c r="AC110" s="12">
        <f t="shared" si="336"/>
        <v>120.4902701</v>
      </c>
      <c r="AD110" s="12">
        <f t="shared" si="336"/>
        <v>22369.32472</v>
      </c>
      <c r="AE110" s="12">
        <f t="shared" si="267"/>
        <v>13007.35787</v>
      </c>
      <c r="AF110" s="13" t="s">
        <v>347</v>
      </c>
      <c r="AG110" s="7"/>
      <c r="AH110" s="7"/>
      <c r="AI110" s="7"/>
      <c r="AJ110" s="7"/>
      <c r="AK110" s="7"/>
      <c r="AL110" s="7"/>
      <c r="AM110" s="7"/>
      <c r="AN110" s="7"/>
    </row>
    <row r="111">
      <c r="A111" s="7" t="s">
        <v>381</v>
      </c>
      <c r="B111" s="7" t="s">
        <v>397</v>
      </c>
      <c r="C111" s="7" t="s">
        <v>398</v>
      </c>
      <c r="D111" s="9">
        <v>110.0</v>
      </c>
      <c r="E111" s="10">
        <f t="shared" si="4"/>
        <v>0.4366158114</v>
      </c>
      <c r="F111" s="9" t="s">
        <v>345</v>
      </c>
      <c r="G111" s="9">
        <v>45.72</v>
      </c>
      <c r="H111" s="9">
        <v>25.11</v>
      </c>
      <c r="I111" s="10">
        <f t="shared" si="5"/>
        <v>1148.0292</v>
      </c>
      <c r="J111" s="9" t="s">
        <v>399</v>
      </c>
      <c r="K111" s="9">
        <v>12.1</v>
      </c>
      <c r="L111" s="10">
        <f t="shared" si="6"/>
        <v>13891.15332</v>
      </c>
      <c r="M111" s="9">
        <v>8.78</v>
      </c>
      <c r="N111" s="9">
        <v>1.48</v>
      </c>
      <c r="O111" s="9">
        <v>6.66</v>
      </c>
      <c r="P111" s="10">
        <f t="shared" ref="P111:R111" si="337">M111*1/2</f>
        <v>4.39</v>
      </c>
      <c r="Q111" s="10">
        <f t="shared" si="337"/>
        <v>0.74</v>
      </c>
      <c r="R111" s="10">
        <f t="shared" si="337"/>
        <v>3.33</v>
      </c>
      <c r="S111" s="11">
        <f t="shared" ref="S111:U111" si="338">4/3*PI()*P111^3</f>
        <v>354.3905805</v>
      </c>
      <c r="T111" s="11">
        <f t="shared" si="338"/>
        <v>1.697398322</v>
      </c>
      <c r="U111" s="11">
        <f t="shared" si="338"/>
        <v>154.6754221</v>
      </c>
      <c r="V111" s="9">
        <v>36.05</v>
      </c>
      <c r="W111" s="9">
        <v>15.74</v>
      </c>
      <c r="X111" s="9">
        <v>50.33</v>
      </c>
      <c r="Y111" s="9">
        <v>42.11</v>
      </c>
      <c r="Z111" s="9">
        <v>71.36</v>
      </c>
      <c r="AA111" s="12">
        <f t="shared" si="9"/>
        <v>12775.78043</v>
      </c>
      <c r="AB111" s="12">
        <f t="shared" ref="AB111:AD111" si="339">S111*W111</f>
        <v>5578.107737</v>
      </c>
      <c r="AC111" s="12">
        <f t="shared" si="339"/>
        <v>85.43005754</v>
      </c>
      <c r="AD111" s="12">
        <f t="shared" si="339"/>
        <v>6513.382024</v>
      </c>
      <c r="AE111" s="12">
        <f t="shared" si="267"/>
        <v>11037.63812</v>
      </c>
      <c r="AF111" s="13" t="s">
        <v>347</v>
      </c>
      <c r="AG111" s="7"/>
      <c r="AH111" s="7"/>
      <c r="AI111" s="7"/>
      <c r="AJ111" s="7"/>
      <c r="AK111" s="7"/>
      <c r="AL111" s="7"/>
      <c r="AM111" s="7"/>
      <c r="AN111" s="7"/>
    </row>
    <row r="112">
      <c r="A112" s="7" t="s">
        <v>381</v>
      </c>
      <c r="B112" s="7" t="s">
        <v>400</v>
      </c>
      <c r="C112" s="7" t="s">
        <v>401</v>
      </c>
      <c r="D112" s="9">
        <v>111.0</v>
      </c>
      <c r="E112" s="10">
        <f t="shared" si="4"/>
        <v>0.5028449502</v>
      </c>
      <c r="F112" s="9" t="s">
        <v>345</v>
      </c>
      <c r="G112" s="9">
        <v>42.83</v>
      </c>
      <c r="H112" s="9">
        <v>24.89</v>
      </c>
      <c r="I112" s="10">
        <f t="shared" si="5"/>
        <v>1066.0387</v>
      </c>
      <c r="J112" s="9" t="s">
        <v>402</v>
      </c>
      <c r="K112" s="9">
        <v>10.1</v>
      </c>
      <c r="L112" s="10">
        <f t="shared" si="6"/>
        <v>10766.99087</v>
      </c>
      <c r="M112" s="9">
        <v>8.74</v>
      </c>
      <c r="N112" s="9">
        <v>1.66</v>
      </c>
      <c r="O112" s="9">
        <v>7.26</v>
      </c>
      <c r="P112" s="10">
        <f t="shared" ref="P112:R112" si="340">M112*1/2</f>
        <v>4.37</v>
      </c>
      <c r="Q112" s="10">
        <f t="shared" si="340"/>
        <v>0.83</v>
      </c>
      <c r="R112" s="10">
        <f t="shared" si="340"/>
        <v>3.63</v>
      </c>
      <c r="S112" s="11">
        <f t="shared" ref="S112:U112" si="341">4/3*PI()*P112^3</f>
        <v>349.5690065</v>
      </c>
      <c r="T112" s="11">
        <f t="shared" si="341"/>
        <v>2.395095785</v>
      </c>
      <c r="U112" s="11">
        <f t="shared" si="341"/>
        <v>200.3588288</v>
      </c>
      <c r="V112" s="9">
        <v>56.24</v>
      </c>
      <c r="W112" s="9">
        <v>28.28</v>
      </c>
      <c r="X112" s="9">
        <v>98.96</v>
      </c>
      <c r="Y112" s="9">
        <v>178.28</v>
      </c>
      <c r="Z112" s="9">
        <v>88.25</v>
      </c>
      <c r="AA112" s="12">
        <f t="shared" si="9"/>
        <v>19659.76092</v>
      </c>
      <c r="AB112" s="12">
        <f t="shared" ref="AB112:AD112" si="342">S112*W112</f>
        <v>9885.811503</v>
      </c>
      <c r="AC112" s="12">
        <f t="shared" si="342"/>
        <v>237.0186789</v>
      </c>
      <c r="AD112" s="12">
        <f t="shared" si="342"/>
        <v>35719.972</v>
      </c>
      <c r="AE112" s="12">
        <f t="shared" si="267"/>
        <v>17681.66664</v>
      </c>
      <c r="AF112" s="13" t="s">
        <v>347</v>
      </c>
      <c r="AG112" s="7"/>
      <c r="AH112" s="7"/>
      <c r="AI112" s="7"/>
      <c r="AJ112" s="7"/>
      <c r="AK112" s="7"/>
      <c r="AL112" s="7"/>
      <c r="AM112" s="7"/>
      <c r="AN112" s="7"/>
    </row>
    <row r="113">
      <c r="A113" s="7" t="s">
        <v>101</v>
      </c>
      <c r="B113" s="7" t="s">
        <v>403</v>
      </c>
      <c r="C113" s="7" t="s">
        <v>404</v>
      </c>
      <c r="D113" s="9">
        <v>112.0</v>
      </c>
      <c r="E113" s="10">
        <f t="shared" si="4"/>
        <v>0.1230531781</v>
      </c>
      <c r="F113" s="9" t="s">
        <v>345</v>
      </c>
      <c r="G113" s="9">
        <v>41.17</v>
      </c>
      <c r="H113" s="9">
        <v>21.48</v>
      </c>
      <c r="I113" s="10">
        <f t="shared" si="5"/>
        <v>884.3316</v>
      </c>
      <c r="J113" s="9" t="s">
        <v>405</v>
      </c>
      <c r="K113" s="9">
        <v>12.2</v>
      </c>
      <c r="L113" s="10">
        <f t="shared" si="6"/>
        <v>10788.84552</v>
      </c>
      <c r="M113" s="9">
        <v>6.76</v>
      </c>
      <c r="N113" s="9">
        <v>2.05</v>
      </c>
      <c r="O113" s="10">
        <v>6.8</v>
      </c>
      <c r="P113" s="10">
        <f t="shared" ref="P113:R113" si="343">M113*1/2</f>
        <v>3.38</v>
      </c>
      <c r="Q113" s="10">
        <f t="shared" si="343"/>
        <v>1.025</v>
      </c>
      <c r="R113" s="10">
        <f t="shared" si="343"/>
        <v>3.4</v>
      </c>
      <c r="S113" s="11">
        <f t="shared" ref="S113:U113" si="344">4/3*PI()*P113^3</f>
        <v>161.7479221</v>
      </c>
      <c r="T113" s="11">
        <f t="shared" si="344"/>
        <v>4.510868902</v>
      </c>
      <c r="U113" s="11">
        <f t="shared" si="344"/>
        <v>164.6362102</v>
      </c>
      <c r="V113" s="9">
        <v>71.27</v>
      </c>
      <c r="W113" s="9">
        <v>8.77</v>
      </c>
      <c r="X113" s="9">
        <v>94.04</v>
      </c>
      <c r="Y113" s="9">
        <v>172.75</v>
      </c>
      <c r="Z113" s="9">
        <v>100.65</v>
      </c>
      <c r="AA113" s="12">
        <f t="shared" si="9"/>
        <v>11527.77441</v>
      </c>
      <c r="AB113" s="12">
        <f t="shared" ref="AB113:AD113" si="345">S113*W113</f>
        <v>1418.529277</v>
      </c>
      <c r="AC113" s="12">
        <f t="shared" si="345"/>
        <v>424.2021115</v>
      </c>
      <c r="AD113" s="12">
        <f t="shared" si="345"/>
        <v>28440.90531</v>
      </c>
      <c r="AE113" s="12">
        <f t="shared" si="267"/>
        <v>16570.63456</v>
      </c>
      <c r="AF113" s="13" t="s">
        <v>347</v>
      </c>
      <c r="AG113" s="7"/>
      <c r="AH113" s="7"/>
      <c r="AI113" s="7"/>
      <c r="AJ113" s="7"/>
      <c r="AK113" s="7"/>
      <c r="AL113" s="7"/>
      <c r="AM113" s="7"/>
      <c r="AN113" s="7"/>
    </row>
    <row r="114">
      <c r="A114" s="7" t="s">
        <v>406</v>
      </c>
      <c r="B114" s="7" t="s">
        <v>407</v>
      </c>
      <c r="C114" s="7" t="s">
        <v>407</v>
      </c>
      <c r="D114" s="9">
        <v>113.0</v>
      </c>
      <c r="E114" s="10">
        <f t="shared" si="4"/>
        <v>0.4443983689</v>
      </c>
      <c r="F114" s="9" t="s">
        <v>345</v>
      </c>
      <c r="G114" s="9">
        <v>33.82</v>
      </c>
      <c r="H114" s="9">
        <v>17.34</v>
      </c>
      <c r="I114" s="10">
        <f t="shared" si="5"/>
        <v>586.4388</v>
      </c>
      <c r="J114" s="9" t="s">
        <v>408</v>
      </c>
      <c r="K114" s="9">
        <v>14.1</v>
      </c>
      <c r="L114" s="10">
        <f t="shared" si="6"/>
        <v>8268.78708</v>
      </c>
      <c r="M114" s="9">
        <v>8.42</v>
      </c>
      <c r="N114" s="9">
        <v>1.99</v>
      </c>
      <c r="O114" s="9">
        <v>6.33</v>
      </c>
      <c r="P114" s="10">
        <f t="shared" ref="P114:R114" si="346">M114*1/2</f>
        <v>4.21</v>
      </c>
      <c r="Q114" s="10">
        <f t="shared" si="346"/>
        <v>0.995</v>
      </c>
      <c r="R114" s="10">
        <f t="shared" si="346"/>
        <v>3.165</v>
      </c>
      <c r="S114" s="11">
        <f t="shared" ref="S114:U114" si="347">4/3*PI()*P114^3</f>
        <v>312.5610785</v>
      </c>
      <c r="T114" s="11">
        <f t="shared" si="347"/>
        <v>4.126271987</v>
      </c>
      <c r="U114" s="11">
        <f t="shared" si="347"/>
        <v>132.8035708</v>
      </c>
      <c r="V114" s="9">
        <v>144.69</v>
      </c>
      <c r="W114" s="9">
        <v>64.3</v>
      </c>
      <c r="X114" s="9">
        <v>129.41</v>
      </c>
      <c r="Y114" s="9">
        <v>163.87</v>
      </c>
      <c r="Z114" s="9">
        <v>29.12</v>
      </c>
      <c r="AA114" s="12">
        <f t="shared" si="9"/>
        <v>45224.46245</v>
      </c>
      <c r="AB114" s="12">
        <f t="shared" ref="AB114:AD114" si="348">S114*W114</f>
        <v>20097.67735</v>
      </c>
      <c r="AC114" s="12">
        <f t="shared" si="348"/>
        <v>533.9808579</v>
      </c>
      <c r="AD114" s="12">
        <f t="shared" si="348"/>
        <v>21762.52114</v>
      </c>
      <c r="AE114" s="12">
        <f t="shared" si="267"/>
        <v>3867.239981</v>
      </c>
      <c r="AF114" s="13" t="s">
        <v>347</v>
      </c>
      <c r="AG114" s="7"/>
      <c r="AH114" s="7"/>
      <c r="AI114" s="7"/>
      <c r="AJ114" s="7"/>
      <c r="AK114" s="7"/>
      <c r="AL114" s="7"/>
      <c r="AM114" s="7"/>
      <c r="AN114" s="7"/>
    </row>
    <row r="115">
      <c r="A115" s="7" t="s">
        <v>406</v>
      </c>
      <c r="B115" s="7" t="s">
        <v>409</v>
      </c>
      <c r="C115" s="7" t="s">
        <v>409</v>
      </c>
      <c r="D115" s="9">
        <v>114.0</v>
      </c>
      <c r="E115" s="10">
        <f t="shared" si="4"/>
        <v>0.479991229</v>
      </c>
      <c r="F115" s="9" t="s">
        <v>345</v>
      </c>
      <c r="G115" s="9">
        <v>28.84</v>
      </c>
      <c r="H115" s="9">
        <v>15.25</v>
      </c>
      <c r="I115" s="10">
        <f t="shared" si="5"/>
        <v>439.81</v>
      </c>
      <c r="J115" s="9" t="s">
        <v>410</v>
      </c>
      <c r="K115" s="9">
        <v>14.1</v>
      </c>
      <c r="L115" s="10">
        <f t="shared" si="6"/>
        <v>6201.321</v>
      </c>
      <c r="M115" s="9">
        <v>8.63</v>
      </c>
      <c r="N115" s="9">
        <v>1.6</v>
      </c>
      <c r="O115" s="10">
        <v>6.8</v>
      </c>
      <c r="P115" s="10">
        <f t="shared" ref="P115:R115" si="349">M115*1/2</f>
        <v>4.315</v>
      </c>
      <c r="Q115" s="10">
        <f t="shared" si="349"/>
        <v>0.8</v>
      </c>
      <c r="R115" s="10">
        <f t="shared" si="349"/>
        <v>3.4</v>
      </c>
      <c r="S115" s="11">
        <f t="shared" ref="S115:U115" si="350">4/3*PI()*P115^3</f>
        <v>336.5355978</v>
      </c>
      <c r="T115" s="11">
        <f t="shared" si="350"/>
        <v>2.144660585</v>
      </c>
      <c r="U115" s="11">
        <f t="shared" si="350"/>
        <v>164.6362102</v>
      </c>
      <c r="V115" s="9">
        <v>91.21</v>
      </c>
      <c r="W115" s="9">
        <v>43.78</v>
      </c>
      <c r="X115" s="9">
        <v>93.73</v>
      </c>
      <c r="Y115" s="9">
        <v>46.64</v>
      </c>
      <c r="Z115" s="9">
        <v>28.56</v>
      </c>
      <c r="AA115" s="12">
        <f t="shared" si="9"/>
        <v>30695.41188</v>
      </c>
      <c r="AB115" s="12">
        <f t="shared" ref="AB115:AD115" si="351">S115*W115</f>
        <v>14733.52847</v>
      </c>
      <c r="AC115" s="12">
        <f t="shared" si="351"/>
        <v>201.0190366</v>
      </c>
      <c r="AD115" s="12">
        <f t="shared" si="351"/>
        <v>7678.632844</v>
      </c>
      <c r="AE115" s="12">
        <f t="shared" si="267"/>
        <v>4702.010164</v>
      </c>
      <c r="AF115" s="13" t="s">
        <v>347</v>
      </c>
      <c r="AG115" s="7"/>
      <c r="AH115" s="7"/>
      <c r="AI115" s="7"/>
      <c r="AJ115" s="7"/>
      <c r="AK115" s="7"/>
      <c r="AL115" s="7"/>
      <c r="AM115" s="7"/>
      <c r="AN115" s="7"/>
    </row>
    <row r="116">
      <c r="A116" s="7" t="s">
        <v>411</v>
      </c>
      <c r="B116" s="7" t="s">
        <v>412</v>
      </c>
      <c r="C116" s="7" t="s">
        <v>413</v>
      </c>
      <c r="D116" s="9">
        <v>115.0</v>
      </c>
      <c r="E116" s="10">
        <f t="shared" si="4"/>
        <v>0.128906725</v>
      </c>
      <c r="F116" s="9" t="s">
        <v>345</v>
      </c>
      <c r="G116" s="9">
        <v>40.13</v>
      </c>
      <c r="H116" s="9">
        <v>19.87</v>
      </c>
      <c r="I116" s="10">
        <f t="shared" si="5"/>
        <v>797.3831</v>
      </c>
      <c r="J116" s="9" t="s">
        <v>414</v>
      </c>
      <c r="K116" s="9">
        <v>10.8</v>
      </c>
      <c r="L116" s="10">
        <f t="shared" si="6"/>
        <v>8611.73748</v>
      </c>
      <c r="M116" s="9">
        <v>5.16</v>
      </c>
      <c r="N116" s="9">
        <v>1.56</v>
      </c>
      <c r="O116" s="9">
        <v>6.52</v>
      </c>
      <c r="P116" s="10">
        <f t="shared" ref="P116:R116" si="352">M116*1/2</f>
        <v>2.58</v>
      </c>
      <c r="Q116" s="10">
        <f t="shared" si="352"/>
        <v>0.78</v>
      </c>
      <c r="R116" s="10">
        <f t="shared" si="352"/>
        <v>3.26</v>
      </c>
      <c r="S116" s="11">
        <f t="shared" ref="S116:U116" si="353">4/3*PI()*P116^3</f>
        <v>71.93623885</v>
      </c>
      <c r="T116" s="11">
        <f t="shared" si="353"/>
        <v>1.987798769</v>
      </c>
      <c r="U116" s="11">
        <f t="shared" si="353"/>
        <v>145.1247249</v>
      </c>
      <c r="V116" s="9">
        <v>82.23</v>
      </c>
      <c r="W116" s="9">
        <v>10.6</v>
      </c>
      <c r="X116" s="9">
        <v>82.56</v>
      </c>
      <c r="Y116" s="9">
        <v>180.26</v>
      </c>
      <c r="Z116" s="9">
        <v>102.91</v>
      </c>
      <c r="AA116" s="12">
        <f t="shared" si="9"/>
        <v>5915.31692</v>
      </c>
      <c r="AB116" s="12">
        <f t="shared" ref="AB116:AD116" si="354">S116*W116</f>
        <v>762.5241318</v>
      </c>
      <c r="AC116" s="12">
        <f t="shared" si="354"/>
        <v>164.1126664</v>
      </c>
      <c r="AD116" s="12">
        <f t="shared" si="354"/>
        <v>26160.18291</v>
      </c>
      <c r="AE116" s="12">
        <f t="shared" si="267"/>
        <v>14934.78544</v>
      </c>
      <c r="AF116" s="13" t="s">
        <v>347</v>
      </c>
      <c r="AG116" s="7"/>
      <c r="AH116" s="7"/>
      <c r="AI116" s="7"/>
      <c r="AJ116" s="7"/>
      <c r="AK116" s="7"/>
      <c r="AL116" s="7"/>
      <c r="AM116" s="7"/>
      <c r="AN116" s="7"/>
    </row>
    <row r="117">
      <c r="A117" s="7" t="s">
        <v>309</v>
      </c>
      <c r="B117" s="7" t="s">
        <v>415</v>
      </c>
      <c r="C117" s="7" t="s">
        <v>416</v>
      </c>
      <c r="D117" s="9">
        <v>116.0</v>
      </c>
      <c r="E117" s="10">
        <f t="shared" si="4"/>
        <v>0.7837988827</v>
      </c>
      <c r="F117" s="9" t="s">
        <v>345</v>
      </c>
      <c r="G117" s="9">
        <v>37.12</v>
      </c>
      <c r="H117" s="9">
        <v>20.3</v>
      </c>
      <c r="I117" s="10">
        <f t="shared" si="5"/>
        <v>753.536</v>
      </c>
      <c r="J117" s="9" t="s">
        <v>417</v>
      </c>
      <c r="K117" s="9">
        <v>5.2</v>
      </c>
      <c r="L117" s="10">
        <f t="shared" si="6"/>
        <v>3918.3872</v>
      </c>
      <c r="M117" s="9">
        <v>5.96</v>
      </c>
      <c r="N117" s="9">
        <v>1.35</v>
      </c>
      <c r="O117" s="9">
        <v>6.33</v>
      </c>
      <c r="P117" s="10">
        <f t="shared" ref="P117:R117" si="355">M117*1/2</f>
        <v>2.98</v>
      </c>
      <c r="Q117" s="10">
        <f t="shared" si="355"/>
        <v>0.675</v>
      </c>
      <c r="R117" s="10">
        <f t="shared" si="355"/>
        <v>3.165</v>
      </c>
      <c r="S117" s="11">
        <f t="shared" ref="S117:U117" si="356">4/3*PI()*P117^3</f>
        <v>110.850435</v>
      </c>
      <c r="T117" s="11">
        <f t="shared" si="356"/>
        <v>1.288249338</v>
      </c>
      <c r="U117" s="11">
        <f t="shared" si="356"/>
        <v>132.8035708</v>
      </c>
      <c r="V117" s="9">
        <v>125.3</v>
      </c>
      <c r="W117" s="9">
        <v>98.21</v>
      </c>
      <c r="X117" s="9">
        <v>56.78</v>
      </c>
      <c r="Y117" s="9">
        <v>115.67</v>
      </c>
      <c r="Z117" s="9">
        <v>89.42</v>
      </c>
      <c r="AA117" s="12">
        <f t="shared" si="9"/>
        <v>13889.5595</v>
      </c>
      <c r="AB117" s="12">
        <f t="shared" ref="AB117:AD117" si="357">S117*W117</f>
        <v>10886.62122</v>
      </c>
      <c r="AC117" s="12">
        <f t="shared" si="357"/>
        <v>73.14679738</v>
      </c>
      <c r="AD117" s="12">
        <f t="shared" si="357"/>
        <v>15361.38903</v>
      </c>
      <c r="AE117" s="12">
        <f t="shared" si="267"/>
        <v>11875.2953</v>
      </c>
      <c r="AF117" s="13" t="s">
        <v>347</v>
      </c>
      <c r="AG117" s="7"/>
      <c r="AH117" s="7"/>
      <c r="AI117" s="7"/>
      <c r="AJ117" s="7"/>
      <c r="AK117" s="7"/>
      <c r="AL117" s="7"/>
      <c r="AM117" s="7"/>
      <c r="AN117" s="7"/>
    </row>
    <row r="118">
      <c r="A118" s="7"/>
      <c r="B118" s="7"/>
      <c r="C118" s="7"/>
      <c r="D118" s="7"/>
      <c r="E118" s="7"/>
      <c r="F118" s="7"/>
      <c r="G118" s="7"/>
      <c r="H118" s="7"/>
      <c r="I118" s="14"/>
      <c r="J118" s="7"/>
      <c r="K118" s="9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13"/>
      <c r="AG118" s="7"/>
      <c r="AH118" s="7"/>
      <c r="AI118" s="7"/>
      <c r="AJ118" s="7"/>
      <c r="AK118" s="7"/>
      <c r="AL118" s="7"/>
      <c r="AM118" s="7"/>
      <c r="AN118" s="7"/>
    </row>
    <row r="119">
      <c r="A119" s="7"/>
      <c r="B119" s="7"/>
      <c r="C119" s="7"/>
      <c r="D119" s="7"/>
      <c r="E119" s="7"/>
      <c r="F119" s="7"/>
      <c r="G119" s="7"/>
      <c r="H119" s="7"/>
      <c r="I119" s="14"/>
      <c r="J119" s="7"/>
      <c r="K119" s="9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13"/>
      <c r="AG119" s="7"/>
      <c r="AH119" s="7"/>
      <c r="AI119" s="7"/>
      <c r="AJ119" s="7"/>
      <c r="AK119" s="7"/>
      <c r="AL119" s="7"/>
      <c r="AM119" s="7"/>
      <c r="AN119" s="7"/>
    </row>
    <row r="120">
      <c r="A120" s="7"/>
      <c r="B120" s="7"/>
      <c r="C120" s="7"/>
      <c r="D120" s="7"/>
      <c r="E120" s="7"/>
      <c r="F120" s="7"/>
      <c r="G120" s="7"/>
      <c r="H120" s="7"/>
      <c r="I120" s="14"/>
      <c r="J120" s="7"/>
      <c r="K120" s="9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13"/>
      <c r="AG120" s="7"/>
      <c r="AH120" s="7"/>
      <c r="AI120" s="7"/>
      <c r="AJ120" s="7"/>
      <c r="AK120" s="7"/>
      <c r="AL120" s="7"/>
      <c r="AM120" s="7"/>
      <c r="AN120" s="7"/>
    </row>
    <row r="121">
      <c r="A121" s="7"/>
      <c r="B121" s="7"/>
      <c r="C121" s="7"/>
      <c r="D121" s="7"/>
      <c r="E121" s="7"/>
      <c r="F121" s="7"/>
      <c r="G121" s="7"/>
      <c r="H121" s="7"/>
      <c r="I121" s="14"/>
      <c r="J121" s="7"/>
      <c r="K121" s="9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13"/>
      <c r="AG121" s="7"/>
      <c r="AH121" s="7"/>
      <c r="AI121" s="7"/>
      <c r="AJ121" s="7"/>
      <c r="AK121" s="7"/>
      <c r="AL121" s="7"/>
      <c r="AM121" s="7"/>
      <c r="AN121" s="7"/>
    </row>
    <row r="122">
      <c r="A122" s="7"/>
      <c r="B122" s="7"/>
      <c r="C122" s="7"/>
      <c r="D122" s="7"/>
      <c r="E122" s="7"/>
      <c r="F122" s="7"/>
      <c r="G122" s="7"/>
      <c r="H122" s="7"/>
      <c r="I122" s="14"/>
      <c r="J122" s="7"/>
      <c r="K122" s="9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13"/>
      <c r="AG122" s="7"/>
      <c r="AH122" s="7"/>
      <c r="AI122" s="7"/>
      <c r="AJ122" s="7"/>
      <c r="AK122" s="7"/>
      <c r="AL122" s="7"/>
      <c r="AM122" s="7"/>
      <c r="AN122" s="7"/>
    </row>
    <row r="123">
      <c r="A123" s="7"/>
      <c r="B123" s="7"/>
      <c r="C123" s="7"/>
      <c r="D123" s="7"/>
      <c r="E123" s="7"/>
      <c r="F123" s="7"/>
      <c r="G123" s="7"/>
      <c r="H123" s="7"/>
      <c r="I123" s="14"/>
      <c r="J123" s="7"/>
      <c r="K123" s="9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13"/>
      <c r="AG123" s="7"/>
      <c r="AH123" s="7"/>
      <c r="AI123" s="7"/>
      <c r="AJ123" s="7"/>
      <c r="AK123" s="7"/>
      <c r="AL123" s="7"/>
      <c r="AM123" s="7"/>
      <c r="AN123" s="7"/>
    </row>
    <row r="124">
      <c r="A124" s="7"/>
      <c r="B124" s="7"/>
      <c r="C124" s="7"/>
      <c r="D124" s="7"/>
      <c r="E124" s="7"/>
      <c r="F124" s="7"/>
      <c r="G124" s="7"/>
      <c r="H124" s="7"/>
      <c r="I124" s="14"/>
      <c r="J124" s="7"/>
      <c r="K124" s="9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13"/>
      <c r="AG124" s="7"/>
      <c r="AH124" s="7"/>
      <c r="AI124" s="7"/>
      <c r="AJ124" s="7"/>
      <c r="AK124" s="7"/>
      <c r="AL124" s="7"/>
      <c r="AM124" s="7"/>
      <c r="AN124" s="7"/>
    </row>
    <row r="125">
      <c r="A125" s="7"/>
      <c r="B125" s="7"/>
      <c r="C125" s="7"/>
      <c r="D125" s="7"/>
      <c r="E125" s="7"/>
      <c r="F125" s="7"/>
      <c r="G125" s="7"/>
      <c r="H125" s="7"/>
      <c r="I125" s="14"/>
      <c r="J125" s="7"/>
      <c r="K125" s="9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13"/>
      <c r="AG125" s="7"/>
      <c r="AH125" s="7"/>
      <c r="AI125" s="7"/>
      <c r="AJ125" s="7"/>
      <c r="AK125" s="7"/>
      <c r="AL125" s="7"/>
      <c r="AM125" s="7"/>
      <c r="AN125" s="7"/>
    </row>
    <row r="126">
      <c r="A126" s="7"/>
      <c r="B126" s="7"/>
      <c r="C126" s="7"/>
      <c r="D126" s="7"/>
      <c r="E126" s="7"/>
      <c r="F126" s="7"/>
      <c r="G126" s="7"/>
      <c r="H126" s="7"/>
      <c r="I126" s="14"/>
      <c r="J126" s="7"/>
      <c r="K126" s="9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13"/>
      <c r="AG126" s="7"/>
      <c r="AH126" s="7"/>
      <c r="AI126" s="7"/>
      <c r="AJ126" s="7"/>
      <c r="AK126" s="7"/>
      <c r="AL126" s="7"/>
      <c r="AM126" s="7"/>
      <c r="AN126" s="7"/>
    </row>
    <row r="127">
      <c r="A127" s="7"/>
      <c r="B127" s="7"/>
      <c r="C127" s="7"/>
      <c r="D127" s="7"/>
      <c r="E127" s="7"/>
      <c r="F127" s="7"/>
      <c r="G127" s="7"/>
      <c r="H127" s="7"/>
      <c r="I127" s="14"/>
      <c r="J127" s="7"/>
      <c r="K127" s="9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13"/>
      <c r="AG127" s="7"/>
      <c r="AH127" s="7"/>
      <c r="AI127" s="7"/>
      <c r="AJ127" s="7"/>
      <c r="AK127" s="7"/>
      <c r="AL127" s="7"/>
      <c r="AM127" s="7"/>
      <c r="AN127" s="7"/>
    </row>
    <row r="128">
      <c r="A128" s="7"/>
      <c r="B128" s="7"/>
      <c r="C128" s="7"/>
      <c r="D128" s="7"/>
      <c r="E128" s="7"/>
      <c r="F128" s="7"/>
      <c r="G128" s="7"/>
      <c r="H128" s="7"/>
      <c r="I128" s="14"/>
      <c r="J128" s="7"/>
      <c r="K128" s="9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13"/>
      <c r="AG128" s="7"/>
      <c r="AH128" s="7"/>
      <c r="AI128" s="7"/>
      <c r="AJ128" s="7"/>
      <c r="AK128" s="7"/>
      <c r="AL128" s="7"/>
      <c r="AM128" s="7"/>
      <c r="AN128" s="7"/>
    </row>
    <row r="129">
      <c r="A129" s="7"/>
      <c r="B129" s="7"/>
      <c r="C129" s="7"/>
      <c r="D129" s="7"/>
      <c r="E129" s="7"/>
      <c r="F129" s="7"/>
      <c r="G129" s="7"/>
      <c r="H129" s="7"/>
      <c r="I129" s="14"/>
      <c r="J129" s="7"/>
      <c r="K129" s="9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13"/>
      <c r="AG129" s="7"/>
      <c r="AH129" s="7"/>
      <c r="AI129" s="7"/>
      <c r="AJ129" s="7"/>
      <c r="AK129" s="7"/>
      <c r="AL129" s="7"/>
      <c r="AM129" s="7"/>
      <c r="AN129" s="7"/>
    </row>
    <row r="130">
      <c r="A130" s="7"/>
      <c r="B130" s="7"/>
      <c r="C130" s="7"/>
      <c r="D130" s="7"/>
      <c r="E130" s="7"/>
      <c r="F130" s="7"/>
      <c r="G130" s="7"/>
      <c r="H130" s="7"/>
      <c r="I130" s="14"/>
      <c r="J130" s="7"/>
      <c r="K130" s="9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13"/>
      <c r="AG130" s="7"/>
      <c r="AH130" s="7"/>
      <c r="AI130" s="7"/>
      <c r="AJ130" s="7"/>
      <c r="AK130" s="7"/>
      <c r="AL130" s="7"/>
      <c r="AM130" s="7"/>
      <c r="AN130" s="7"/>
    </row>
    <row r="131">
      <c r="A131" s="7"/>
      <c r="B131" s="7"/>
      <c r="C131" s="7"/>
      <c r="D131" s="7"/>
      <c r="E131" s="7"/>
      <c r="F131" s="7"/>
      <c r="G131" s="7"/>
      <c r="H131" s="7"/>
      <c r="I131" s="14"/>
      <c r="J131" s="7"/>
      <c r="K131" s="9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13"/>
      <c r="AG131" s="7"/>
      <c r="AH131" s="7"/>
      <c r="AI131" s="7"/>
      <c r="AJ131" s="7"/>
      <c r="AK131" s="7"/>
      <c r="AL131" s="7"/>
      <c r="AM131" s="7"/>
      <c r="AN131" s="7"/>
    </row>
    <row r="132">
      <c r="A132" s="7"/>
      <c r="B132" s="7"/>
      <c r="C132" s="7"/>
      <c r="D132" s="7"/>
      <c r="E132" s="7"/>
      <c r="F132" s="7"/>
      <c r="G132" s="7"/>
      <c r="H132" s="7"/>
      <c r="I132" s="14"/>
      <c r="J132" s="7"/>
      <c r="K132" s="9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13"/>
      <c r="AG132" s="7"/>
      <c r="AH132" s="7"/>
      <c r="AI132" s="7"/>
      <c r="AJ132" s="7"/>
      <c r="AK132" s="7"/>
      <c r="AL132" s="7"/>
      <c r="AM132" s="7"/>
      <c r="AN132" s="7"/>
    </row>
    <row r="133">
      <c r="A133" s="7"/>
      <c r="B133" s="7"/>
      <c r="C133" s="7"/>
      <c r="D133" s="7"/>
      <c r="E133" s="7"/>
      <c r="F133" s="7"/>
      <c r="G133" s="7"/>
      <c r="H133" s="7"/>
      <c r="I133" s="14"/>
      <c r="J133" s="7"/>
      <c r="K133" s="9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13"/>
      <c r="AG133" s="7"/>
      <c r="AH133" s="7"/>
      <c r="AI133" s="7"/>
      <c r="AJ133" s="7"/>
      <c r="AK133" s="7"/>
      <c r="AL133" s="7"/>
      <c r="AM133" s="7"/>
      <c r="AN133" s="7"/>
    </row>
    <row r="134">
      <c r="A134" s="7"/>
      <c r="B134" s="7"/>
      <c r="C134" s="7"/>
      <c r="D134" s="7"/>
      <c r="E134" s="7"/>
      <c r="F134" s="7"/>
      <c r="G134" s="7"/>
      <c r="H134" s="7"/>
      <c r="I134" s="14"/>
      <c r="J134" s="7"/>
      <c r="K134" s="9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13"/>
      <c r="AG134" s="7"/>
      <c r="AH134" s="7"/>
      <c r="AI134" s="7"/>
      <c r="AJ134" s="7"/>
      <c r="AK134" s="7"/>
      <c r="AL134" s="7"/>
      <c r="AM134" s="7"/>
      <c r="AN134" s="7"/>
    </row>
    <row r="135">
      <c r="A135" s="7"/>
      <c r="B135" s="7"/>
      <c r="C135" s="7"/>
      <c r="D135" s="7"/>
      <c r="E135" s="7"/>
      <c r="F135" s="7"/>
      <c r="G135" s="7"/>
      <c r="H135" s="7"/>
      <c r="I135" s="14"/>
      <c r="J135" s="7"/>
      <c r="K135" s="9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13"/>
      <c r="AG135" s="7"/>
      <c r="AH135" s="7"/>
      <c r="AI135" s="7"/>
      <c r="AJ135" s="7"/>
      <c r="AK135" s="7"/>
      <c r="AL135" s="7"/>
      <c r="AM135" s="7"/>
      <c r="AN135" s="7"/>
    </row>
    <row r="136">
      <c r="A136" s="7"/>
      <c r="B136" s="7"/>
      <c r="C136" s="7"/>
      <c r="D136" s="7"/>
      <c r="E136" s="7"/>
      <c r="F136" s="7"/>
      <c r="G136" s="7"/>
      <c r="H136" s="7"/>
      <c r="I136" s="14"/>
      <c r="J136" s="7"/>
      <c r="K136" s="9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13"/>
      <c r="AG136" s="7"/>
      <c r="AH136" s="7"/>
      <c r="AI136" s="7"/>
      <c r="AJ136" s="7"/>
      <c r="AK136" s="7"/>
      <c r="AL136" s="7"/>
      <c r="AM136" s="7"/>
      <c r="AN136" s="7"/>
    </row>
    <row r="137">
      <c r="A137" s="7"/>
      <c r="B137" s="7"/>
      <c r="C137" s="7"/>
      <c r="D137" s="7"/>
      <c r="E137" s="7"/>
      <c r="F137" s="7"/>
      <c r="G137" s="7"/>
      <c r="H137" s="7"/>
      <c r="I137" s="14"/>
      <c r="J137" s="7"/>
      <c r="K137" s="9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13"/>
      <c r="AG137" s="7"/>
      <c r="AH137" s="7"/>
      <c r="AI137" s="7"/>
      <c r="AJ137" s="7"/>
      <c r="AK137" s="7"/>
      <c r="AL137" s="7"/>
      <c r="AM137" s="7"/>
      <c r="AN137" s="7"/>
    </row>
    <row r="138">
      <c r="A138" s="7"/>
      <c r="B138" s="7"/>
      <c r="C138" s="7"/>
      <c r="D138" s="7"/>
      <c r="E138" s="7"/>
      <c r="F138" s="7"/>
      <c r="G138" s="7"/>
      <c r="H138" s="7"/>
      <c r="I138" s="14"/>
      <c r="J138" s="7"/>
      <c r="K138" s="9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13"/>
      <c r="AG138" s="7"/>
      <c r="AH138" s="7"/>
      <c r="AI138" s="7"/>
      <c r="AJ138" s="7"/>
      <c r="AK138" s="7"/>
      <c r="AL138" s="7"/>
      <c r="AM138" s="7"/>
      <c r="AN138" s="7"/>
    </row>
    <row r="139">
      <c r="A139" s="7"/>
      <c r="B139" s="7"/>
      <c r="C139" s="7"/>
      <c r="D139" s="7"/>
      <c r="E139" s="7"/>
      <c r="F139" s="7"/>
      <c r="G139" s="7"/>
      <c r="H139" s="7"/>
      <c r="I139" s="14"/>
      <c r="J139" s="7"/>
      <c r="K139" s="9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13"/>
      <c r="AG139" s="7"/>
      <c r="AH139" s="7"/>
      <c r="AI139" s="7"/>
      <c r="AJ139" s="7"/>
      <c r="AK139" s="7"/>
      <c r="AL139" s="7"/>
      <c r="AM139" s="7"/>
      <c r="AN139" s="7"/>
    </row>
    <row r="140">
      <c r="A140" s="7"/>
      <c r="B140" s="7"/>
      <c r="C140" s="7"/>
      <c r="D140" s="7"/>
      <c r="E140" s="7"/>
      <c r="F140" s="7"/>
      <c r="G140" s="7"/>
      <c r="H140" s="7"/>
      <c r="I140" s="14"/>
      <c r="J140" s="7"/>
      <c r="K140" s="9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13"/>
      <c r="AG140" s="7"/>
      <c r="AH140" s="7"/>
      <c r="AI140" s="7"/>
      <c r="AJ140" s="7"/>
      <c r="AK140" s="7"/>
      <c r="AL140" s="7"/>
      <c r="AM140" s="7"/>
      <c r="AN140" s="7"/>
    </row>
    <row r="141">
      <c r="A141" s="7"/>
      <c r="B141" s="7"/>
      <c r="C141" s="7"/>
      <c r="D141" s="7"/>
      <c r="E141" s="7"/>
      <c r="F141" s="7"/>
      <c r="G141" s="7"/>
      <c r="H141" s="7"/>
      <c r="I141" s="14"/>
      <c r="J141" s="7"/>
      <c r="K141" s="9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13"/>
      <c r="AG141" s="7"/>
      <c r="AH141" s="7"/>
      <c r="AI141" s="7"/>
      <c r="AJ141" s="7"/>
      <c r="AK141" s="7"/>
      <c r="AL141" s="7"/>
      <c r="AM141" s="7"/>
      <c r="AN141" s="7"/>
    </row>
    <row r="142">
      <c r="A142" s="7"/>
      <c r="B142" s="7"/>
      <c r="C142" s="7"/>
      <c r="D142" s="7"/>
      <c r="E142" s="7"/>
      <c r="F142" s="7"/>
      <c r="G142" s="7"/>
      <c r="H142" s="7"/>
      <c r="I142" s="14"/>
      <c r="J142" s="7"/>
      <c r="K142" s="9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13"/>
      <c r="AG142" s="7"/>
      <c r="AH142" s="7"/>
      <c r="AI142" s="7"/>
      <c r="AJ142" s="7"/>
      <c r="AK142" s="7"/>
      <c r="AL142" s="7"/>
      <c r="AM142" s="7"/>
      <c r="AN142" s="7"/>
    </row>
    <row r="143">
      <c r="A143" s="7"/>
      <c r="B143" s="7"/>
      <c r="C143" s="7"/>
      <c r="D143" s="7"/>
      <c r="E143" s="7"/>
      <c r="F143" s="7"/>
      <c r="G143" s="7"/>
      <c r="H143" s="7"/>
      <c r="I143" s="14"/>
      <c r="J143" s="7"/>
      <c r="K143" s="9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13"/>
      <c r="AG143" s="7"/>
      <c r="AH143" s="7"/>
      <c r="AI143" s="7"/>
      <c r="AJ143" s="7"/>
      <c r="AK143" s="7"/>
      <c r="AL143" s="7"/>
      <c r="AM143" s="7"/>
      <c r="AN143" s="7"/>
    </row>
    <row r="144">
      <c r="A144" s="7"/>
      <c r="B144" s="7"/>
      <c r="C144" s="7"/>
      <c r="D144" s="7"/>
      <c r="E144" s="7"/>
      <c r="F144" s="7"/>
      <c r="G144" s="7"/>
      <c r="H144" s="7"/>
      <c r="I144" s="14"/>
      <c r="J144" s="7"/>
      <c r="K144" s="9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13"/>
      <c r="AG144" s="7"/>
      <c r="AH144" s="7"/>
      <c r="AI144" s="7"/>
      <c r="AJ144" s="7"/>
      <c r="AK144" s="7"/>
      <c r="AL144" s="7"/>
      <c r="AM144" s="7"/>
      <c r="AN144" s="7"/>
    </row>
    <row r="145">
      <c r="A145" s="7"/>
      <c r="B145" s="7"/>
      <c r="C145" s="7"/>
      <c r="D145" s="7"/>
      <c r="E145" s="7"/>
      <c r="F145" s="7"/>
      <c r="G145" s="7"/>
      <c r="H145" s="7"/>
      <c r="I145" s="14"/>
      <c r="J145" s="7"/>
      <c r="K145" s="9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13"/>
      <c r="AG145" s="7"/>
      <c r="AH145" s="7"/>
      <c r="AI145" s="7"/>
      <c r="AJ145" s="7"/>
      <c r="AK145" s="7"/>
      <c r="AL145" s="7"/>
      <c r="AM145" s="7"/>
      <c r="AN145" s="7"/>
    </row>
    <row r="146">
      <c r="A146" s="7"/>
      <c r="B146" s="7"/>
      <c r="C146" s="7"/>
      <c r="D146" s="7"/>
      <c r="E146" s="7"/>
      <c r="F146" s="7"/>
      <c r="G146" s="7"/>
      <c r="H146" s="7"/>
      <c r="I146" s="14"/>
      <c r="J146" s="7"/>
      <c r="K146" s="9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13"/>
      <c r="AG146" s="7"/>
      <c r="AH146" s="7"/>
      <c r="AI146" s="7"/>
      <c r="AJ146" s="7"/>
      <c r="AK146" s="7"/>
      <c r="AL146" s="7"/>
      <c r="AM146" s="7"/>
      <c r="AN146" s="7"/>
    </row>
    <row r="147">
      <c r="A147" s="7"/>
      <c r="B147" s="7"/>
      <c r="C147" s="7"/>
      <c r="D147" s="7"/>
      <c r="E147" s="7"/>
      <c r="F147" s="7"/>
      <c r="G147" s="7"/>
      <c r="H147" s="7"/>
      <c r="I147" s="14"/>
      <c r="J147" s="7"/>
      <c r="K147" s="9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13"/>
      <c r="AG147" s="7"/>
      <c r="AH147" s="7"/>
      <c r="AI147" s="7"/>
      <c r="AJ147" s="7"/>
      <c r="AK147" s="7"/>
      <c r="AL147" s="7"/>
      <c r="AM147" s="7"/>
      <c r="AN147" s="7"/>
    </row>
    <row r="148">
      <c r="A148" s="7"/>
      <c r="B148" s="7"/>
      <c r="C148" s="7"/>
      <c r="D148" s="7"/>
      <c r="E148" s="7"/>
      <c r="F148" s="7"/>
      <c r="G148" s="7"/>
      <c r="H148" s="7"/>
      <c r="I148" s="14"/>
      <c r="J148" s="7"/>
      <c r="K148" s="9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13"/>
      <c r="AG148" s="7"/>
      <c r="AH148" s="7"/>
      <c r="AI148" s="7"/>
      <c r="AJ148" s="7"/>
      <c r="AK148" s="7"/>
      <c r="AL148" s="7"/>
      <c r="AM148" s="7"/>
      <c r="AN148" s="7"/>
    </row>
    <row r="149">
      <c r="A149" s="7"/>
      <c r="B149" s="7"/>
      <c r="C149" s="7"/>
      <c r="D149" s="7"/>
      <c r="E149" s="7"/>
      <c r="F149" s="7"/>
      <c r="G149" s="7"/>
      <c r="H149" s="7"/>
      <c r="I149" s="14"/>
      <c r="J149" s="7"/>
      <c r="K149" s="9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13"/>
      <c r="AG149" s="7"/>
      <c r="AH149" s="7"/>
      <c r="AI149" s="7"/>
      <c r="AJ149" s="7"/>
      <c r="AK149" s="7"/>
      <c r="AL149" s="7"/>
      <c r="AM149" s="7"/>
      <c r="AN149" s="7"/>
    </row>
    <row r="150">
      <c r="A150" s="7"/>
      <c r="B150" s="7"/>
      <c r="C150" s="7"/>
      <c r="D150" s="7"/>
      <c r="E150" s="7"/>
      <c r="F150" s="7"/>
      <c r="G150" s="7"/>
      <c r="H150" s="7"/>
      <c r="I150" s="14"/>
      <c r="J150" s="7"/>
      <c r="K150" s="9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13"/>
      <c r="AG150" s="7"/>
      <c r="AH150" s="7"/>
      <c r="AI150" s="7"/>
      <c r="AJ150" s="7"/>
      <c r="AK150" s="7"/>
      <c r="AL150" s="7"/>
      <c r="AM150" s="7"/>
      <c r="AN150" s="7"/>
    </row>
    <row r="151">
      <c r="A151" s="7"/>
      <c r="B151" s="7"/>
      <c r="C151" s="7"/>
      <c r="D151" s="7"/>
      <c r="E151" s="7"/>
      <c r="F151" s="7"/>
      <c r="G151" s="7"/>
      <c r="H151" s="7"/>
      <c r="I151" s="14"/>
      <c r="J151" s="7"/>
      <c r="K151" s="9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13"/>
      <c r="AG151" s="7"/>
      <c r="AH151" s="7"/>
      <c r="AI151" s="7"/>
      <c r="AJ151" s="7"/>
      <c r="AK151" s="7"/>
      <c r="AL151" s="7"/>
      <c r="AM151" s="7"/>
      <c r="AN151" s="7"/>
    </row>
    <row r="152">
      <c r="A152" s="7"/>
      <c r="B152" s="7"/>
      <c r="C152" s="7"/>
      <c r="D152" s="7"/>
      <c r="E152" s="7"/>
      <c r="F152" s="7"/>
      <c r="G152" s="7"/>
      <c r="H152" s="7"/>
      <c r="I152" s="14"/>
      <c r="J152" s="7"/>
      <c r="K152" s="9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13"/>
      <c r="AG152" s="7"/>
      <c r="AH152" s="7"/>
      <c r="AI152" s="7"/>
      <c r="AJ152" s="7"/>
      <c r="AK152" s="7"/>
      <c r="AL152" s="7"/>
      <c r="AM152" s="7"/>
      <c r="AN152" s="7"/>
    </row>
    <row r="153">
      <c r="A153" s="7"/>
      <c r="B153" s="7"/>
      <c r="C153" s="7"/>
      <c r="D153" s="7"/>
      <c r="E153" s="7"/>
      <c r="F153" s="7"/>
      <c r="G153" s="7"/>
      <c r="H153" s="7"/>
      <c r="I153" s="14"/>
      <c r="J153" s="7"/>
      <c r="K153" s="9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13"/>
      <c r="AG153" s="7"/>
      <c r="AH153" s="7"/>
      <c r="AI153" s="7"/>
      <c r="AJ153" s="7"/>
      <c r="AK153" s="7"/>
      <c r="AL153" s="7"/>
      <c r="AM153" s="7"/>
      <c r="AN153" s="7"/>
    </row>
    <row r="154">
      <c r="A154" s="7"/>
      <c r="B154" s="7"/>
      <c r="C154" s="7"/>
      <c r="D154" s="7"/>
      <c r="E154" s="7"/>
      <c r="F154" s="7"/>
      <c r="G154" s="7"/>
      <c r="H154" s="7"/>
      <c r="I154" s="14"/>
      <c r="J154" s="7"/>
      <c r="K154" s="9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13"/>
      <c r="AG154" s="7"/>
      <c r="AH154" s="7"/>
      <c r="AI154" s="7"/>
      <c r="AJ154" s="7"/>
      <c r="AK154" s="7"/>
      <c r="AL154" s="7"/>
      <c r="AM154" s="7"/>
      <c r="AN154" s="7"/>
    </row>
    <row r="155">
      <c r="A155" s="7"/>
      <c r="B155" s="7"/>
      <c r="C155" s="7"/>
      <c r="D155" s="7"/>
      <c r="E155" s="7"/>
      <c r="F155" s="7"/>
      <c r="G155" s="7"/>
      <c r="H155" s="7"/>
      <c r="I155" s="14"/>
      <c r="J155" s="7"/>
      <c r="K155" s="9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13"/>
      <c r="AG155" s="7"/>
      <c r="AH155" s="7"/>
      <c r="AI155" s="7"/>
      <c r="AJ155" s="7"/>
      <c r="AK155" s="7"/>
      <c r="AL155" s="7"/>
      <c r="AM155" s="7"/>
      <c r="AN155" s="7"/>
    </row>
    <row r="156">
      <c r="A156" s="7"/>
      <c r="B156" s="7"/>
      <c r="C156" s="7"/>
      <c r="D156" s="7"/>
      <c r="E156" s="7"/>
      <c r="F156" s="7"/>
      <c r="G156" s="7"/>
      <c r="H156" s="7"/>
      <c r="I156" s="14"/>
      <c r="J156" s="7"/>
      <c r="K156" s="9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13"/>
      <c r="AG156" s="7"/>
      <c r="AH156" s="7"/>
      <c r="AI156" s="7"/>
      <c r="AJ156" s="7"/>
      <c r="AK156" s="7"/>
      <c r="AL156" s="7"/>
      <c r="AM156" s="7"/>
      <c r="AN156" s="7"/>
    </row>
    <row r="157">
      <c r="A157" s="7"/>
      <c r="B157" s="7"/>
      <c r="C157" s="7"/>
      <c r="D157" s="7"/>
      <c r="E157" s="7"/>
      <c r="F157" s="7"/>
      <c r="G157" s="7"/>
      <c r="H157" s="7"/>
      <c r="I157" s="14"/>
      <c r="J157" s="7"/>
      <c r="K157" s="9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13"/>
      <c r="AG157" s="7"/>
      <c r="AH157" s="7"/>
      <c r="AI157" s="7"/>
      <c r="AJ157" s="7"/>
      <c r="AK157" s="7"/>
      <c r="AL157" s="7"/>
      <c r="AM157" s="7"/>
      <c r="AN157" s="7"/>
    </row>
    <row r="158">
      <c r="A158" s="7"/>
      <c r="B158" s="7"/>
      <c r="C158" s="7"/>
      <c r="D158" s="7"/>
      <c r="E158" s="7"/>
      <c r="F158" s="7"/>
      <c r="G158" s="7"/>
      <c r="H158" s="7"/>
      <c r="I158" s="14"/>
      <c r="J158" s="7"/>
      <c r="K158" s="9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13"/>
      <c r="AG158" s="7"/>
      <c r="AH158" s="7"/>
      <c r="AI158" s="7"/>
      <c r="AJ158" s="7"/>
      <c r="AK158" s="7"/>
      <c r="AL158" s="7"/>
      <c r="AM158" s="7"/>
      <c r="AN158" s="7"/>
    </row>
    <row r="159">
      <c r="A159" s="7"/>
      <c r="B159" s="7"/>
      <c r="C159" s="7"/>
      <c r="D159" s="7"/>
      <c r="E159" s="7"/>
      <c r="F159" s="7"/>
      <c r="G159" s="7"/>
      <c r="H159" s="7"/>
      <c r="I159" s="14"/>
      <c r="J159" s="7"/>
      <c r="K159" s="9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13"/>
      <c r="AG159" s="7"/>
      <c r="AH159" s="7"/>
      <c r="AI159" s="7"/>
      <c r="AJ159" s="7"/>
      <c r="AK159" s="7"/>
      <c r="AL159" s="7"/>
      <c r="AM159" s="7"/>
      <c r="AN159" s="7"/>
    </row>
    <row r="160">
      <c r="A160" s="7"/>
      <c r="B160" s="7"/>
      <c r="C160" s="7"/>
      <c r="D160" s="7"/>
      <c r="E160" s="7"/>
      <c r="F160" s="7"/>
      <c r="G160" s="7"/>
      <c r="H160" s="7"/>
      <c r="I160" s="14"/>
      <c r="J160" s="7"/>
      <c r="K160" s="9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13"/>
      <c r="AG160" s="7"/>
      <c r="AH160" s="7"/>
      <c r="AI160" s="7"/>
      <c r="AJ160" s="7"/>
      <c r="AK160" s="7"/>
      <c r="AL160" s="7"/>
      <c r="AM160" s="7"/>
      <c r="AN160" s="7"/>
    </row>
    <row r="161">
      <c r="A161" s="7"/>
      <c r="B161" s="7"/>
      <c r="C161" s="7"/>
      <c r="D161" s="7"/>
      <c r="E161" s="7"/>
      <c r="F161" s="7"/>
      <c r="G161" s="7"/>
      <c r="H161" s="7"/>
      <c r="I161" s="14"/>
      <c r="J161" s="7"/>
      <c r="K161" s="9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13"/>
      <c r="AG161" s="7"/>
      <c r="AH161" s="7"/>
      <c r="AI161" s="7"/>
      <c r="AJ161" s="7"/>
      <c r="AK161" s="7"/>
      <c r="AL161" s="7"/>
      <c r="AM161" s="7"/>
      <c r="AN161" s="7"/>
    </row>
    <row r="162">
      <c r="A162" s="7"/>
      <c r="B162" s="7"/>
      <c r="C162" s="7"/>
      <c r="D162" s="7"/>
      <c r="E162" s="7"/>
      <c r="F162" s="7"/>
      <c r="G162" s="7"/>
      <c r="H162" s="7"/>
      <c r="I162" s="14"/>
      <c r="J162" s="7"/>
      <c r="K162" s="9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13"/>
      <c r="AG162" s="7"/>
      <c r="AH162" s="7"/>
      <c r="AI162" s="7"/>
      <c r="AJ162" s="7"/>
      <c r="AK162" s="7"/>
      <c r="AL162" s="7"/>
      <c r="AM162" s="7"/>
      <c r="AN162" s="7"/>
    </row>
    <row r="163">
      <c r="A163" s="7"/>
      <c r="B163" s="7"/>
      <c r="C163" s="7"/>
      <c r="D163" s="7"/>
      <c r="E163" s="7"/>
      <c r="F163" s="7"/>
      <c r="G163" s="7"/>
      <c r="H163" s="7"/>
      <c r="I163" s="14"/>
      <c r="J163" s="7"/>
      <c r="K163" s="9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13"/>
      <c r="AG163" s="7"/>
      <c r="AH163" s="7"/>
      <c r="AI163" s="7"/>
      <c r="AJ163" s="7"/>
      <c r="AK163" s="7"/>
      <c r="AL163" s="7"/>
      <c r="AM163" s="7"/>
      <c r="AN163" s="7"/>
    </row>
    <row r="164">
      <c r="A164" s="7"/>
      <c r="B164" s="7"/>
      <c r="C164" s="7"/>
      <c r="D164" s="7"/>
      <c r="E164" s="7"/>
      <c r="F164" s="7"/>
      <c r="G164" s="7"/>
      <c r="H164" s="7"/>
      <c r="I164" s="14"/>
      <c r="J164" s="7"/>
      <c r="K164" s="9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13"/>
      <c r="AG164" s="7"/>
      <c r="AH164" s="7"/>
      <c r="AI164" s="7"/>
      <c r="AJ164" s="7"/>
      <c r="AK164" s="7"/>
      <c r="AL164" s="7"/>
      <c r="AM164" s="7"/>
      <c r="AN164" s="7"/>
    </row>
    <row r="165">
      <c r="A165" s="7"/>
      <c r="B165" s="7"/>
      <c r="C165" s="7"/>
      <c r="D165" s="7"/>
      <c r="E165" s="7"/>
      <c r="F165" s="7"/>
      <c r="G165" s="7"/>
      <c r="H165" s="7"/>
      <c r="I165" s="14"/>
      <c r="J165" s="7"/>
      <c r="K165" s="9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13"/>
      <c r="AG165" s="7"/>
      <c r="AH165" s="7"/>
      <c r="AI165" s="7"/>
      <c r="AJ165" s="7"/>
      <c r="AK165" s="7"/>
      <c r="AL165" s="7"/>
      <c r="AM165" s="7"/>
      <c r="AN165" s="7"/>
    </row>
    <row r="166">
      <c r="A166" s="7"/>
      <c r="B166" s="7"/>
      <c r="C166" s="7"/>
      <c r="D166" s="7"/>
      <c r="E166" s="7"/>
      <c r="F166" s="7"/>
      <c r="G166" s="7"/>
      <c r="H166" s="7"/>
      <c r="I166" s="14"/>
      <c r="J166" s="7"/>
      <c r="K166" s="9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13"/>
      <c r="AG166" s="7"/>
      <c r="AH166" s="7"/>
      <c r="AI166" s="7"/>
      <c r="AJ166" s="7"/>
      <c r="AK166" s="7"/>
      <c r="AL166" s="7"/>
      <c r="AM166" s="7"/>
      <c r="AN166" s="7"/>
    </row>
    <row r="167">
      <c r="A167" s="7"/>
      <c r="B167" s="7"/>
      <c r="C167" s="7"/>
      <c r="D167" s="7"/>
      <c r="E167" s="7"/>
      <c r="F167" s="7"/>
      <c r="G167" s="7"/>
      <c r="H167" s="7"/>
      <c r="I167" s="14"/>
      <c r="J167" s="7"/>
      <c r="K167" s="9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13"/>
      <c r="AG167" s="7"/>
      <c r="AH167" s="7"/>
      <c r="AI167" s="7"/>
      <c r="AJ167" s="7"/>
      <c r="AK167" s="7"/>
      <c r="AL167" s="7"/>
      <c r="AM167" s="7"/>
      <c r="AN167" s="7"/>
    </row>
    <row r="168">
      <c r="A168" s="7"/>
      <c r="B168" s="7"/>
      <c r="C168" s="7"/>
      <c r="D168" s="7"/>
      <c r="E168" s="7"/>
      <c r="F168" s="7"/>
      <c r="G168" s="7"/>
      <c r="H168" s="7"/>
      <c r="I168" s="14"/>
      <c r="J168" s="7"/>
      <c r="K168" s="9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13"/>
      <c r="AG168" s="7"/>
      <c r="AH168" s="7"/>
      <c r="AI168" s="7"/>
      <c r="AJ168" s="7"/>
      <c r="AK168" s="7"/>
      <c r="AL168" s="7"/>
      <c r="AM168" s="7"/>
      <c r="AN168" s="7"/>
    </row>
    <row r="169">
      <c r="A169" s="7"/>
      <c r="B169" s="7"/>
      <c r="C169" s="7"/>
      <c r="D169" s="7"/>
      <c r="E169" s="7"/>
      <c r="F169" s="7"/>
      <c r="G169" s="7"/>
      <c r="H169" s="7"/>
      <c r="I169" s="14"/>
      <c r="J169" s="7"/>
      <c r="K169" s="9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13"/>
      <c r="AG169" s="7"/>
      <c r="AH169" s="7"/>
      <c r="AI169" s="7"/>
      <c r="AJ169" s="7"/>
      <c r="AK169" s="7"/>
      <c r="AL169" s="7"/>
      <c r="AM169" s="7"/>
      <c r="AN169" s="7"/>
    </row>
    <row r="170">
      <c r="A170" s="7"/>
      <c r="B170" s="7"/>
      <c r="C170" s="7"/>
      <c r="D170" s="7"/>
      <c r="E170" s="7"/>
      <c r="F170" s="7"/>
      <c r="G170" s="7"/>
      <c r="H170" s="7"/>
      <c r="I170" s="14"/>
      <c r="J170" s="7"/>
      <c r="K170" s="9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13"/>
      <c r="AG170" s="7"/>
      <c r="AH170" s="7"/>
      <c r="AI170" s="7"/>
      <c r="AJ170" s="7"/>
      <c r="AK170" s="7"/>
      <c r="AL170" s="7"/>
      <c r="AM170" s="7"/>
      <c r="AN170" s="7"/>
    </row>
    <row r="171">
      <c r="A171" s="7"/>
      <c r="B171" s="7"/>
      <c r="C171" s="7"/>
      <c r="D171" s="7"/>
      <c r="E171" s="7"/>
      <c r="F171" s="7"/>
      <c r="G171" s="7"/>
      <c r="H171" s="7"/>
      <c r="I171" s="14"/>
      <c r="J171" s="7"/>
      <c r="K171" s="9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13"/>
      <c r="AG171" s="7"/>
      <c r="AH171" s="7"/>
      <c r="AI171" s="7"/>
      <c r="AJ171" s="7"/>
      <c r="AK171" s="7"/>
      <c r="AL171" s="7"/>
      <c r="AM171" s="7"/>
      <c r="AN171" s="7"/>
    </row>
    <row r="172">
      <c r="A172" s="7"/>
      <c r="B172" s="7"/>
      <c r="C172" s="7"/>
      <c r="D172" s="7"/>
      <c r="E172" s="7"/>
      <c r="F172" s="7"/>
      <c r="G172" s="7"/>
      <c r="H172" s="7"/>
      <c r="I172" s="14"/>
      <c r="J172" s="7"/>
      <c r="K172" s="9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13"/>
      <c r="AG172" s="7"/>
      <c r="AH172" s="7"/>
      <c r="AI172" s="7"/>
      <c r="AJ172" s="7"/>
      <c r="AK172" s="7"/>
      <c r="AL172" s="7"/>
      <c r="AM172" s="7"/>
      <c r="AN172" s="7"/>
    </row>
    <row r="173">
      <c r="A173" s="7"/>
      <c r="B173" s="7"/>
      <c r="C173" s="7"/>
      <c r="D173" s="7"/>
      <c r="E173" s="7"/>
      <c r="F173" s="7"/>
      <c r="G173" s="7"/>
      <c r="H173" s="7"/>
      <c r="I173" s="14"/>
      <c r="J173" s="7"/>
      <c r="K173" s="9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13"/>
      <c r="AG173" s="7"/>
      <c r="AH173" s="7"/>
      <c r="AI173" s="7"/>
      <c r="AJ173" s="7"/>
      <c r="AK173" s="7"/>
      <c r="AL173" s="7"/>
      <c r="AM173" s="7"/>
      <c r="AN173" s="7"/>
    </row>
    <row r="174">
      <c r="A174" s="7"/>
      <c r="B174" s="7"/>
      <c r="C174" s="7"/>
      <c r="D174" s="7"/>
      <c r="E174" s="7"/>
      <c r="F174" s="7"/>
      <c r="G174" s="7"/>
      <c r="H174" s="7"/>
      <c r="I174" s="14"/>
      <c r="J174" s="7"/>
      <c r="K174" s="9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13"/>
      <c r="AG174" s="7"/>
      <c r="AH174" s="7"/>
      <c r="AI174" s="7"/>
      <c r="AJ174" s="7"/>
      <c r="AK174" s="7"/>
      <c r="AL174" s="7"/>
      <c r="AM174" s="7"/>
      <c r="AN174" s="7"/>
    </row>
    <row r="175">
      <c r="A175" s="7"/>
      <c r="B175" s="7"/>
      <c r="C175" s="7"/>
      <c r="D175" s="7"/>
      <c r="E175" s="7"/>
      <c r="F175" s="7"/>
      <c r="G175" s="7"/>
      <c r="H175" s="7"/>
      <c r="I175" s="14"/>
      <c r="J175" s="7"/>
      <c r="K175" s="9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13"/>
      <c r="AG175" s="7"/>
      <c r="AH175" s="7"/>
      <c r="AI175" s="7"/>
      <c r="AJ175" s="7"/>
      <c r="AK175" s="7"/>
      <c r="AL175" s="7"/>
      <c r="AM175" s="7"/>
      <c r="AN175" s="7"/>
    </row>
    <row r="176">
      <c r="A176" s="7"/>
      <c r="B176" s="7"/>
      <c r="C176" s="7"/>
      <c r="D176" s="7"/>
      <c r="E176" s="7"/>
      <c r="F176" s="7"/>
      <c r="G176" s="7"/>
      <c r="H176" s="7"/>
      <c r="I176" s="14"/>
      <c r="J176" s="7"/>
      <c r="K176" s="9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13"/>
      <c r="AG176" s="7"/>
      <c r="AH176" s="7"/>
      <c r="AI176" s="7"/>
      <c r="AJ176" s="7"/>
      <c r="AK176" s="7"/>
      <c r="AL176" s="7"/>
      <c r="AM176" s="7"/>
      <c r="AN176" s="7"/>
    </row>
    <row r="177">
      <c r="A177" s="7"/>
      <c r="B177" s="7"/>
      <c r="C177" s="7"/>
      <c r="D177" s="7"/>
      <c r="E177" s="7"/>
      <c r="F177" s="7"/>
      <c r="G177" s="7"/>
      <c r="H177" s="7"/>
      <c r="I177" s="14"/>
      <c r="J177" s="7"/>
      <c r="K177" s="9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13"/>
      <c r="AG177" s="7"/>
      <c r="AH177" s="7"/>
      <c r="AI177" s="7"/>
      <c r="AJ177" s="7"/>
      <c r="AK177" s="7"/>
      <c r="AL177" s="7"/>
      <c r="AM177" s="7"/>
      <c r="AN177" s="7"/>
    </row>
    <row r="178">
      <c r="A178" s="7"/>
      <c r="B178" s="7"/>
      <c r="C178" s="7"/>
      <c r="D178" s="7"/>
      <c r="E178" s="7"/>
      <c r="F178" s="7"/>
      <c r="G178" s="7"/>
      <c r="H178" s="7"/>
      <c r="I178" s="14"/>
      <c r="J178" s="7"/>
      <c r="K178" s="9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13"/>
      <c r="AG178" s="7"/>
      <c r="AH178" s="7"/>
      <c r="AI178" s="7"/>
      <c r="AJ178" s="7"/>
      <c r="AK178" s="7"/>
      <c r="AL178" s="7"/>
      <c r="AM178" s="7"/>
      <c r="AN178" s="7"/>
    </row>
    <row r="179">
      <c r="A179" s="7"/>
      <c r="B179" s="7"/>
      <c r="C179" s="7"/>
      <c r="D179" s="7"/>
      <c r="E179" s="7"/>
      <c r="F179" s="7"/>
      <c r="G179" s="7"/>
      <c r="H179" s="7"/>
      <c r="I179" s="14"/>
      <c r="J179" s="7"/>
      <c r="K179" s="9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13"/>
      <c r="AG179" s="7"/>
      <c r="AH179" s="7"/>
      <c r="AI179" s="7"/>
      <c r="AJ179" s="7"/>
      <c r="AK179" s="7"/>
      <c r="AL179" s="7"/>
      <c r="AM179" s="7"/>
      <c r="AN179" s="7"/>
    </row>
    <row r="180">
      <c r="A180" s="7"/>
      <c r="B180" s="7"/>
      <c r="C180" s="7"/>
      <c r="D180" s="7"/>
      <c r="E180" s="7"/>
      <c r="F180" s="7"/>
      <c r="G180" s="7"/>
      <c r="H180" s="7"/>
      <c r="I180" s="14"/>
      <c r="J180" s="7"/>
      <c r="K180" s="9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13"/>
      <c r="AG180" s="7"/>
      <c r="AH180" s="7"/>
      <c r="AI180" s="7"/>
      <c r="AJ180" s="7"/>
      <c r="AK180" s="7"/>
      <c r="AL180" s="7"/>
      <c r="AM180" s="7"/>
      <c r="AN180" s="7"/>
    </row>
    <row r="181">
      <c r="A181" s="7"/>
      <c r="B181" s="7"/>
      <c r="C181" s="7"/>
      <c r="D181" s="7"/>
      <c r="E181" s="7"/>
      <c r="F181" s="7"/>
      <c r="G181" s="7"/>
      <c r="H181" s="7"/>
      <c r="I181" s="14"/>
      <c r="J181" s="7"/>
      <c r="K181" s="9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13"/>
      <c r="AG181" s="7"/>
      <c r="AH181" s="7"/>
      <c r="AI181" s="7"/>
      <c r="AJ181" s="7"/>
      <c r="AK181" s="7"/>
      <c r="AL181" s="7"/>
      <c r="AM181" s="7"/>
      <c r="AN181" s="7"/>
    </row>
    <row r="182">
      <c r="A182" s="7"/>
      <c r="B182" s="7"/>
      <c r="C182" s="7"/>
      <c r="D182" s="7"/>
      <c r="E182" s="7"/>
      <c r="F182" s="7"/>
      <c r="G182" s="7"/>
      <c r="H182" s="7"/>
      <c r="I182" s="14"/>
      <c r="J182" s="7"/>
      <c r="K182" s="9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13"/>
      <c r="AG182" s="7"/>
      <c r="AH182" s="7"/>
      <c r="AI182" s="7"/>
      <c r="AJ182" s="7"/>
      <c r="AK182" s="7"/>
      <c r="AL182" s="7"/>
      <c r="AM182" s="7"/>
      <c r="AN182" s="7"/>
    </row>
    <row r="183">
      <c r="A183" s="7"/>
      <c r="B183" s="7"/>
      <c r="C183" s="7"/>
      <c r="D183" s="7"/>
      <c r="E183" s="7"/>
      <c r="F183" s="7"/>
      <c r="G183" s="7"/>
      <c r="H183" s="7"/>
      <c r="I183" s="14"/>
      <c r="J183" s="7"/>
      <c r="K183" s="9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13"/>
      <c r="AG183" s="7"/>
      <c r="AH183" s="7"/>
      <c r="AI183" s="7"/>
      <c r="AJ183" s="7"/>
      <c r="AK183" s="7"/>
      <c r="AL183" s="7"/>
      <c r="AM183" s="7"/>
      <c r="AN183" s="7"/>
    </row>
    <row r="184">
      <c r="A184" s="7"/>
      <c r="B184" s="7"/>
      <c r="C184" s="7"/>
      <c r="D184" s="7"/>
      <c r="E184" s="7"/>
      <c r="F184" s="7"/>
      <c r="G184" s="7"/>
      <c r="H184" s="7"/>
      <c r="I184" s="14"/>
      <c r="J184" s="7"/>
      <c r="K184" s="9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13"/>
      <c r="AG184" s="7"/>
      <c r="AH184" s="7"/>
      <c r="AI184" s="7"/>
      <c r="AJ184" s="7"/>
      <c r="AK184" s="7"/>
      <c r="AL184" s="7"/>
      <c r="AM184" s="7"/>
      <c r="AN184" s="7"/>
    </row>
    <row r="185">
      <c r="A185" s="7"/>
      <c r="B185" s="7"/>
      <c r="C185" s="7"/>
      <c r="D185" s="7"/>
      <c r="E185" s="7"/>
      <c r="F185" s="7"/>
      <c r="G185" s="7"/>
      <c r="H185" s="7"/>
      <c r="I185" s="14"/>
      <c r="J185" s="7"/>
      <c r="K185" s="9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13"/>
      <c r="AG185" s="7"/>
      <c r="AH185" s="7"/>
      <c r="AI185" s="7"/>
      <c r="AJ185" s="7"/>
      <c r="AK185" s="7"/>
      <c r="AL185" s="7"/>
      <c r="AM185" s="7"/>
      <c r="AN185" s="7"/>
    </row>
    <row r="186">
      <c r="A186" s="7"/>
      <c r="B186" s="7"/>
      <c r="C186" s="7"/>
      <c r="D186" s="7"/>
      <c r="E186" s="7"/>
      <c r="F186" s="7"/>
      <c r="G186" s="7"/>
      <c r="H186" s="7"/>
      <c r="I186" s="14"/>
      <c r="J186" s="7"/>
      <c r="K186" s="9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13"/>
      <c r="AG186" s="7"/>
      <c r="AH186" s="7"/>
      <c r="AI186" s="7"/>
      <c r="AJ186" s="7"/>
      <c r="AK186" s="7"/>
      <c r="AL186" s="7"/>
      <c r="AM186" s="7"/>
      <c r="AN186" s="7"/>
    </row>
    <row r="187">
      <c r="A187" s="7"/>
      <c r="B187" s="7"/>
      <c r="C187" s="7"/>
      <c r="D187" s="7"/>
      <c r="E187" s="7"/>
      <c r="F187" s="7"/>
      <c r="G187" s="7"/>
      <c r="H187" s="7"/>
      <c r="I187" s="14"/>
      <c r="J187" s="7"/>
      <c r="K187" s="9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13"/>
      <c r="AG187" s="7"/>
      <c r="AH187" s="7"/>
      <c r="AI187" s="7"/>
      <c r="AJ187" s="7"/>
      <c r="AK187" s="7"/>
      <c r="AL187" s="7"/>
      <c r="AM187" s="7"/>
      <c r="AN187" s="7"/>
    </row>
    <row r="188">
      <c r="A188" s="7"/>
      <c r="B188" s="7"/>
      <c r="C188" s="7"/>
      <c r="D188" s="7"/>
      <c r="E188" s="7"/>
      <c r="F188" s="7"/>
      <c r="G188" s="7"/>
      <c r="H188" s="7"/>
      <c r="I188" s="14"/>
      <c r="J188" s="7"/>
      <c r="K188" s="9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13"/>
      <c r="AG188" s="7"/>
      <c r="AH188" s="7"/>
      <c r="AI188" s="7"/>
      <c r="AJ188" s="7"/>
      <c r="AK188" s="7"/>
      <c r="AL188" s="7"/>
      <c r="AM188" s="7"/>
      <c r="AN188" s="7"/>
    </row>
    <row r="189">
      <c r="A189" s="7"/>
      <c r="B189" s="7"/>
      <c r="C189" s="7"/>
      <c r="D189" s="7"/>
      <c r="E189" s="7"/>
      <c r="F189" s="7"/>
      <c r="G189" s="7"/>
      <c r="H189" s="7"/>
      <c r="I189" s="14"/>
      <c r="J189" s="7"/>
      <c r="K189" s="9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13"/>
      <c r="AG189" s="7"/>
      <c r="AH189" s="7"/>
      <c r="AI189" s="7"/>
      <c r="AJ189" s="7"/>
      <c r="AK189" s="7"/>
      <c r="AL189" s="7"/>
      <c r="AM189" s="7"/>
      <c r="AN189" s="7"/>
    </row>
    <row r="190">
      <c r="A190" s="7"/>
      <c r="B190" s="7"/>
      <c r="C190" s="7"/>
      <c r="D190" s="7"/>
      <c r="E190" s="7"/>
      <c r="F190" s="7"/>
      <c r="G190" s="7"/>
      <c r="H190" s="7"/>
      <c r="I190" s="14"/>
      <c r="J190" s="7"/>
      <c r="K190" s="9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13"/>
      <c r="AG190" s="7"/>
      <c r="AH190" s="7"/>
      <c r="AI190" s="7"/>
      <c r="AJ190" s="7"/>
      <c r="AK190" s="7"/>
      <c r="AL190" s="7"/>
      <c r="AM190" s="7"/>
      <c r="AN190" s="7"/>
    </row>
    <row r="191">
      <c r="A191" s="7"/>
      <c r="B191" s="7"/>
      <c r="C191" s="7"/>
      <c r="D191" s="7"/>
      <c r="E191" s="7"/>
      <c r="F191" s="7"/>
      <c r="G191" s="7"/>
      <c r="H191" s="7"/>
      <c r="I191" s="14"/>
      <c r="J191" s="7"/>
      <c r="K191" s="9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13"/>
      <c r="AG191" s="7"/>
      <c r="AH191" s="7"/>
      <c r="AI191" s="7"/>
      <c r="AJ191" s="7"/>
      <c r="AK191" s="7"/>
      <c r="AL191" s="7"/>
      <c r="AM191" s="7"/>
      <c r="AN191" s="7"/>
    </row>
    <row r="192">
      <c r="A192" s="7"/>
      <c r="B192" s="7"/>
      <c r="C192" s="7"/>
      <c r="D192" s="7"/>
      <c r="E192" s="7"/>
      <c r="F192" s="7"/>
      <c r="G192" s="7"/>
      <c r="H192" s="7"/>
      <c r="I192" s="14"/>
      <c r="J192" s="7"/>
      <c r="K192" s="9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13"/>
      <c r="AG192" s="7"/>
      <c r="AH192" s="7"/>
      <c r="AI192" s="7"/>
      <c r="AJ192" s="7"/>
      <c r="AK192" s="7"/>
      <c r="AL192" s="7"/>
      <c r="AM192" s="7"/>
      <c r="AN192" s="7"/>
    </row>
    <row r="193">
      <c r="A193" s="7"/>
      <c r="B193" s="7"/>
      <c r="C193" s="7"/>
      <c r="D193" s="7"/>
      <c r="E193" s="7"/>
      <c r="F193" s="7"/>
      <c r="G193" s="7"/>
      <c r="H193" s="7"/>
      <c r="I193" s="14"/>
      <c r="J193" s="7"/>
      <c r="K193" s="9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13"/>
      <c r="AG193" s="7"/>
      <c r="AH193" s="7"/>
      <c r="AI193" s="7"/>
      <c r="AJ193" s="7"/>
      <c r="AK193" s="7"/>
      <c r="AL193" s="7"/>
      <c r="AM193" s="7"/>
      <c r="AN193" s="7"/>
    </row>
    <row r="194">
      <c r="A194" s="7"/>
      <c r="B194" s="7"/>
      <c r="C194" s="7"/>
      <c r="D194" s="7"/>
      <c r="E194" s="7"/>
      <c r="F194" s="7"/>
      <c r="G194" s="7"/>
      <c r="H194" s="7"/>
      <c r="I194" s="14"/>
      <c r="J194" s="7"/>
      <c r="K194" s="9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13"/>
      <c r="AG194" s="7"/>
      <c r="AH194" s="7"/>
      <c r="AI194" s="7"/>
      <c r="AJ194" s="7"/>
      <c r="AK194" s="7"/>
      <c r="AL194" s="7"/>
      <c r="AM194" s="7"/>
      <c r="AN194" s="7"/>
    </row>
    <row r="195">
      <c r="A195" s="7"/>
      <c r="B195" s="7"/>
      <c r="C195" s="7"/>
      <c r="D195" s="7"/>
      <c r="E195" s="7"/>
      <c r="F195" s="7"/>
      <c r="G195" s="7"/>
      <c r="H195" s="7"/>
      <c r="I195" s="14"/>
      <c r="J195" s="7"/>
      <c r="K195" s="9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13"/>
      <c r="AG195" s="7"/>
      <c r="AH195" s="7"/>
      <c r="AI195" s="7"/>
      <c r="AJ195" s="7"/>
      <c r="AK195" s="7"/>
      <c r="AL195" s="7"/>
      <c r="AM195" s="7"/>
      <c r="AN195" s="7"/>
    </row>
    <row r="196">
      <c r="A196" s="7"/>
      <c r="B196" s="7"/>
      <c r="C196" s="7"/>
      <c r="D196" s="7"/>
      <c r="E196" s="7"/>
      <c r="F196" s="7"/>
      <c r="G196" s="7"/>
      <c r="H196" s="7"/>
      <c r="I196" s="14"/>
      <c r="J196" s="7"/>
      <c r="K196" s="9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13"/>
      <c r="AG196" s="7"/>
      <c r="AH196" s="7"/>
      <c r="AI196" s="7"/>
      <c r="AJ196" s="7"/>
      <c r="AK196" s="7"/>
      <c r="AL196" s="7"/>
      <c r="AM196" s="7"/>
      <c r="AN196" s="7"/>
    </row>
    <row r="197">
      <c r="A197" s="7"/>
      <c r="B197" s="7"/>
      <c r="C197" s="7"/>
      <c r="D197" s="7"/>
      <c r="E197" s="7"/>
      <c r="F197" s="7"/>
      <c r="G197" s="7"/>
      <c r="H197" s="7"/>
      <c r="I197" s="14"/>
      <c r="J197" s="7"/>
      <c r="K197" s="9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13"/>
      <c r="AG197" s="7"/>
      <c r="AH197" s="7"/>
      <c r="AI197" s="7"/>
      <c r="AJ197" s="7"/>
      <c r="AK197" s="7"/>
      <c r="AL197" s="7"/>
      <c r="AM197" s="7"/>
      <c r="AN197" s="7"/>
    </row>
    <row r="198">
      <c r="A198" s="7"/>
      <c r="B198" s="7"/>
      <c r="C198" s="7"/>
      <c r="D198" s="7"/>
      <c r="E198" s="7"/>
      <c r="F198" s="7"/>
      <c r="G198" s="7"/>
      <c r="H198" s="7"/>
      <c r="I198" s="14"/>
      <c r="J198" s="7"/>
      <c r="K198" s="9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13"/>
      <c r="AG198" s="7"/>
      <c r="AH198" s="7"/>
      <c r="AI198" s="7"/>
      <c r="AJ198" s="7"/>
      <c r="AK198" s="7"/>
      <c r="AL198" s="7"/>
      <c r="AM198" s="7"/>
      <c r="AN198" s="7"/>
    </row>
    <row r="199">
      <c r="A199" s="7"/>
      <c r="B199" s="7"/>
      <c r="C199" s="7"/>
      <c r="D199" s="7"/>
      <c r="E199" s="7"/>
      <c r="F199" s="7"/>
      <c r="G199" s="7"/>
      <c r="H199" s="7"/>
      <c r="I199" s="14"/>
      <c r="J199" s="7"/>
      <c r="K199" s="9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13"/>
      <c r="AG199" s="7"/>
      <c r="AH199" s="7"/>
      <c r="AI199" s="7"/>
      <c r="AJ199" s="7"/>
      <c r="AK199" s="7"/>
      <c r="AL199" s="7"/>
      <c r="AM199" s="7"/>
      <c r="AN199" s="7"/>
    </row>
    <row r="200">
      <c r="A200" s="7"/>
      <c r="B200" s="7"/>
      <c r="C200" s="7"/>
      <c r="D200" s="7"/>
      <c r="E200" s="7"/>
      <c r="F200" s="7"/>
      <c r="G200" s="7"/>
      <c r="H200" s="7"/>
      <c r="I200" s="14"/>
      <c r="J200" s="7"/>
      <c r="K200" s="9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13"/>
      <c r="AG200" s="7"/>
      <c r="AH200" s="7"/>
      <c r="AI200" s="7"/>
      <c r="AJ200" s="7"/>
      <c r="AK200" s="7"/>
      <c r="AL200" s="7"/>
      <c r="AM200" s="7"/>
      <c r="AN200" s="7"/>
    </row>
    <row r="201">
      <c r="A201" s="7"/>
      <c r="B201" s="7"/>
      <c r="C201" s="7"/>
      <c r="D201" s="7"/>
      <c r="E201" s="7"/>
      <c r="F201" s="7"/>
      <c r="G201" s="7"/>
      <c r="H201" s="7"/>
      <c r="I201" s="14"/>
      <c r="J201" s="7"/>
      <c r="K201" s="9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13"/>
      <c r="AG201" s="7"/>
      <c r="AH201" s="7"/>
      <c r="AI201" s="7"/>
      <c r="AJ201" s="7"/>
      <c r="AK201" s="7"/>
      <c r="AL201" s="7"/>
      <c r="AM201" s="7"/>
      <c r="AN201" s="7"/>
    </row>
    <row r="202">
      <c r="A202" s="7"/>
      <c r="B202" s="7"/>
      <c r="C202" s="7"/>
      <c r="D202" s="7"/>
      <c r="E202" s="7"/>
      <c r="F202" s="7"/>
      <c r="G202" s="7"/>
      <c r="H202" s="7"/>
      <c r="I202" s="14"/>
      <c r="J202" s="7"/>
      <c r="K202" s="9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13"/>
      <c r="AG202" s="7"/>
      <c r="AH202" s="7"/>
      <c r="AI202" s="7"/>
      <c r="AJ202" s="7"/>
      <c r="AK202" s="7"/>
      <c r="AL202" s="7"/>
      <c r="AM202" s="7"/>
      <c r="AN202" s="7"/>
    </row>
    <row r="203">
      <c r="A203" s="7"/>
      <c r="B203" s="7"/>
      <c r="C203" s="7"/>
      <c r="D203" s="7"/>
      <c r="E203" s="7"/>
      <c r="F203" s="7"/>
      <c r="G203" s="7"/>
      <c r="H203" s="7"/>
      <c r="I203" s="14"/>
      <c r="J203" s="7"/>
      <c r="K203" s="9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13"/>
      <c r="AG203" s="7"/>
      <c r="AH203" s="7"/>
      <c r="AI203" s="7"/>
      <c r="AJ203" s="7"/>
      <c r="AK203" s="7"/>
      <c r="AL203" s="7"/>
      <c r="AM203" s="7"/>
      <c r="AN203" s="7"/>
    </row>
    <row r="204">
      <c r="A204" s="7"/>
      <c r="B204" s="7"/>
      <c r="C204" s="7"/>
      <c r="D204" s="7"/>
      <c r="E204" s="7"/>
      <c r="F204" s="7"/>
      <c r="G204" s="7"/>
      <c r="H204" s="7"/>
      <c r="I204" s="14"/>
      <c r="J204" s="7"/>
      <c r="K204" s="9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13"/>
      <c r="AG204" s="7"/>
      <c r="AH204" s="7"/>
      <c r="AI204" s="7"/>
      <c r="AJ204" s="7"/>
      <c r="AK204" s="7"/>
      <c r="AL204" s="7"/>
      <c r="AM204" s="7"/>
      <c r="AN204" s="7"/>
    </row>
    <row r="205">
      <c r="A205" s="7"/>
      <c r="B205" s="7"/>
      <c r="C205" s="7"/>
      <c r="D205" s="7"/>
      <c r="E205" s="7"/>
      <c r="F205" s="7"/>
      <c r="G205" s="7"/>
      <c r="H205" s="7"/>
      <c r="I205" s="14"/>
      <c r="J205" s="7"/>
      <c r="K205" s="9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13"/>
      <c r="AG205" s="7"/>
      <c r="AH205" s="7"/>
      <c r="AI205" s="7"/>
      <c r="AJ205" s="7"/>
      <c r="AK205" s="7"/>
      <c r="AL205" s="7"/>
      <c r="AM205" s="7"/>
      <c r="AN205" s="7"/>
    </row>
    <row r="206">
      <c r="A206" s="7"/>
      <c r="B206" s="7"/>
      <c r="C206" s="7"/>
      <c r="D206" s="7"/>
      <c r="E206" s="7"/>
      <c r="F206" s="7"/>
      <c r="G206" s="7"/>
      <c r="H206" s="7"/>
      <c r="I206" s="14"/>
      <c r="J206" s="7"/>
      <c r="K206" s="9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13"/>
      <c r="AG206" s="7"/>
      <c r="AH206" s="7"/>
      <c r="AI206" s="7"/>
      <c r="AJ206" s="7"/>
      <c r="AK206" s="7"/>
      <c r="AL206" s="7"/>
      <c r="AM206" s="7"/>
      <c r="AN206" s="7"/>
    </row>
    <row r="207">
      <c r="A207" s="7"/>
      <c r="B207" s="7"/>
      <c r="C207" s="7"/>
      <c r="D207" s="7"/>
      <c r="E207" s="7"/>
      <c r="F207" s="7"/>
      <c r="G207" s="7"/>
      <c r="H207" s="7"/>
      <c r="I207" s="14"/>
      <c r="J207" s="7"/>
      <c r="K207" s="9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13"/>
      <c r="AG207" s="7"/>
      <c r="AH207" s="7"/>
      <c r="AI207" s="7"/>
      <c r="AJ207" s="7"/>
      <c r="AK207" s="7"/>
      <c r="AL207" s="7"/>
      <c r="AM207" s="7"/>
      <c r="AN207" s="7"/>
    </row>
    <row r="208">
      <c r="A208" s="7"/>
      <c r="B208" s="7"/>
      <c r="C208" s="7"/>
      <c r="D208" s="7"/>
      <c r="E208" s="7"/>
      <c r="F208" s="7"/>
      <c r="G208" s="7"/>
      <c r="H208" s="7"/>
      <c r="I208" s="14"/>
      <c r="J208" s="7"/>
      <c r="K208" s="9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13"/>
      <c r="AG208" s="7"/>
      <c r="AH208" s="7"/>
      <c r="AI208" s="7"/>
      <c r="AJ208" s="7"/>
      <c r="AK208" s="7"/>
      <c r="AL208" s="7"/>
      <c r="AM208" s="7"/>
      <c r="AN208" s="7"/>
    </row>
    <row r="209">
      <c r="A209" s="7"/>
      <c r="B209" s="7"/>
      <c r="C209" s="7"/>
      <c r="D209" s="7"/>
      <c r="E209" s="7"/>
      <c r="F209" s="7"/>
      <c r="G209" s="7"/>
      <c r="H209" s="7"/>
      <c r="I209" s="14"/>
      <c r="J209" s="7"/>
      <c r="K209" s="9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13"/>
      <c r="AG209" s="7"/>
      <c r="AH209" s="7"/>
      <c r="AI209" s="7"/>
      <c r="AJ209" s="7"/>
      <c r="AK209" s="7"/>
      <c r="AL209" s="7"/>
      <c r="AM209" s="7"/>
      <c r="AN209" s="7"/>
    </row>
    <row r="210">
      <c r="A210" s="7"/>
      <c r="B210" s="7"/>
      <c r="C210" s="7"/>
      <c r="D210" s="7"/>
      <c r="E210" s="7"/>
      <c r="F210" s="7"/>
      <c r="G210" s="7"/>
      <c r="H210" s="7"/>
      <c r="I210" s="14"/>
      <c r="J210" s="7"/>
      <c r="K210" s="9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13"/>
      <c r="AG210" s="7"/>
      <c r="AH210" s="7"/>
      <c r="AI210" s="7"/>
      <c r="AJ210" s="7"/>
      <c r="AK210" s="7"/>
      <c r="AL210" s="7"/>
      <c r="AM210" s="7"/>
      <c r="AN210" s="7"/>
    </row>
    <row r="211">
      <c r="A211" s="7"/>
      <c r="B211" s="7"/>
      <c r="C211" s="7"/>
      <c r="D211" s="7"/>
      <c r="E211" s="7"/>
      <c r="F211" s="7"/>
      <c r="G211" s="7"/>
      <c r="H211" s="7"/>
      <c r="I211" s="14"/>
      <c r="J211" s="7"/>
      <c r="K211" s="9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13"/>
      <c r="AG211" s="7"/>
      <c r="AH211" s="7"/>
      <c r="AI211" s="7"/>
      <c r="AJ211" s="7"/>
      <c r="AK211" s="7"/>
      <c r="AL211" s="7"/>
      <c r="AM211" s="7"/>
      <c r="AN211" s="7"/>
    </row>
    <row r="212">
      <c r="A212" s="7"/>
      <c r="B212" s="7"/>
      <c r="C212" s="7"/>
      <c r="D212" s="7"/>
      <c r="E212" s="7"/>
      <c r="F212" s="7"/>
      <c r="G212" s="7"/>
      <c r="H212" s="7"/>
      <c r="I212" s="14"/>
      <c r="J212" s="7"/>
      <c r="K212" s="9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13"/>
      <c r="AG212" s="7"/>
      <c r="AH212" s="7"/>
      <c r="AI212" s="7"/>
      <c r="AJ212" s="7"/>
      <c r="AK212" s="7"/>
      <c r="AL212" s="7"/>
      <c r="AM212" s="7"/>
      <c r="AN212" s="7"/>
    </row>
    <row r="213">
      <c r="A213" s="7"/>
      <c r="B213" s="7"/>
      <c r="C213" s="7"/>
      <c r="D213" s="7"/>
      <c r="E213" s="7"/>
      <c r="F213" s="7"/>
      <c r="G213" s="7"/>
      <c r="H213" s="7"/>
      <c r="I213" s="14"/>
      <c r="J213" s="7"/>
      <c r="K213" s="9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13"/>
      <c r="AG213" s="7"/>
      <c r="AH213" s="7"/>
      <c r="AI213" s="7"/>
      <c r="AJ213" s="7"/>
      <c r="AK213" s="7"/>
      <c r="AL213" s="7"/>
      <c r="AM213" s="7"/>
      <c r="AN213" s="7"/>
    </row>
    <row r="214">
      <c r="A214" s="7"/>
      <c r="B214" s="7"/>
      <c r="C214" s="7"/>
      <c r="D214" s="7"/>
      <c r="E214" s="7"/>
      <c r="F214" s="7"/>
      <c r="G214" s="7"/>
      <c r="H214" s="7"/>
      <c r="I214" s="14"/>
      <c r="J214" s="7"/>
      <c r="K214" s="9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13"/>
      <c r="AG214" s="7"/>
      <c r="AH214" s="7"/>
      <c r="AI214" s="7"/>
      <c r="AJ214" s="7"/>
      <c r="AK214" s="7"/>
      <c r="AL214" s="7"/>
      <c r="AM214" s="7"/>
      <c r="AN214" s="7"/>
    </row>
    <row r="215">
      <c r="A215" s="7"/>
      <c r="B215" s="7"/>
      <c r="C215" s="7"/>
      <c r="D215" s="7"/>
      <c r="E215" s="7"/>
      <c r="F215" s="7"/>
      <c r="G215" s="7"/>
      <c r="H215" s="7"/>
      <c r="I215" s="14"/>
      <c r="J215" s="7"/>
      <c r="K215" s="9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13"/>
      <c r="AG215" s="7"/>
      <c r="AH215" s="7"/>
      <c r="AI215" s="7"/>
      <c r="AJ215" s="7"/>
      <c r="AK215" s="7"/>
      <c r="AL215" s="7"/>
      <c r="AM215" s="7"/>
      <c r="AN215" s="7"/>
    </row>
    <row r="216">
      <c r="A216" s="7"/>
      <c r="B216" s="7"/>
      <c r="C216" s="7"/>
      <c r="D216" s="7"/>
      <c r="E216" s="7"/>
      <c r="F216" s="7"/>
      <c r="G216" s="7"/>
      <c r="H216" s="7"/>
      <c r="I216" s="14"/>
      <c r="J216" s="7"/>
      <c r="K216" s="9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13"/>
      <c r="AG216" s="7"/>
      <c r="AH216" s="7"/>
      <c r="AI216" s="7"/>
      <c r="AJ216" s="7"/>
      <c r="AK216" s="7"/>
      <c r="AL216" s="7"/>
      <c r="AM216" s="7"/>
      <c r="AN216" s="7"/>
    </row>
    <row r="217">
      <c r="A217" s="7"/>
      <c r="B217" s="7"/>
      <c r="C217" s="7"/>
      <c r="D217" s="7"/>
      <c r="E217" s="7"/>
      <c r="F217" s="7"/>
      <c r="G217" s="7"/>
      <c r="H217" s="7"/>
      <c r="I217" s="14"/>
      <c r="J217" s="7"/>
      <c r="K217" s="9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13"/>
      <c r="AG217" s="7"/>
      <c r="AH217" s="7"/>
      <c r="AI217" s="7"/>
      <c r="AJ217" s="7"/>
      <c r="AK217" s="7"/>
      <c r="AL217" s="7"/>
      <c r="AM217" s="7"/>
      <c r="AN217" s="7"/>
    </row>
    <row r="218">
      <c r="A218" s="7"/>
      <c r="B218" s="7"/>
      <c r="C218" s="7"/>
      <c r="D218" s="7"/>
      <c r="E218" s="7"/>
      <c r="F218" s="7"/>
      <c r="G218" s="7"/>
      <c r="H218" s="7"/>
      <c r="I218" s="14"/>
      <c r="J218" s="7"/>
      <c r="K218" s="9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13"/>
      <c r="AG218" s="7"/>
      <c r="AH218" s="7"/>
      <c r="AI218" s="7"/>
      <c r="AJ218" s="7"/>
      <c r="AK218" s="7"/>
      <c r="AL218" s="7"/>
      <c r="AM218" s="7"/>
      <c r="AN218" s="7"/>
    </row>
    <row r="219">
      <c r="A219" s="7"/>
      <c r="B219" s="7"/>
      <c r="C219" s="7"/>
      <c r="D219" s="7"/>
      <c r="E219" s="7"/>
      <c r="F219" s="7"/>
      <c r="G219" s="7"/>
      <c r="H219" s="7"/>
      <c r="I219" s="14"/>
      <c r="J219" s="7"/>
      <c r="K219" s="9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13"/>
      <c r="AG219" s="7"/>
      <c r="AH219" s="7"/>
      <c r="AI219" s="7"/>
      <c r="AJ219" s="7"/>
      <c r="AK219" s="7"/>
      <c r="AL219" s="7"/>
      <c r="AM219" s="7"/>
      <c r="AN219" s="7"/>
    </row>
    <row r="220">
      <c r="A220" s="7"/>
      <c r="B220" s="7"/>
      <c r="C220" s="7"/>
      <c r="D220" s="7"/>
      <c r="E220" s="7"/>
      <c r="F220" s="7"/>
      <c r="G220" s="7"/>
      <c r="H220" s="7"/>
      <c r="I220" s="14"/>
      <c r="J220" s="7"/>
      <c r="K220" s="9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13"/>
      <c r="AG220" s="7"/>
      <c r="AH220" s="7"/>
      <c r="AI220" s="7"/>
      <c r="AJ220" s="7"/>
      <c r="AK220" s="7"/>
      <c r="AL220" s="7"/>
      <c r="AM220" s="7"/>
      <c r="AN220" s="7"/>
    </row>
    <row r="221">
      <c r="A221" s="7"/>
      <c r="B221" s="7"/>
      <c r="C221" s="7"/>
      <c r="D221" s="7"/>
      <c r="E221" s="7"/>
      <c r="F221" s="7"/>
      <c r="G221" s="7"/>
      <c r="H221" s="7"/>
      <c r="I221" s="14"/>
      <c r="J221" s="7"/>
      <c r="K221" s="9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13"/>
      <c r="AG221" s="7"/>
      <c r="AH221" s="7"/>
      <c r="AI221" s="7"/>
      <c r="AJ221" s="7"/>
      <c r="AK221" s="7"/>
      <c r="AL221" s="7"/>
      <c r="AM221" s="7"/>
      <c r="AN221" s="7"/>
    </row>
    <row r="222">
      <c r="A222" s="7"/>
      <c r="B222" s="7"/>
      <c r="C222" s="7"/>
      <c r="D222" s="7"/>
      <c r="E222" s="7"/>
      <c r="F222" s="7"/>
      <c r="G222" s="7"/>
      <c r="H222" s="7"/>
      <c r="I222" s="14"/>
      <c r="J222" s="7"/>
      <c r="K222" s="9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13"/>
      <c r="AG222" s="7"/>
      <c r="AH222" s="7"/>
      <c r="AI222" s="7"/>
      <c r="AJ222" s="7"/>
      <c r="AK222" s="7"/>
      <c r="AL222" s="7"/>
      <c r="AM222" s="7"/>
      <c r="AN222" s="7"/>
    </row>
    <row r="223">
      <c r="A223" s="7"/>
      <c r="B223" s="7"/>
      <c r="C223" s="7"/>
      <c r="D223" s="7"/>
      <c r="E223" s="7"/>
      <c r="F223" s="7"/>
      <c r="G223" s="7"/>
      <c r="H223" s="7"/>
      <c r="I223" s="14"/>
      <c r="J223" s="7"/>
      <c r="K223" s="9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13"/>
      <c r="AG223" s="7"/>
      <c r="AH223" s="7"/>
      <c r="AI223" s="7"/>
      <c r="AJ223" s="7"/>
      <c r="AK223" s="7"/>
      <c r="AL223" s="7"/>
      <c r="AM223" s="7"/>
      <c r="AN223" s="7"/>
    </row>
    <row r="224">
      <c r="A224" s="7"/>
      <c r="B224" s="7"/>
      <c r="C224" s="7"/>
      <c r="D224" s="7"/>
      <c r="E224" s="7"/>
      <c r="F224" s="7"/>
      <c r="G224" s="7"/>
      <c r="H224" s="7"/>
      <c r="I224" s="14"/>
      <c r="J224" s="7"/>
      <c r="K224" s="9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13"/>
      <c r="AG224" s="7"/>
      <c r="AH224" s="7"/>
      <c r="AI224" s="7"/>
      <c r="AJ224" s="7"/>
      <c r="AK224" s="7"/>
      <c r="AL224" s="7"/>
      <c r="AM224" s="7"/>
      <c r="AN224" s="7"/>
    </row>
    <row r="225">
      <c r="A225" s="7"/>
      <c r="B225" s="7"/>
      <c r="C225" s="7"/>
      <c r="D225" s="7"/>
      <c r="E225" s="7"/>
      <c r="F225" s="7"/>
      <c r="G225" s="7"/>
      <c r="H225" s="7"/>
      <c r="I225" s="14"/>
      <c r="J225" s="7"/>
      <c r="K225" s="9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13"/>
      <c r="AG225" s="7"/>
      <c r="AH225" s="7"/>
      <c r="AI225" s="7"/>
      <c r="AJ225" s="7"/>
      <c r="AK225" s="7"/>
      <c r="AL225" s="7"/>
      <c r="AM225" s="7"/>
      <c r="AN225" s="7"/>
    </row>
    <row r="226">
      <c r="A226" s="7"/>
      <c r="B226" s="7"/>
      <c r="C226" s="7"/>
      <c r="D226" s="7"/>
      <c r="E226" s="7"/>
      <c r="F226" s="7"/>
      <c r="G226" s="7"/>
      <c r="H226" s="7"/>
      <c r="I226" s="14"/>
      <c r="J226" s="7"/>
      <c r="K226" s="9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13"/>
      <c r="AG226" s="7"/>
      <c r="AH226" s="7"/>
      <c r="AI226" s="7"/>
      <c r="AJ226" s="7"/>
      <c r="AK226" s="7"/>
      <c r="AL226" s="7"/>
      <c r="AM226" s="7"/>
      <c r="AN226" s="7"/>
    </row>
    <row r="227">
      <c r="A227" s="7"/>
      <c r="B227" s="7"/>
      <c r="C227" s="7"/>
      <c r="D227" s="7"/>
      <c r="E227" s="7"/>
      <c r="F227" s="7"/>
      <c r="G227" s="7"/>
      <c r="H227" s="7"/>
      <c r="I227" s="14"/>
      <c r="J227" s="7"/>
      <c r="K227" s="9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13"/>
      <c r="AG227" s="7"/>
      <c r="AH227" s="7"/>
      <c r="AI227" s="7"/>
      <c r="AJ227" s="7"/>
      <c r="AK227" s="7"/>
      <c r="AL227" s="7"/>
      <c r="AM227" s="7"/>
      <c r="AN227" s="7"/>
    </row>
    <row r="228">
      <c r="A228" s="7"/>
      <c r="B228" s="7"/>
      <c r="C228" s="7"/>
      <c r="D228" s="7"/>
      <c r="E228" s="7"/>
      <c r="F228" s="7"/>
      <c r="G228" s="7"/>
      <c r="H228" s="7"/>
      <c r="I228" s="14"/>
      <c r="J228" s="7"/>
      <c r="K228" s="9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13"/>
      <c r="AG228" s="7"/>
      <c r="AH228" s="7"/>
      <c r="AI228" s="7"/>
      <c r="AJ228" s="7"/>
      <c r="AK228" s="7"/>
      <c r="AL228" s="7"/>
      <c r="AM228" s="7"/>
      <c r="AN228" s="7"/>
    </row>
    <row r="229">
      <c r="A229" s="7"/>
      <c r="B229" s="7"/>
      <c r="C229" s="7"/>
      <c r="D229" s="7"/>
      <c r="E229" s="7"/>
      <c r="F229" s="7"/>
      <c r="G229" s="7"/>
      <c r="H229" s="7"/>
      <c r="I229" s="14"/>
      <c r="J229" s="7"/>
      <c r="K229" s="9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13"/>
      <c r="AG229" s="7"/>
      <c r="AH229" s="7"/>
      <c r="AI229" s="7"/>
      <c r="AJ229" s="7"/>
      <c r="AK229" s="7"/>
      <c r="AL229" s="7"/>
      <c r="AM229" s="7"/>
      <c r="AN229" s="7"/>
    </row>
    <row r="230">
      <c r="A230" s="7"/>
      <c r="B230" s="7"/>
      <c r="C230" s="7"/>
      <c r="D230" s="7"/>
      <c r="E230" s="7"/>
      <c r="F230" s="7"/>
      <c r="G230" s="7"/>
      <c r="H230" s="7"/>
      <c r="I230" s="14"/>
      <c r="J230" s="7"/>
      <c r="K230" s="9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13"/>
      <c r="AG230" s="7"/>
      <c r="AH230" s="7"/>
      <c r="AI230" s="7"/>
      <c r="AJ230" s="7"/>
      <c r="AK230" s="7"/>
      <c r="AL230" s="7"/>
      <c r="AM230" s="7"/>
      <c r="AN230" s="7"/>
    </row>
    <row r="231">
      <c r="A231" s="7"/>
      <c r="B231" s="7"/>
      <c r="C231" s="7"/>
      <c r="D231" s="7"/>
      <c r="E231" s="7"/>
      <c r="F231" s="7"/>
      <c r="G231" s="7"/>
      <c r="H231" s="7"/>
      <c r="I231" s="14"/>
      <c r="J231" s="7"/>
      <c r="K231" s="9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13"/>
      <c r="AG231" s="7"/>
      <c r="AH231" s="7"/>
      <c r="AI231" s="7"/>
      <c r="AJ231" s="7"/>
      <c r="AK231" s="7"/>
      <c r="AL231" s="7"/>
      <c r="AM231" s="7"/>
      <c r="AN231" s="7"/>
    </row>
    <row r="232">
      <c r="A232" s="7"/>
      <c r="B232" s="7"/>
      <c r="C232" s="7"/>
      <c r="D232" s="7"/>
      <c r="E232" s="7"/>
      <c r="F232" s="7"/>
      <c r="G232" s="7"/>
      <c r="H232" s="7"/>
      <c r="I232" s="14"/>
      <c r="J232" s="7"/>
      <c r="K232" s="9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13"/>
      <c r="AG232" s="7"/>
      <c r="AH232" s="7"/>
      <c r="AI232" s="7"/>
      <c r="AJ232" s="7"/>
      <c r="AK232" s="7"/>
      <c r="AL232" s="7"/>
      <c r="AM232" s="7"/>
      <c r="AN232" s="7"/>
    </row>
    <row r="233">
      <c r="A233" s="7"/>
      <c r="B233" s="7"/>
      <c r="C233" s="7"/>
      <c r="D233" s="7"/>
      <c r="E233" s="7"/>
      <c r="F233" s="7"/>
      <c r="G233" s="7"/>
      <c r="H233" s="7"/>
      <c r="I233" s="14"/>
      <c r="J233" s="7"/>
      <c r="K233" s="9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13"/>
      <c r="AG233" s="7"/>
      <c r="AH233" s="7"/>
      <c r="AI233" s="7"/>
      <c r="AJ233" s="7"/>
      <c r="AK233" s="7"/>
      <c r="AL233" s="7"/>
      <c r="AM233" s="7"/>
      <c r="AN233" s="7"/>
    </row>
    <row r="234">
      <c r="A234" s="7"/>
      <c r="B234" s="7"/>
      <c r="C234" s="7"/>
      <c r="D234" s="7"/>
      <c r="E234" s="7"/>
      <c r="F234" s="7"/>
      <c r="G234" s="7"/>
      <c r="H234" s="7"/>
      <c r="I234" s="14"/>
      <c r="J234" s="7"/>
      <c r="K234" s="9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13"/>
      <c r="AG234" s="7"/>
      <c r="AH234" s="7"/>
      <c r="AI234" s="7"/>
      <c r="AJ234" s="7"/>
      <c r="AK234" s="7"/>
      <c r="AL234" s="7"/>
      <c r="AM234" s="7"/>
      <c r="AN234" s="7"/>
    </row>
    <row r="235">
      <c r="A235" s="7"/>
      <c r="B235" s="7"/>
      <c r="C235" s="7"/>
      <c r="D235" s="7"/>
      <c r="E235" s="7"/>
      <c r="F235" s="7"/>
      <c r="G235" s="7"/>
      <c r="H235" s="7"/>
      <c r="I235" s="14"/>
      <c r="J235" s="7"/>
      <c r="K235" s="9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13"/>
      <c r="AG235" s="7"/>
      <c r="AH235" s="7"/>
      <c r="AI235" s="7"/>
      <c r="AJ235" s="7"/>
      <c r="AK235" s="7"/>
      <c r="AL235" s="7"/>
      <c r="AM235" s="7"/>
      <c r="AN235" s="7"/>
    </row>
    <row r="236">
      <c r="A236" s="7"/>
      <c r="B236" s="7"/>
      <c r="C236" s="7"/>
      <c r="D236" s="7"/>
      <c r="E236" s="7"/>
      <c r="F236" s="7"/>
      <c r="G236" s="7"/>
      <c r="H236" s="7"/>
      <c r="I236" s="14"/>
      <c r="J236" s="7"/>
      <c r="K236" s="9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13"/>
      <c r="AG236" s="7"/>
      <c r="AH236" s="7"/>
      <c r="AI236" s="7"/>
      <c r="AJ236" s="7"/>
      <c r="AK236" s="7"/>
      <c r="AL236" s="7"/>
      <c r="AM236" s="7"/>
      <c r="AN236" s="7"/>
    </row>
    <row r="237">
      <c r="A237" s="7"/>
      <c r="B237" s="7"/>
      <c r="C237" s="7"/>
      <c r="D237" s="7"/>
      <c r="E237" s="7"/>
      <c r="F237" s="7"/>
      <c r="G237" s="7"/>
      <c r="H237" s="7"/>
      <c r="I237" s="14"/>
      <c r="J237" s="7"/>
      <c r="K237" s="9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13"/>
      <c r="AG237" s="7"/>
      <c r="AH237" s="7"/>
      <c r="AI237" s="7"/>
      <c r="AJ237" s="7"/>
      <c r="AK237" s="7"/>
      <c r="AL237" s="7"/>
      <c r="AM237" s="7"/>
      <c r="AN237" s="7"/>
    </row>
    <row r="238">
      <c r="A238" s="7"/>
      <c r="B238" s="7"/>
      <c r="C238" s="7"/>
      <c r="D238" s="7"/>
      <c r="E238" s="7"/>
      <c r="F238" s="7"/>
      <c r="G238" s="7"/>
      <c r="H238" s="7"/>
      <c r="I238" s="14"/>
      <c r="J238" s="7"/>
      <c r="K238" s="9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13"/>
      <c r="AG238" s="7"/>
      <c r="AH238" s="7"/>
      <c r="AI238" s="7"/>
      <c r="AJ238" s="7"/>
      <c r="AK238" s="7"/>
      <c r="AL238" s="7"/>
      <c r="AM238" s="7"/>
      <c r="AN238" s="7"/>
    </row>
    <row r="239">
      <c r="A239" s="7"/>
      <c r="B239" s="7"/>
      <c r="C239" s="7"/>
      <c r="D239" s="7"/>
      <c r="E239" s="7"/>
      <c r="F239" s="7"/>
      <c r="G239" s="7"/>
      <c r="H239" s="7"/>
      <c r="I239" s="14"/>
      <c r="J239" s="7"/>
      <c r="K239" s="9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13"/>
      <c r="AG239" s="7"/>
      <c r="AH239" s="7"/>
      <c r="AI239" s="7"/>
      <c r="AJ239" s="7"/>
      <c r="AK239" s="7"/>
      <c r="AL239" s="7"/>
      <c r="AM239" s="7"/>
      <c r="AN239" s="7"/>
    </row>
    <row r="240">
      <c r="A240" s="7"/>
      <c r="B240" s="7"/>
      <c r="C240" s="7"/>
      <c r="D240" s="7"/>
      <c r="E240" s="7"/>
      <c r="F240" s="7"/>
      <c r="G240" s="7"/>
      <c r="H240" s="7"/>
      <c r="I240" s="14"/>
      <c r="J240" s="7"/>
      <c r="K240" s="9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13"/>
      <c r="AG240" s="7"/>
      <c r="AH240" s="7"/>
      <c r="AI240" s="7"/>
      <c r="AJ240" s="7"/>
      <c r="AK240" s="7"/>
      <c r="AL240" s="7"/>
      <c r="AM240" s="7"/>
      <c r="AN240" s="7"/>
    </row>
    <row r="241">
      <c r="A241" s="7"/>
      <c r="B241" s="7"/>
      <c r="C241" s="7"/>
      <c r="D241" s="7"/>
      <c r="E241" s="7"/>
      <c r="F241" s="7"/>
      <c r="G241" s="7"/>
      <c r="H241" s="7"/>
      <c r="I241" s="14"/>
      <c r="J241" s="7"/>
      <c r="K241" s="9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13"/>
      <c r="AG241" s="7"/>
      <c r="AH241" s="7"/>
      <c r="AI241" s="7"/>
      <c r="AJ241" s="7"/>
      <c r="AK241" s="7"/>
      <c r="AL241" s="7"/>
      <c r="AM241" s="7"/>
      <c r="AN241" s="7"/>
    </row>
    <row r="242">
      <c r="A242" s="7"/>
      <c r="B242" s="7"/>
      <c r="C242" s="7"/>
      <c r="D242" s="7"/>
      <c r="E242" s="7"/>
      <c r="F242" s="7"/>
      <c r="G242" s="7"/>
      <c r="H242" s="7"/>
      <c r="I242" s="14"/>
      <c r="J242" s="7"/>
      <c r="K242" s="9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13"/>
      <c r="AG242" s="7"/>
      <c r="AH242" s="7"/>
      <c r="AI242" s="7"/>
      <c r="AJ242" s="7"/>
      <c r="AK242" s="7"/>
      <c r="AL242" s="7"/>
      <c r="AM242" s="7"/>
      <c r="AN242" s="7"/>
    </row>
    <row r="243">
      <c r="A243" s="7"/>
      <c r="B243" s="7"/>
      <c r="C243" s="7"/>
      <c r="D243" s="7"/>
      <c r="E243" s="7"/>
      <c r="F243" s="7"/>
      <c r="G243" s="7"/>
      <c r="H243" s="7"/>
      <c r="I243" s="14"/>
      <c r="J243" s="7"/>
      <c r="K243" s="9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13"/>
      <c r="AG243" s="7"/>
      <c r="AH243" s="7"/>
      <c r="AI243" s="7"/>
      <c r="AJ243" s="7"/>
      <c r="AK243" s="7"/>
      <c r="AL243" s="7"/>
      <c r="AM243" s="7"/>
      <c r="AN243" s="7"/>
    </row>
    <row r="244">
      <c r="A244" s="7"/>
      <c r="B244" s="7"/>
      <c r="C244" s="7"/>
      <c r="D244" s="7"/>
      <c r="E244" s="7"/>
      <c r="F244" s="7"/>
      <c r="G244" s="7"/>
      <c r="H244" s="7"/>
      <c r="I244" s="14"/>
      <c r="J244" s="7"/>
      <c r="K244" s="9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13"/>
      <c r="AG244" s="7"/>
      <c r="AH244" s="7"/>
      <c r="AI244" s="7"/>
      <c r="AJ244" s="7"/>
      <c r="AK244" s="7"/>
      <c r="AL244" s="7"/>
      <c r="AM244" s="7"/>
      <c r="AN244" s="7"/>
    </row>
    <row r="245">
      <c r="A245" s="7"/>
      <c r="B245" s="7"/>
      <c r="C245" s="7"/>
      <c r="D245" s="7"/>
      <c r="E245" s="7"/>
      <c r="F245" s="7"/>
      <c r="G245" s="7"/>
      <c r="H245" s="7"/>
      <c r="I245" s="14"/>
      <c r="J245" s="7"/>
      <c r="K245" s="9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13"/>
      <c r="AG245" s="7"/>
      <c r="AH245" s="7"/>
      <c r="AI245" s="7"/>
      <c r="AJ245" s="7"/>
      <c r="AK245" s="7"/>
      <c r="AL245" s="7"/>
      <c r="AM245" s="7"/>
      <c r="AN245" s="7"/>
    </row>
    <row r="246">
      <c r="A246" s="7"/>
      <c r="B246" s="7"/>
      <c r="C246" s="7"/>
      <c r="D246" s="7"/>
      <c r="E246" s="7"/>
      <c r="F246" s="7"/>
      <c r="G246" s="7"/>
      <c r="H246" s="7"/>
      <c r="I246" s="14"/>
      <c r="J246" s="7"/>
      <c r="K246" s="9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13"/>
      <c r="AG246" s="7"/>
      <c r="AH246" s="7"/>
      <c r="AI246" s="7"/>
      <c r="AJ246" s="7"/>
      <c r="AK246" s="7"/>
      <c r="AL246" s="7"/>
      <c r="AM246" s="7"/>
      <c r="AN246" s="7"/>
    </row>
    <row r="247">
      <c r="A247" s="7"/>
      <c r="B247" s="7"/>
      <c r="C247" s="7"/>
      <c r="D247" s="7"/>
      <c r="E247" s="7"/>
      <c r="F247" s="7"/>
      <c r="G247" s="7"/>
      <c r="H247" s="7"/>
      <c r="I247" s="14"/>
      <c r="J247" s="7"/>
      <c r="K247" s="9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13"/>
      <c r="AG247" s="7"/>
      <c r="AH247" s="7"/>
      <c r="AI247" s="7"/>
      <c r="AJ247" s="7"/>
      <c r="AK247" s="7"/>
      <c r="AL247" s="7"/>
      <c r="AM247" s="7"/>
      <c r="AN247" s="7"/>
    </row>
    <row r="248">
      <c r="A248" s="7"/>
      <c r="B248" s="7"/>
      <c r="C248" s="7"/>
      <c r="D248" s="7"/>
      <c r="E248" s="7"/>
      <c r="F248" s="7"/>
      <c r="G248" s="7"/>
      <c r="H248" s="7"/>
      <c r="I248" s="14"/>
      <c r="J248" s="7"/>
      <c r="K248" s="9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13"/>
      <c r="AG248" s="7"/>
      <c r="AH248" s="7"/>
      <c r="AI248" s="7"/>
      <c r="AJ248" s="7"/>
      <c r="AK248" s="7"/>
      <c r="AL248" s="7"/>
      <c r="AM248" s="7"/>
      <c r="AN248" s="7"/>
    </row>
    <row r="249">
      <c r="A249" s="7"/>
      <c r="B249" s="7"/>
      <c r="C249" s="7"/>
      <c r="D249" s="7"/>
      <c r="E249" s="7"/>
      <c r="F249" s="7"/>
      <c r="G249" s="7"/>
      <c r="H249" s="7"/>
      <c r="I249" s="14"/>
      <c r="J249" s="7"/>
      <c r="K249" s="9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13"/>
      <c r="AG249" s="7"/>
      <c r="AH249" s="7"/>
      <c r="AI249" s="7"/>
      <c r="AJ249" s="7"/>
      <c r="AK249" s="7"/>
      <c r="AL249" s="7"/>
      <c r="AM249" s="7"/>
      <c r="AN249" s="7"/>
    </row>
    <row r="250">
      <c r="A250" s="7"/>
      <c r="B250" s="7"/>
      <c r="C250" s="7"/>
      <c r="D250" s="7"/>
      <c r="E250" s="7"/>
      <c r="F250" s="7"/>
      <c r="G250" s="7"/>
      <c r="H250" s="7"/>
      <c r="I250" s="14"/>
      <c r="J250" s="7"/>
      <c r="K250" s="9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13"/>
      <c r="AG250" s="7"/>
      <c r="AH250" s="7"/>
      <c r="AI250" s="7"/>
      <c r="AJ250" s="7"/>
      <c r="AK250" s="7"/>
      <c r="AL250" s="7"/>
      <c r="AM250" s="7"/>
      <c r="AN250" s="7"/>
    </row>
    <row r="251">
      <c r="A251" s="7"/>
      <c r="B251" s="7"/>
      <c r="C251" s="7"/>
      <c r="D251" s="7"/>
      <c r="E251" s="7"/>
      <c r="F251" s="7"/>
      <c r="G251" s="7"/>
      <c r="H251" s="7"/>
      <c r="I251" s="14"/>
      <c r="J251" s="7"/>
      <c r="K251" s="9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13"/>
      <c r="AG251" s="7"/>
      <c r="AH251" s="7"/>
      <c r="AI251" s="7"/>
      <c r="AJ251" s="7"/>
      <c r="AK251" s="7"/>
      <c r="AL251" s="7"/>
      <c r="AM251" s="7"/>
      <c r="AN251" s="7"/>
    </row>
    <row r="252">
      <c r="A252" s="7"/>
      <c r="B252" s="7"/>
      <c r="C252" s="7"/>
      <c r="D252" s="7"/>
      <c r="E252" s="7"/>
      <c r="F252" s="7"/>
      <c r="G252" s="7"/>
      <c r="H252" s="7"/>
      <c r="I252" s="14"/>
      <c r="J252" s="7"/>
      <c r="K252" s="9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13"/>
      <c r="AG252" s="7"/>
      <c r="AH252" s="7"/>
      <c r="AI252" s="7"/>
      <c r="AJ252" s="7"/>
      <c r="AK252" s="7"/>
      <c r="AL252" s="7"/>
      <c r="AM252" s="7"/>
      <c r="AN252" s="7"/>
    </row>
    <row r="253">
      <c r="A253" s="7"/>
      <c r="B253" s="7"/>
      <c r="C253" s="7"/>
      <c r="D253" s="7"/>
      <c r="E253" s="7"/>
      <c r="F253" s="7"/>
      <c r="G253" s="7"/>
      <c r="H253" s="7"/>
      <c r="I253" s="14"/>
      <c r="J253" s="7"/>
      <c r="K253" s="9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13"/>
      <c r="AG253" s="7"/>
      <c r="AH253" s="7"/>
      <c r="AI253" s="7"/>
      <c r="AJ253" s="7"/>
      <c r="AK253" s="7"/>
      <c r="AL253" s="7"/>
      <c r="AM253" s="7"/>
      <c r="AN253" s="7"/>
    </row>
    <row r="254">
      <c r="A254" s="7"/>
      <c r="B254" s="7"/>
      <c r="C254" s="7"/>
      <c r="D254" s="7"/>
      <c r="E254" s="7"/>
      <c r="F254" s="7"/>
      <c r="G254" s="7"/>
      <c r="H254" s="7"/>
      <c r="I254" s="14"/>
      <c r="J254" s="7"/>
      <c r="K254" s="9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13"/>
      <c r="AG254" s="7"/>
      <c r="AH254" s="7"/>
      <c r="AI254" s="7"/>
      <c r="AJ254" s="7"/>
      <c r="AK254" s="7"/>
      <c r="AL254" s="7"/>
      <c r="AM254" s="7"/>
      <c r="AN254" s="7"/>
    </row>
    <row r="255">
      <c r="A255" s="7"/>
      <c r="B255" s="7"/>
      <c r="C255" s="7"/>
      <c r="D255" s="7"/>
      <c r="E255" s="7"/>
      <c r="F255" s="7"/>
      <c r="G255" s="7"/>
      <c r="H255" s="7"/>
      <c r="I255" s="14"/>
      <c r="J255" s="7"/>
      <c r="K255" s="9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13"/>
      <c r="AG255" s="7"/>
      <c r="AH255" s="7"/>
      <c r="AI255" s="7"/>
      <c r="AJ255" s="7"/>
      <c r="AK255" s="7"/>
      <c r="AL255" s="7"/>
      <c r="AM255" s="7"/>
      <c r="AN255" s="7"/>
    </row>
    <row r="256">
      <c r="A256" s="7"/>
      <c r="B256" s="7"/>
      <c r="C256" s="7"/>
      <c r="D256" s="7"/>
      <c r="E256" s="7"/>
      <c r="F256" s="7"/>
      <c r="G256" s="7"/>
      <c r="H256" s="7"/>
      <c r="I256" s="14"/>
      <c r="J256" s="7"/>
      <c r="K256" s="9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13"/>
      <c r="AG256" s="7"/>
      <c r="AH256" s="7"/>
      <c r="AI256" s="7"/>
      <c r="AJ256" s="7"/>
      <c r="AK256" s="7"/>
      <c r="AL256" s="7"/>
      <c r="AM256" s="7"/>
      <c r="AN256" s="7"/>
    </row>
    <row r="257">
      <c r="A257" s="7"/>
      <c r="B257" s="7"/>
      <c r="C257" s="7"/>
      <c r="D257" s="7"/>
      <c r="E257" s="7"/>
      <c r="F257" s="7"/>
      <c r="G257" s="7"/>
      <c r="H257" s="7"/>
      <c r="I257" s="14"/>
      <c r="J257" s="7"/>
      <c r="K257" s="9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13"/>
      <c r="AG257" s="7"/>
      <c r="AH257" s="7"/>
      <c r="AI257" s="7"/>
      <c r="AJ257" s="7"/>
      <c r="AK257" s="7"/>
      <c r="AL257" s="7"/>
      <c r="AM257" s="7"/>
      <c r="AN257" s="7"/>
    </row>
    <row r="258">
      <c r="A258" s="7"/>
      <c r="B258" s="7"/>
      <c r="C258" s="7"/>
      <c r="D258" s="7"/>
      <c r="E258" s="7"/>
      <c r="F258" s="7"/>
      <c r="G258" s="7"/>
      <c r="H258" s="7"/>
      <c r="I258" s="14"/>
      <c r="J258" s="7"/>
      <c r="K258" s="9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13"/>
      <c r="AG258" s="7"/>
      <c r="AH258" s="7"/>
      <c r="AI258" s="7"/>
      <c r="AJ258" s="7"/>
      <c r="AK258" s="7"/>
      <c r="AL258" s="7"/>
      <c r="AM258" s="7"/>
      <c r="AN258" s="7"/>
    </row>
    <row r="259">
      <c r="A259" s="7"/>
      <c r="B259" s="7"/>
      <c r="C259" s="7"/>
      <c r="D259" s="7"/>
      <c r="E259" s="7"/>
      <c r="F259" s="7"/>
      <c r="G259" s="7"/>
      <c r="H259" s="7"/>
      <c r="I259" s="14"/>
      <c r="J259" s="7"/>
      <c r="K259" s="9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13"/>
      <c r="AG259" s="7"/>
      <c r="AH259" s="7"/>
      <c r="AI259" s="7"/>
      <c r="AJ259" s="7"/>
      <c r="AK259" s="7"/>
      <c r="AL259" s="7"/>
      <c r="AM259" s="7"/>
      <c r="AN259" s="7"/>
    </row>
    <row r="260">
      <c r="A260" s="7"/>
      <c r="B260" s="7"/>
      <c r="C260" s="7"/>
      <c r="D260" s="7"/>
      <c r="E260" s="7"/>
      <c r="F260" s="7"/>
      <c r="G260" s="7"/>
      <c r="H260" s="7"/>
      <c r="I260" s="14"/>
      <c r="J260" s="7"/>
      <c r="K260" s="9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13"/>
      <c r="AG260" s="7"/>
      <c r="AH260" s="7"/>
      <c r="AI260" s="7"/>
      <c r="AJ260" s="7"/>
      <c r="AK260" s="7"/>
      <c r="AL260" s="7"/>
      <c r="AM260" s="7"/>
      <c r="AN260" s="7"/>
    </row>
    <row r="261">
      <c r="A261" s="7"/>
      <c r="B261" s="7"/>
      <c r="C261" s="7"/>
      <c r="D261" s="7"/>
      <c r="E261" s="7"/>
      <c r="F261" s="7"/>
      <c r="G261" s="7"/>
      <c r="H261" s="7"/>
      <c r="I261" s="14"/>
      <c r="J261" s="7"/>
      <c r="K261" s="9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13"/>
      <c r="AG261" s="7"/>
      <c r="AH261" s="7"/>
      <c r="AI261" s="7"/>
      <c r="AJ261" s="7"/>
      <c r="AK261" s="7"/>
      <c r="AL261" s="7"/>
      <c r="AM261" s="7"/>
      <c r="AN261" s="7"/>
    </row>
    <row r="262">
      <c r="A262" s="7"/>
      <c r="B262" s="7"/>
      <c r="C262" s="7"/>
      <c r="D262" s="7"/>
      <c r="E262" s="7"/>
      <c r="F262" s="7"/>
      <c r="G262" s="7"/>
      <c r="H262" s="7"/>
      <c r="I262" s="14"/>
      <c r="J262" s="7"/>
      <c r="K262" s="9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13"/>
      <c r="AG262" s="7"/>
      <c r="AH262" s="7"/>
      <c r="AI262" s="7"/>
      <c r="AJ262" s="7"/>
      <c r="AK262" s="7"/>
      <c r="AL262" s="7"/>
      <c r="AM262" s="7"/>
      <c r="AN262" s="7"/>
    </row>
    <row r="263">
      <c r="A263" s="7"/>
      <c r="B263" s="7"/>
      <c r="C263" s="7"/>
      <c r="D263" s="7"/>
      <c r="E263" s="7"/>
      <c r="F263" s="7"/>
      <c r="G263" s="7"/>
      <c r="H263" s="7"/>
      <c r="I263" s="14"/>
      <c r="J263" s="7"/>
      <c r="K263" s="9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13"/>
      <c r="AG263" s="7"/>
      <c r="AH263" s="7"/>
      <c r="AI263" s="7"/>
      <c r="AJ263" s="7"/>
      <c r="AK263" s="7"/>
      <c r="AL263" s="7"/>
      <c r="AM263" s="7"/>
      <c r="AN263" s="7"/>
    </row>
    <row r="264">
      <c r="A264" s="7"/>
      <c r="B264" s="7"/>
      <c r="C264" s="7"/>
      <c r="D264" s="7"/>
      <c r="E264" s="7"/>
      <c r="F264" s="7"/>
      <c r="G264" s="7"/>
      <c r="H264" s="7"/>
      <c r="I264" s="14"/>
      <c r="J264" s="7"/>
      <c r="K264" s="9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13"/>
      <c r="AG264" s="7"/>
      <c r="AH264" s="7"/>
      <c r="AI264" s="7"/>
      <c r="AJ264" s="7"/>
      <c r="AK264" s="7"/>
      <c r="AL264" s="7"/>
      <c r="AM264" s="7"/>
      <c r="AN264" s="7"/>
    </row>
    <row r="265">
      <c r="A265" s="7"/>
      <c r="B265" s="7"/>
      <c r="C265" s="7"/>
      <c r="D265" s="7"/>
      <c r="E265" s="7"/>
      <c r="F265" s="7"/>
      <c r="G265" s="7"/>
      <c r="H265" s="7"/>
      <c r="I265" s="14"/>
      <c r="J265" s="7"/>
      <c r="K265" s="9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13"/>
      <c r="AG265" s="7"/>
      <c r="AH265" s="7"/>
      <c r="AI265" s="7"/>
      <c r="AJ265" s="7"/>
      <c r="AK265" s="7"/>
      <c r="AL265" s="7"/>
      <c r="AM265" s="7"/>
      <c r="AN265" s="7"/>
    </row>
    <row r="266">
      <c r="A266" s="7"/>
      <c r="B266" s="7"/>
      <c r="C266" s="7"/>
      <c r="D266" s="7"/>
      <c r="E266" s="7"/>
      <c r="F266" s="7"/>
      <c r="G266" s="7"/>
      <c r="H266" s="7"/>
      <c r="I266" s="14"/>
      <c r="J266" s="7"/>
      <c r="K266" s="9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13"/>
      <c r="AG266" s="7"/>
      <c r="AH266" s="7"/>
      <c r="AI266" s="7"/>
      <c r="AJ266" s="7"/>
      <c r="AK266" s="7"/>
      <c r="AL266" s="7"/>
      <c r="AM266" s="7"/>
      <c r="AN266" s="7"/>
    </row>
    <row r="267">
      <c r="A267" s="7"/>
      <c r="B267" s="7"/>
      <c r="C267" s="7"/>
      <c r="D267" s="7"/>
      <c r="E267" s="7"/>
      <c r="F267" s="7"/>
      <c r="G267" s="7"/>
      <c r="H267" s="7"/>
      <c r="I267" s="14"/>
      <c r="J267" s="7"/>
      <c r="K267" s="9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13"/>
      <c r="AG267" s="7"/>
      <c r="AH267" s="7"/>
      <c r="AI267" s="7"/>
      <c r="AJ267" s="7"/>
      <c r="AK267" s="7"/>
      <c r="AL267" s="7"/>
      <c r="AM267" s="7"/>
      <c r="AN267" s="7"/>
    </row>
    <row r="268">
      <c r="A268" s="7"/>
      <c r="B268" s="7"/>
      <c r="C268" s="7"/>
      <c r="D268" s="7"/>
      <c r="E268" s="7"/>
      <c r="F268" s="7"/>
      <c r="G268" s="7"/>
      <c r="H268" s="7"/>
      <c r="I268" s="14"/>
      <c r="J268" s="7"/>
      <c r="K268" s="9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13"/>
      <c r="AG268" s="7"/>
      <c r="AH268" s="7"/>
      <c r="AI268" s="7"/>
      <c r="AJ268" s="7"/>
      <c r="AK268" s="7"/>
      <c r="AL268" s="7"/>
      <c r="AM268" s="7"/>
      <c r="AN268" s="7"/>
    </row>
    <row r="269">
      <c r="A269" s="7"/>
      <c r="B269" s="7"/>
      <c r="C269" s="7"/>
      <c r="D269" s="7"/>
      <c r="E269" s="7"/>
      <c r="F269" s="7"/>
      <c r="G269" s="7"/>
      <c r="H269" s="7"/>
      <c r="I269" s="14"/>
      <c r="J269" s="7"/>
      <c r="K269" s="9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13"/>
      <c r="AG269" s="7"/>
      <c r="AH269" s="7"/>
      <c r="AI269" s="7"/>
      <c r="AJ269" s="7"/>
      <c r="AK269" s="7"/>
      <c r="AL269" s="7"/>
      <c r="AM269" s="7"/>
      <c r="AN269" s="7"/>
    </row>
    <row r="270">
      <c r="A270" s="7"/>
      <c r="B270" s="7"/>
      <c r="C270" s="7"/>
      <c r="D270" s="7"/>
      <c r="E270" s="7"/>
      <c r="F270" s="7"/>
      <c r="G270" s="7"/>
      <c r="H270" s="7"/>
      <c r="I270" s="14"/>
      <c r="J270" s="7"/>
      <c r="K270" s="9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13"/>
      <c r="AG270" s="7"/>
      <c r="AH270" s="7"/>
      <c r="AI270" s="7"/>
      <c r="AJ270" s="7"/>
      <c r="AK270" s="7"/>
      <c r="AL270" s="7"/>
      <c r="AM270" s="7"/>
      <c r="AN270" s="7"/>
    </row>
    <row r="271">
      <c r="A271" s="7"/>
      <c r="B271" s="7"/>
      <c r="C271" s="7"/>
      <c r="D271" s="7"/>
      <c r="E271" s="7"/>
      <c r="F271" s="7"/>
      <c r="G271" s="7"/>
      <c r="H271" s="7"/>
      <c r="I271" s="14"/>
      <c r="J271" s="7"/>
      <c r="K271" s="9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13"/>
      <c r="AG271" s="7"/>
      <c r="AH271" s="7"/>
      <c r="AI271" s="7"/>
      <c r="AJ271" s="7"/>
      <c r="AK271" s="7"/>
      <c r="AL271" s="7"/>
      <c r="AM271" s="7"/>
      <c r="AN271" s="7"/>
    </row>
    <row r="272">
      <c r="A272" s="7"/>
      <c r="B272" s="7"/>
      <c r="C272" s="7"/>
      <c r="D272" s="7"/>
      <c r="E272" s="7"/>
      <c r="F272" s="7"/>
      <c r="G272" s="7"/>
      <c r="H272" s="7"/>
      <c r="I272" s="14"/>
      <c r="J272" s="7"/>
      <c r="K272" s="9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13"/>
      <c r="AG272" s="7"/>
      <c r="AH272" s="7"/>
      <c r="AI272" s="7"/>
      <c r="AJ272" s="7"/>
      <c r="AK272" s="7"/>
      <c r="AL272" s="7"/>
      <c r="AM272" s="7"/>
      <c r="AN272" s="7"/>
    </row>
    <row r="273">
      <c r="A273" s="7"/>
      <c r="B273" s="7"/>
      <c r="C273" s="7"/>
      <c r="D273" s="7"/>
      <c r="E273" s="7"/>
      <c r="F273" s="7"/>
      <c r="G273" s="7"/>
      <c r="H273" s="7"/>
      <c r="I273" s="14"/>
      <c r="J273" s="7"/>
      <c r="K273" s="9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13"/>
      <c r="AG273" s="7"/>
      <c r="AH273" s="7"/>
      <c r="AI273" s="7"/>
      <c r="AJ273" s="7"/>
      <c r="AK273" s="7"/>
      <c r="AL273" s="7"/>
      <c r="AM273" s="7"/>
      <c r="AN273" s="7"/>
    </row>
    <row r="274">
      <c r="A274" s="7"/>
      <c r="B274" s="7"/>
      <c r="C274" s="7"/>
      <c r="D274" s="7"/>
      <c r="E274" s="7"/>
      <c r="F274" s="7"/>
      <c r="G274" s="7"/>
      <c r="H274" s="7"/>
      <c r="I274" s="14"/>
      <c r="J274" s="7"/>
      <c r="K274" s="9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13"/>
      <c r="AG274" s="7"/>
      <c r="AH274" s="7"/>
      <c r="AI274" s="7"/>
      <c r="AJ274" s="7"/>
      <c r="AK274" s="7"/>
      <c r="AL274" s="7"/>
      <c r="AM274" s="7"/>
      <c r="AN274" s="7"/>
    </row>
    <row r="275">
      <c r="A275" s="7"/>
      <c r="B275" s="7"/>
      <c r="C275" s="7"/>
      <c r="D275" s="7"/>
      <c r="E275" s="7"/>
      <c r="F275" s="7"/>
      <c r="G275" s="7"/>
      <c r="H275" s="7"/>
      <c r="I275" s="14"/>
      <c r="J275" s="7"/>
      <c r="K275" s="9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13"/>
      <c r="AG275" s="7"/>
      <c r="AH275" s="7"/>
      <c r="AI275" s="7"/>
      <c r="AJ275" s="7"/>
      <c r="AK275" s="7"/>
      <c r="AL275" s="7"/>
      <c r="AM275" s="7"/>
      <c r="AN275" s="7"/>
    </row>
    <row r="276">
      <c r="A276" s="7"/>
      <c r="B276" s="7"/>
      <c r="C276" s="7"/>
      <c r="D276" s="7"/>
      <c r="E276" s="7"/>
      <c r="F276" s="7"/>
      <c r="G276" s="7"/>
      <c r="H276" s="7"/>
      <c r="I276" s="14"/>
      <c r="J276" s="7"/>
      <c r="K276" s="9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13"/>
      <c r="AG276" s="7"/>
      <c r="AH276" s="7"/>
      <c r="AI276" s="7"/>
      <c r="AJ276" s="7"/>
      <c r="AK276" s="7"/>
      <c r="AL276" s="7"/>
      <c r="AM276" s="7"/>
      <c r="AN276" s="7"/>
    </row>
    <row r="277">
      <c r="A277" s="7"/>
      <c r="B277" s="7"/>
      <c r="C277" s="7"/>
      <c r="D277" s="7"/>
      <c r="E277" s="7"/>
      <c r="F277" s="7"/>
      <c r="G277" s="7"/>
      <c r="H277" s="7"/>
      <c r="I277" s="14"/>
      <c r="J277" s="7"/>
      <c r="K277" s="9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13"/>
      <c r="AG277" s="7"/>
      <c r="AH277" s="7"/>
      <c r="AI277" s="7"/>
      <c r="AJ277" s="7"/>
      <c r="AK277" s="7"/>
      <c r="AL277" s="7"/>
      <c r="AM277" s="7"/>
      <c r="AN277" s="7"/>
    </row>
    <row r="278">
      <c r="A278" s="7"/>
      <c r="B278" s="7"/>
      <c r="C278" s="7"/>
      <c r="D278" s="7"/>
      <c r="E278" s="7"/>
      <c r="F278" s="7"/>
      <c r="G278" s="7"/>
      <c r="H278" s="7"/>
      <c r="I278" s="14"/>
      <c r="J278" s="7"/>
      <c r="K278" s="9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13"/>
      <c r="AG278" s="7"/>
      <c r="AH278" s="7"/>
      <c r="AI278" s="7"/>
      <c r="AJ278" s="7"/>
      <c r="AK278" s="7"/>
      <c r="AL278" s="7"/>
      <c r="AM278" s="7"/>
      <c r="AN278" s="7"/>
    </row>
    <row r="279">
      <c r="A279" s="7"/>
      <c r="B279" s="7"/>
      <c r="C279" s="7"/>
      <c r="D279" s="7"/>
      <c r="E279" s="7"/>
      <c r="F279" s="7"/>
      <c r="G279" s="7"/>
      <c r="H279" s="7"/>
      <c r="I279" s="14"/>
      <c r="J279" s="7"/>
      <c r="K279" s="9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13"/>
      <c r="AG279" s="7"/>
      <c r="AH279" s="7"/>
      <c r="AI279" s="7"/>
      <c r="AJ279" s="7"/>
      <c r="AK279" s="7"/>
      <c r="AL279" s="7"/>
      <c r="AM279" s="7"/>
      <c r="AN279" s="7"/>
    </row>
    <row r="280">
      <c r="A280" s="7"/>
      <c r="B280" s="7"/>
      <c r="C280" s="7"/>
      <c r="D280" s="7"/>
      <c r="E280" s="7"/>
      <c r="F280" s="7"/>
      <c r="G280" s="7"/>
      <c r="H280" s="7"/>
      <c r="I280" s="14"/>
      <c r="J280" s="7"/>
      <c r="K280" s="9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13"/>
      <c r="AG280" s="7"/>
      <c r="AH280" s="7"/>
      <c r="AI280" s="7"/>
      <c r="AJ280" s="7"/>
      <c r="AK280" s="7"/>
      <c r="AL280" s="7"/>
      <c r="AM280" s="7"/>
      <c r="AN280" s="7"/>
    </row>
    <row r="281">
      <c r="A281" s="7"/>
      <c r="B281" s="7"/>
      <c r="C281" s="7"/>
      <c r="D281" s="7"/>
      <c r="E281" s="7"/>
      <c r="F281" s="7"/>
      <c r="G281" s="7"/>
      <c r="H281" s="7"/>
      <c r="I281" s="14"/>
      <c r="J281" s="7"/>
      <c r="K281" s="9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13"/>
      <c r="AG281" s="7"/>
      <c r="AH281" s="7"/>
      <c r="AI281" s="7"/>
      <c r="AJ281" s="7"/>
      <c r="AK281" s="7"/>
      <c r="AL281" s="7"/>
      <c r="AM281" s="7"/>
      <c r="AN281" s="7"/>
    </row>
    <row r="282">
      <c r="A282" s="7"/>
      <c r="B282" s="7"/>
      <c r="C282" s="7"/>
      <c r="D282" s="7"/>
      <c r="E282" s="7"/>
      <c r="F282" s="7"/>
      <c r="G282" s="7"/>
      <c r="H282" s="7"/>
      <c r="I282" s="14"/>
      <c r="J282" s="7"/>
      <c r="K282" s="9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13"/>
      <c r="AG282" s="7"/>
      <c r="AH282" s="7"/>
      <c r="AI282" s="7"/>
      <c r="AJ282" s="7"/>
      <c r="AK282" s="7"/>
      <c r="AL282" s="7"/>
      <c r="AM282" s="7"/>
      <c r="AN282" s="7"/>
    </row>
    <row r="283">
      <c r="A283" s="7"/>
      <c r="B283" s="7"/>
      <c r="C283" s="7"/>
      <c r="D283" s="7"/>
      <c r="E283" s="7"/>
      <c r="F283" s="7"/>
      <c r="G283" s="7"/>
      <c r="H283" s="7"/>
      <c r="I283" s="14"/>
      <c r="J283" s="7"/>
      <c r="K283" s="9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13"/>
      <c r="AG283" s="7"/>
      <c r="AH283" s="7"/>
      <c r="AI283" s="7"/>
      <c r="AJ283" s="7"/>
      <c r="AK283" s="7"/>
      <c r="AL283" s="7"/>
      <c r="AM283" s="7"/>
      <c r="AN283" s="7"/>
    </row>
    <row r="284">
      <c r="A284" s="7"/>
      <c r="B284" s="7"/>
      <c r="C284" s="7"/>
      <c r="D284" s="7"/>
      <c r="E284" s="7"/>
      <c r="F284" s="7"/>
      <c r="G284" s="7"/>
      <c r="H284" s="7"/>
      <c r="I284" s="14"/>
      <c r="J284" s="7"/>
      <c r="K284" s="9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13"/>
      <c r="AG284" s="7"/>
      <c r="AH284" s="7"/>
      <c r="AI284" s="7"/>
      <c r="AJ284" s="7"/>
      <c r="AK284" s="7"/>
      <c r="AL284" s="7"/>
      <c r="AM284" s="7"/>
      <c r="AN284" s="7"/>
    </row>
    <row r="285">
      <c r="A285" s="7"/>
      <c r="B285" s="7"/>
      <c r="C285" s="7"/>
      <c r="D285" s="7"/>
      <c r="E285" s="7"/>
      <c r="F285" s="7"/>
      <c r="G285" s="7"/>
      <c r="H285" s="7"/>
      <c r="I285" s="14"/>
      <c r="J285" s="7"/>
      <c r="K285" s="9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13"/>
      <c r="AG285" s="7"/>
      <c r="AH285" s="7"/>
      <c r="AI285" s="7"/>
      <c r="AJ285" s="7"/>
      <c r="AK285" s="7"/>
      <c r="AL285" s="7"/>
      <c r="AM285" s="7"/>
      <c r="AN285" s="7"/>
    </row>
    <row r="286">
      <c r="A286" s="7"/>
      <c r="B286" s="7"/>
      <c r="C286" s="7"/>
      <c r="D286" s="7"/>
      <c r="E286" s="7"/>
      <c r="F286" s="7"/>
      <c r="G286" s="7"/>
      <c r="H286" s="7"/>
      <c r="I286" s="14"/>
      <c r="J286" s="7"/>
      <c r="K286" s="9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13"/>
      <c r="AG286" s="7"/>
      <c r="AH286" s="7"/>
      <c r="AI286" s="7"/>
      <c r="AJ286" s="7"/>
      <c r="AK286" s="7"/>
      <c r="AL286" s="7"/>
      <c r="AM286" s="7"/>
      <c r="AN286" s="7"/>
    </row>
    <row r="287">
      <c r="A287" s="7"/>
      <c r="B287" s="7"/>
      <c r="C287" s="7"/>
      <c r="D287" s="7"/>
      <c r="E287" s="7"/>
      <c r="F287" s="7"/>
      <c r="G287" s="7"/>
      <c r="H287" s="7"/>
      <c r="I287" s="14"/>
      <c r="J287" s="7"/>
      <c r="K287" s="9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13"/>
      <c r="AG287" s="7"/>
      <c r="AH287" s="7"/>
      <c r="AI287" s="7"/>
      <c r="AJ287" s="7"/>
      <c r="AK287" s="7"/>
      <c r="AL287" s="7"/>
      <c r="AM287" s="7"/>
      <c r="AN287" s="7"/>
    </row>
    <row r="288">
      <c r="A288" s="7"/>
      <c r="B288" s="7"/>
      <c r="C288" s="7"/>
      <c r="D288" s="7"/>
      <c r="E288" s="7"/>
      <c r="F288" s="7"/>
      <c r="G288" s="7"/>
      <c r="H288" s="7"/>
      <c r="I288" s="14"/>
      <c r="J288" s="7"/>
      <c r="K288" s="9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13"/>
      <c r="AG288" s="7"/>
      <c r="AH288" s="7"/>
      <c r="AI288" s="7"/>
      <c r="AJ288" s="7"/>
      <c r="AK288" s="7"/>
      <c r="AL288" s="7"/>
      <c r="AM288" s="7"/>
      <c r="AN288" s="7"/>
    </row>
    <row r="289">
      <c r="A289" s="7"/>
      <c r="B289" s="7"/>
      <c r="C289" s="7"/>
      <c r="D289" s="7"/>
      <c r="E289" s="7"/>
      <c r="F289" s="7"/>
      <c r="G289" s="7"/>
      <c r="H289" s="7"/>
      <c r="I289" s="14"/>
      <c r="J289" s="7"/>
      <c r="K289" s="9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13"/>
      <c r="AG289" s="7"/>
      <c r="AH289" s="7"/>
      <c r="AI289" s="7"/>
      <c r="AJ289" s="7"/>
      <c r="AK289" s="7"/>
      <c r="AL289" s="7"/>
      <c r="AM289" s="7"/>
      <c r="AN289" s="7"/>
    </row>
    <row r="290">
      <c r="A290" s="7"/>
      <c r="B290" s="7"/>
      <c r="C290" s="7"/>
      <c r="D290" s="7"/>
      <c r="E290" s="7"/>
      <c r="F290" s="7"/>
      <c r="G290" s="7"/>
      <c r="H290" s="7"/>
      <c r="I290" s="14"/>
      <c r="J290" s="7"/>
      <c r="K290" s="9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13"/>
      <c r="AG290" s="7"/>
      <c r="AH290" s="7"/>
      <c r="AI290" s="7"/>
      <c r="AJ290" s="7"/>
      <c r="AK290" s="7"/>
      <c r="AL290" s="7"/>
      <c r="AM290" s="7"/>
      <c r="AN290" s="7"/>
    </row>
    <row r="291">
      <c r="A291" s="7"/>
      <c r="B291" s="7"/>
      <c r="C291" s="7"/>
      <c r="D291" s="7"/>
      <c r="E291" s="7"/>
      <c r="F291" s="7"/>
      <c r="G291" s="7"/>
      <c r="H291" s="7"/>
      <c r="I291" s="14"/>
      <c r="J291" s="7"/>
      <c r="K291" s="9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13"/>
      <c r="AG291" s="7"/>
      <c r="AH291" s="7"/>
      <c r="AI291" s="7"/>
      <c r="AJ291" s="7"/>
      <c r="AK291" s="7"/>
      <c r="AL291" s="7"/>
      <c r="AM291" s="7"/>
      <c r="AN291" s="7"/>
    </row>
    <row r="292">
      <c r="A292" s="7"/>
      <c r="B292" s="7"/>
      <c r="C292" s="7"/>
      <c r="D292" s="7"/>
      <c r="E292" s="7"/>
      <c r="F292" s="7"/>
      <c r="G292" s="7"/>
      <c r="H292" s="7"/>
      <c r="I292" s="14"/>
      <c r="J292" s="7"/>
      <c r="K292" s="9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13"/>
      <c r="AG292" s="7"/>
      <c r="AH292" s="7"/>
      <c r="AI292" s="7"/>
      <c r="AJ292" s="7"/>
      <c r="AK292" s="7"/>
      <c r="AL292" s="7"/>
      <c r="AM292" s="7"/>
      <c r="AN292" s="7"/>
    </row>
    <row r="293">
      <c r="A293" s="7"/>
      <c r="B293" s="7"/>
      <c r="C293" s="7"/>
      <c r="D293" s="7"/>
      <c r="E293" s="7"/>
      <c r="F293" s="7"/>
      <c r="G293" s="7"/>
      <c r="H293" s="7"/>
      <c r="I293" s="14"/>
      <c r="J293" s="7"/>
      <c r="K293" s="9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13"/>
      <c r="AG293" s="7"/>
      <c r="AH293" s="7"/>
      <c r="AI293" s="7"/>
      <c r="AJ293" s="7"/>
      <c r="AK293" s="7"/>
      <c r="AL293" s="7"/>
      <c r="AM293" s="7"/>
      <c r="AN293" s="7"/>
    </row>
    <row r="294">
      <c r="A294" s="7"/>
      <c r="B294" s="7"/>
      <c r="C294" s="7"/>
      <c r="D294" s="7"/>
      <c r="E294" s="7"/>
      <c r="F294" s="7"/>
      <c r="G294" s="7"/>
      <c r="H294" s="7"/>
      <c r="I294" s="14"/>
      <c r="J294" s="7"/>
      <c r="K294" s="9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13"/>
      <c r="AG294" s="7"/>
      <c r="AH294" s="7"/>
      <c r="AI294" s="7"/>
      <c r="AJ294" s="7"/>
      <c r="AK294" s="7"/>
      <c r="AL294" s="7"/>
      <c r="AM294" s="7"/>
      <c r="AN294" s="7"/>
    </row>
    <row r="295">
      <c r="A295" s="7"/>
      <c r="B295" s="7"/>
      <c r="C295" s="7"/>
      <c r="D295" s="7"/>
      <c r="E295" s="7"/>
      <c r="F295" s="7"/>
      <c r="G295" s="7"/>
      <c r="H295" s="7"/>
      <c r="I295" s="14"/>
      <c r="J295" s="7"/>
      <c r="K295" s="9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13"/>
      <c r="AG295" s="7"/>
      <c r="AH295" s="7"/>
      <c r="AI295" s="7"/>
      <c r="AJ295" s="7"/>
      <c r="AK295" s="7"/>
      <c r="AL295" s="7"/>
      <c r="AM295" s="7"/>
      <c r="AN295" s="7"/>
    </row>
    <row r="296">
      <c r="A296" s="7"/>
      <c r="B296" s="7"/>
      <c r="C296" s="7"/>
      <c r="D296" s="7"/>
      <c r="E296" s="7"/>
      <c r="F296" s="7"/>
      <c r="G296" s="7"/>
      <c r="H296" s="7"/>
      <c r="I296" s="14"/>
      <c r="J296" s="7"/>
      <c r="K296" s="9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13"/>
      <c r="AG296" s="7"/>
      <c r="AH296" s="7"/>
      <c r="AI296" s="7"/>
      <c r="AJ296" s="7"/>
      <c r="AK296" s="7"/>
      <c r="AL296" s="7"/>
      <c r="AM296" s="7"/>
      <c r="AN296" s="7"/>
    </row>
    <row r="297">
      <c r="A297" s="7"/>
      <c r="B297" s="7"/>
      <c r="C297" s="7"/>
      <c r="D297" s="7"/>
      <c r="E297" s="7"/>
      <c r="F297" s="7"/>
      <c r="G297" s="7"/>
      <c r="H297" s="7"/>
      <c r="I297" s="14"/>
      <c r="J297" s="7"/>
      <c r="K297" s="9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13"/>
      <c r="AG297" s="7"/>
      <c r="AH297" s="7"/>
      <c r="AI297" s="7"/>
      <c r="AJ297" s="7"/>
      <c r="AK297" s="7"/>
      <c r="AL297" s="7"/>
      <c r="AM297" s="7"/>
      <c r="AN297" s="7"/>
    </row>
    <row r="298">
      <c r="A298" s="7"/>
      <c r="B298" s="7"/>
      <c r="C298" s="7"/>
      <c r="D298" s="7"/>
      <c r="E298" s="7"/>
      <c r="F298" s="7"/>
      <c r="G298" s="7"/>
      <c r="H298" s="7"/>
      <c r="I298" s="14"/>
      <c r="J298" s="7"/>
      <c r="K298" s="9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13"/>
      <c r="AG298" s="7"/>
      <c r="AH298" s="7"/>
      <c r="AI298" s="7"/>
      <c r="AJ298" s="7"/>
      <c r="AK298" s="7"/>
      <c r="AL298" s="7"/>
      <c r="AM298" s="7"/>
      <c r="AN298" s="7"/>
    </row>
    <row r="299">
      <c r="A299" s="7"/>
      <c r="B299" s="7"/>
      <c r="C299" s="7"/>
      <c r="D299" s="7"/>
      <c r="E299" s="7"/>
      <c r="F299" s="7"/>
      <c r="G299" s="7"/>
      <c r="H299" s="7"/>
      <c r="I299" s="14"/>
      <c r="J299" s="7"/>
      <c r="K299" s="9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13"/>
      <c r="AG299" s="7"/>
      <c r="AH299" s="7"/>
      <c r="AI299" s="7"/>
      <c r="AJ299" s="7"/>
      <c r="AK299" s="7"/>
      <c r="AL299" s="7"/>
      <c r="AM299" s="7"/>
      <c r="AN299" s="7"/>
    </row>
    <row r="300">
      <c r="A300" s="7"/>
      <c r="B300" s="7"/>
      <c r="C300" s="7"/>
      <c r="D300" s="7"/>
      <c r="E300" s="7"/>
      <c r="F300" s="7"/>
      <c r="G300" s="7"/>
      <c r="H300" s="7"/>
      <c r="I300" s="14"/>
      <c r="J300" s="7"/>
      <c r="K300" s="9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13"/>
      <c r="AG300" s="7"/>
      <c r="AH300" s="7"/>
      <c r="AI300" s="7"/>
      <c r="AJ300" s="7"/>
      <c r="AK300" s="7"/>
      <c r="AL300" s="7"/>
      <c r="AM300" s="7"/>
      <c r="AN300" s="7"/>
    </row>
    <row r="301">
      <c r="A301" s="7"/>
      <c r="B301" s="7"/>
      <c r="C301" s="7"/>
      <c r="D301" s="7"/>
      <c r="E301" s="7"/>
      <c r="F301" s="7"/>
      <c r="G301" s="7"/>
      <c r="H301" s="7"/>
      <c r="I301" s="14"/>
      <c r="J301" s="7"/>
      <c r="K301" s="9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13"/>
      <c r="AG301" s="7"/>
      <c r="AH301" s="7"/>
      <c r="AI301" s="7"/>
      <c r="AJ301" s="7"/>
      <c r="AK301" s="7"/>
      <c r="AL301" s="7"/>
      <c r="AM301" s="7"/>
      <c r="AN301" s="7"/>
    </row>
    <row r="302">
      <c r="A302" s="7"/>
      <c r="B302" s="7"/>
      <c r="C302" s="7"/>
      <c r="D302" s="7"/>
      <c r="E302" s="7"/>
      <c r="F302" s="7"/>
      <c r="G302" s="7"/>
      <c r="H302" s="7"/>
      <c r="I302" s="14"/>
      <c r="J302" s="7"/>
      <c r="K302" s="9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13"/>
      <c r="AG302" s="7"/>
      <c r="AH302" s="7"/>
      <c r="AI302" s="7"/>
      <c r="AJ302" s="7"/>
      <c r="AK302" s="7"/>
      <c r="AL302" s="7"/>
      <c r="AM302" s="7"/>
      <c r="AN302" s="7"/>
    </row>
    <row r="303">
      <c r="A303" s="7"/>
      <c r="B303" s="7"/>
      <c r="C303" s="7"/>
      <c r="D303" s="7"/>
      <c r="E303" s="7"/>
      <c r="F303" s="7"/>
      <c r="G303" s="7"/>
      <c r="H303" s="7"/>
      <c r="I303" s="14"/>
      <c r="J303" s="7"/>
      <c r="K303" s="9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13"/>
      <c r="AG303" s="7"/>
      <c r="AH303" s="7"/>
      <c r="AI303" s="7"/>
      <c r="AJ303" s="7"/>
      <c r="AK303" s="7"/>
      <c r="AL303" s="7"/>
      <c r="AM303" s="7"/>
      <c r="AN303" s="7"/>
    </row>
    <row r="304">
      <c r="A304" s="7"/>
      <c r="B304" s="7"/>
      <c r="C304" s="7"/>
      <c r="D304" s="7"/>
      <c r="E304" s="7"/>
      <c r="F304" s="7"/>
      <c r="G304" s="7"/>
      <c r="H304" s="7"/>
      <c r="I304" s="14"/>
      <c r="J304" s="7"/>
      <c r="K304" s="9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13"/>
      <c r="AG304" s="7"/>
      <c r="AH304" s="7"/>
      <c r="AI304" s="7"/>
      <c r="AJ304" s="7"/>
      <c r="AK304" s="7"/>
      <c r="AL304" s="7"/>
      <c r="AM304" s="7"/>
      <c r="AN304" s="7"/>
    </row>
    <row r="305">
      <c r="A305" s="7"/>
      <c r="B305" s="7"/>
      <c r="C305" s="7"/>
      <c r="D305" s="7"/>
      <c r="E305" s="7"/>
      <c r="F305" s="7"/>
      <c r="G305" s="7"/>
      <c r="H305" s="7"/>
      <c r="I305" s="14"/>
      <c r="J305" s="7"/>
      <c r="K305" s="9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13"/>
      <c r="AG305" s="7"/>
      <c r="AH305" s="7"/>
      <c r="AI305" s="7"/>
      <c r="AJ305" s="7"/>
      <c r="AK305" s="7"/>
      <c r="AL305" s="7"/>
      <c r="AM305" s="7"/>
      <c r="AN305" s="7"/>
    </row>
    <row r="306">
      <c r="A306" s="7"/>
      <c r="B306" s="7"/>
      <c r="C306" s="7"/>
      <c r="D306" s="7"/>
      <c r="E306" s="7"/>
      <c r="F306" s="7"/>
      <c r="G306" s="7"/>
      <c r="H306" s="7"/>
      <c r="I306" s="14"/>
      <c r="J306" s="7"/>
      <c r="K306" s="9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13"/>
      <c r="AG306" s="7"/>
      <c r="AH306" s="7"/>
      <c r="AI306" s="7"/>
      <c r="AJ306" s="7"/>
      <c r="AK306" s="7"/>
      <c r="AL306" s="7"/>
      <c r="AM306" s="7"/>
      <c r="AN306" s="7"/>
    </row>
    <row r="307">
      <c r="A307" s="7"/>
      <c r="B307" s="7"/>
      <c r="C307" s="7"/>
      <c r="D307" s="7"/>
      <c r="E307" s="7"/>
      <c r="F307" s="7"/>
      <c r="G307" s="7"/>
      <c r="H307" s="7"/>
      <c r="I307" s="14"/>
      <c r="J307" s="7"/>
      <c r="K307" s="9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13"/>
      <c r="AG307" s="7"/>
      <c r="AH307" s="7"/>
      <c r="AI307" s="7"/>
      <c r="AJ307" s="7"/>
      <c r="AK307" s="7"/>
      <c r="AL307" s="7"/>
      <c r="AM307" s="7"/>
      <c r="AN307" s="7"/>
    </row>
    <row r="308">
      <c r="A308" s="7"/>
      <c r="B308" s="7"/>
      <c r="C308" s="7"/>
      <c r="D308" s="7"/>
      <c r="E308" s="7"/>
      <c r="F308" s="7"/>
      <c r="G308" s="7"/>
      <c r="H308" s="7"/>
      <c r="I308" s="14"/>
      <c r="J308" s="7"/>
      <c r="K308" s="9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13"/>
      <c r="AG308" s="7"/>
      <c r="AH308" s="7"/>
      <c r="AI308" s="7"/>
      <c r="AJ308" s="7"/>
      <c r="AK308" s="7"/>
      <c r="AL308" s="7"/>
      <c r="AM308" s="7"/>
      <c r="AN308" s="7"/>
    </row>
    <row r="309">
      <c r="A309" s="7"/>
      <c r="B309" s="7"/>
      <c r="C309" s="7"/>
      <c r="D309" s="7"/>
      <c r="E309" s="7"/>
      <c r="F309" s="7"/>
      <c r="G309" s="7"/>
      <c r="H309" s="7"/>
      <c r="I309" s="14"/>
      <c r="J309" s="7"/>
      <c r="K309" s="9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13"/>
      <c r="AG309" s="7"/>
      <c r="AH309" s="7"/>
      <c r="AI309" s="7"/>
      <c r="AJ309" s="7"/>
      <c r="AK309" s="7"/>
      <c r="AL309" s="7"/>
      <c r="AM309" s="7"/>
      <c r="AN309" s="7"/>
    </row>
    <row r="310">
      <c r="A310" s="7"/>
      <c r="B310" s="7"/>
      <c r="C310" s="7"/>
      <c r="D310" s="7"/>
      <c r="E310" s="7"/>
      <c r="F310" s="7"/>
      <c r="G310" s="7"/>
      <c r="H310" s="7"/>
      <c r="I310" s="14"/>
      <c r="J310" s="7"/>
      <c r="K310" s="9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13"/>
      <c r="AG310" s="7"/>
      <c r="AH310" s="7"/>
      <c r="AI310" s="7"/>
      <c r="AJ310" s="7"/>
      <c r="AK310" s="7"/>
      <c r="AL310" s="7"/>
      <c r="AM310" s="7"/>
      <c r="AN310" s="7"/>
    </row>
    <row r="311">
      <c r="A311" s="7"/>
      <c r="B311" s="7"/>
      <c r="C311" s="7"/>
      <c r="D311" s="7"/>
      <c r="E311" s="7"/>
      <c r="F311" s="7"/>
      <c r="G311" s="7"/>
      <c r="H311" s="7"/>
      <c r="I311" s="14"/>
      <c r="J311" s="7"/>
      <c r="K311" s="9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13"/>
      <c r="AG311" s="7"/>
      <c r="AH311" s="7"/>
      <c r="AI311" s="7"/>
      <c r="AJ311" s="7"/>
      <c r="AK311" s="7"/>
      <c r="AL311" s="7"/>
      <c r="AM311" s="7"/>
      <c r="AN311" s="7"/>
    </row>
    <row r="312">
      <c r="A312" s="7"/>
      <c r="B312" s="7"/>
      <c r="C312" s="7"/>
      <c r="D312" s="7"/>
      <c r="E312" s="7"/>
      <c r="F312" s="7"/>
      <c r="G312" s="7"/>
      <c r="H312" s="7"/>
      <c r="I312" s="14"/>
      <c r="J312" s="7"/>
      <c r="K312" s="9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13"/>
      <c r="AG312" s="7"/>
      <c r="AH312" s="7"/>
      <c r="AI312" s="7"/>
      <c r="AJ312" s="7"/>
      <c r="AK312" s="7"/>
      <c r="AL312" s="7"/>
      <c r="AM312" s="7"/>
      <c r="AN312" s="7"/>
    </row>
    <row r="313">
      <c r="A313" s="7"/>
      <c r="B313" s="7"/>
      <c r="C313" s="7"/>
      <c r="D313" s="7"/>
      <c r="E313" s="7"/>
      <c r="F313" s="7"/>
      <c r="G313" s="7"/>
      <c r="H313" s="7"/>
      <c r="I313" s="14"/>
      <c r="J313" s="7"/>
      <c r="K313" s="9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13"/>
      <c r="AG313" s="7"/>
      <c r="AH313" s="7"/>
      <c r="AI313" s="7"/>
      <c r="AJ313" s="7"/>
      <c r="AK313" s="7"/>
      <c r="AL313" s="7"/>
      <c r="AM313" s="7"/>
      <c r="AN313" s="7"/>
    </row>
    <row r="314">
      <c r="A314" s="7"/>
      <c r="B314" s="7"/>
      <c r="C314" s="7"/>
      <c r="D314" s="7"/>
      <c r="E314" s="7"/>
      <c r="F314" s="7"/>
      <c r="G314" s="7"/>
      <c r="H314" s="7"/>
      <c r="I314" s="14"/>
      <c r="J314" s="7"/>
      <c r="K314" s="9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13"/>
      <c r="AG314" s="7"/>
      <c r="AH314" s="7"/>
      <c r="AI314" s="7"/>
      <c r="AJ314" s="7"/>
      <c r="AK314" s="7"/>
      <c r="AL314" s="7"/>
      <c r="AM314" s="7"/>
      <c r="AN314" s="7"/>
    </row>
    <row r="315">
      <c r="A315" s="7"/>
      <c r="B315" s="7"/>
      <c r="C315" s="7"/>
      <c r="D315" s="7"/>
      <c r="E315" s="7"/>
      <c r="F315" s="7"/>
      <c r="G315" s="7"/>
      <c r="H315" s="7"/>
      <c r="I315" s="14"/>
      <c r="J315" s="7"/>
      <c r="K315" s="9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13"/>
      <c r="AG315" s="7"/>
      <c r="AH315" s="7"/>
      <c r="AI315" s="7"/>
      <c r="AJ315" s="7"/>
      <c r="AK315" s="7"/>
      <c r="AL315" s="7"/>
      <c r="AM315" s="7"/>
      <c r="AN315" s="7"/>
    </row>
    <row r="316">
      <c r="A316" s="7"/>
      <c r="B316" s="7"/>
      <c r="C316" s="7"/>
      <c r="D316" s="7"/>
      <c r="E316" s="7"/>
      <c r="F316" s="7"/>
      <c r="G316" s="7"/>
      <c r="H316" s="7"/>
      <c r="I316" s="14"/>
      <c r="J316" s="7"/>
      <c r="K316" s="9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13"/>
      <c r="AG316" s="7"/>
      <c r="AH316" s="7"/>
      <c r="AI316" s="7"/>
      <c r="AJ316" s="7"/>
      <c r="AK316" s="7"/>
      <c r="AL316" s="7"/>
      <c r="AM316" s="7"/>
      <c r="AN316" s="7"/>
    </row>
    <row r="317">
      <c r="A317" s="7"/>
      <c r="B317" s="7"/>
      <c r="C317" s="7"/>
      <c r="D317" s="7"/>
      <c r="E317" s="7"/>
      <c r="F317" s="7"/>
      <c r="G317" s="7"/>
      <c r="H317" s="7"/>
      <c r="I317" s="14"/>
      <c r="J317" s="7"/>
      <c r="K317" s="9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13"/>
      <c r="AG317" s="7"/>
      <c r="AH317" s="7"/>
      <c r="AI317" s="7"/>
      <c r="AJ317" s="7"/>
      <c r="AK317" s="7"/>
      <c r="AL317" s="7"/>
      <c r="AM317" s="7"/>
      <c r="AN317" s="7"/>
    </row>
    <row r="318">
      <c r="A318" s="7"/>
      <c r="B318" s="7"/>
      <c r="C318" s="7"/>
      <c r="D318" s="7"/>
      <c r="E318" s="7"/>
      <c r="F318" s="7"/>
      <c r="G318" s="7"/>
      <c r="H318" s="7"/>
      <c r="I318" s="14"/>
      <c r="J318" s="7"/>
      <c r="K318" s="9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13"/>
      <c r="AG318" s="7"/>
      <c r="AH318" s="7"/>
      <c r="AI318" s="7"/>
      <c r="AJ318" s="7"/>
      <c r="AK318" s="7"/>
      <c r="AL318" s="7"/>
      <c r="AM318" s="7"/>
      <c r="AN318" s="7"/>
    </row>
    <row r="319">
      <c r="A319" s="7"/>
      <c r="B319" s="7"/>
      <c r="C319" s="7"/>
      <c r="D319" s="7"/>
      <c r="E319" s="7"/>
      <c r="F319" s="7"/>
      <c r="G319" s="7"/>
      <c r="H319" s="7"/>
      <c r="I319" s="14"/>
      <c r="J319" s="7"/>
      <c r="K319" s="9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13"/>
      <c r="AG319" s="7"/>
      <c r="AH319" s="7"/>
      <c r="AI319" s="7"/>
      <c r="AJ319" s="7"/>
      <c r="AK319" s="7"/>
      <c r="AL319" s="7"/>
      <c r="AM319" s="7"/>
      <c r="AN319" s="7"/>
    </row>
    <row r="320">
      <c r="A320" s="7"/>
      <c r="B320" s="7"/>
      <c r="C320" s="7"/>
      <c r="D320" s="7"/>
      <c r="E320" s="7"/>
      <c r="F320" s="7"/>
      <c r="G320" s="7"/>
      <c r="H320" s="7"/>
      <c r="I320" s="14"/>
      <c r="J320" s="7"/>
      <c r="K320" s="9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13"/>
      <c r="AG320" s="7"/>
      <c r="AH320" s="7"/>
      <c r="AI320" s="7"/>
      <c r="AJ320" s="7"/>
      <c r="AK320" s="7"/>
      <c r="AL320" s="7"/>
      <c r="AM320" s="7"/>
      <c r="AN320" s="7"/>
    </row>
    <row r="321">
      <c r="A321" s="7"/>
      <c r="B321" s="7"/>
      <c r="C321" s="7"/>
      <c r="D321" s="7"/>
      <c r="E321" s="7"/>
      <c r="F321" s="7"/>
      <c r="G321" s="7"/>
      <c r="H321" s="7"/>
      <c r="I321" s="14"/>
      <c r="J321" s="7"/>
      <c r="K321" s="9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13"/>
      <c r="AG321" s="7"/>
      <c r="AH321" s="7"/>
      <c r="AI321" s="7"/>
      <c r="AJ321" s="7"/>
      <c r="AK321" s="7"/>
      <c r="AL321" s="7"/>
      <c r="AM321" s="7"/>
      <c r="AN321" s="7"/>
    </row>
    <row r="322">
      <c r="A322" s="7"/>
      <c r="B322" s="7"/>
      <c r="C322" s="7"/>
      <c r="D322" s="7"/>
      <c r="E322" s="7"/>
      <c r="F322" s="7"/>
      <c r="G322" s="7"/>
      <c r="H322" s="7"/>
      <c r="I322" s="14"/>
      <c r="J322" s="7"/>
      <c r="K322" s="9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13"/>
      <c r="AG322" s="7"/>
      <c r="AH322" s="7"/>
      <c r="AI322" s="7"/>
      <c r="AJ322" s="7"/>
      <c r="AK322" s="7"/>
      <c r="AL322" s="7"/>
      <c r="AM322" s="7"/>
      <c r="AN322" s="7"/>
    </row>
    <row r="323">
      <c r="A323" s="7"/>
      <c r="B323" s="7"/>
      <c r="C323" s="7"/>
      <c r="D323" s="7"/>
      <c r="E323" s="7"/>
      <c r="F323" s="7"/>
      <c r="G323" s="7"/>
      <c r="H323" s="7"/>
      <c r="I323" s="14"/>
      <c r="J323" s="7"/>
      <c r="K323" s="9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13"/>
      <c r="AG323" s="7"/>
      <c r="AH323" s="7"/>
      <c r="AI323" s="7"/>
      <c r="AJ323" s="7"/>
      <c r="AK323" s="7"/>
      <c r="AL323" s="7"/>
      <c r="AM323" s="7"/>
      <c r="AN323" s="7"/>
    </row>
    <row r="324">
      <c r="A324" s="7"/>
      <c r="B324" s="7"/>
      <c r="C324" s="7"/>
      <c r="D324" s="7"/>
      <c r="E324" s="7"/>
      <c r="F324" s="7"/>
      <c r="G324" s="7"/>
      <c r="H324" s="7"/>
      <c r="I324" s="14"/>
      <c r="J324" s="7"/>
      <c r="K324" s="9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13"/>
      <c r="AG324" s="7"/>
      <c r="AH324" s="7"/>
      <c r="AI324" s="7"/>
      <c r="AJ324" s="7"/>
      <c r="AK324" s="7"/>
      <c r="AL324" s="7"/>
      <c r="AM324" s="7"/>
      <c r="AN324" s="7"/>
    </row>
    <row r="325">
      <c r="A325" s="7"/>
      <c r="B325" s="7"/>
      <c r="C325" s="7"/>
      <c r="D325" s="7"/>
      <c r="E325" s="7"/>
      <c r="F325" s="7"/>
      <c r="G325" s="7"/>
      <c r="H325" s="7"/>
      <c r="I325" s="14"/>
      <c r="J325" s="7"/>
      <c r="K325" s="9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13"/>
      <c r="AG325" s="7"/>
      <c r="AH325" s="7"/>
      <c r="AI325" s="7"/>
      <c r="AJ325" s="7"/>
      <c r="AK325" s="7"/>
      <c r="AL325" s="7"/>
      <c r="AM325" s="7"/>
      <c r="AN325" s="7"/>
    </row>
    <row r="326">
      <c r="A326" s="7"/>
      <c r="B326" s="7"/>
      <c r="C326" s="7"/>
      <c r="D326" s="7"/>
      <c r="E326" s="7"/>
      <c r="F326" s="7"/>
      <c r="G326" s="7"/>
      <c r="H326" s="7"/>
      <c r="I326" s="14"/>
      <c r="J326" s="7"/>
      <c r="K326" s="9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13"/>
      <c r="AG326" s="7"/>
      <c r="AH326" s="7"/>
      <c r="AI326" s="7"/>
      <c r="AJ326" s="7"/>
      <c r="AK326" s="7"/>
      <c r="AL326" s="7"/>
      <c r="AM326" s="7"/>
      <c r="AN326" s="7"/>
    </row>
    <row r="327">
      <c r="A327" s="7"/>
      <c r="B327" s="7"/>
      <c r="C327" s="7"/>
      <c r="D327" s="7"/>
      <c r="E327" s="7"/>
      <c r="F327" s="7"/>
      <c r="G327" s="7"/>
      <c r="H327" s="7"/>
      <c r="I327" s="14"/>
      <c r="J327" s="7"/>
      <c r="K327" s="9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13"/>
      <c r="AG327" s="7"/>
      <c r="AH327" s="7"/>
      <c r="AI327" s="7"/>
      <c r="AJ327" s="7"/>
      <c r="AK327" s="7"/>
      <c r="AL327" s="7"/>
      <c r="AM327" s="7"/>
      <c r="AN327" s="7"/>
    </row>
    <row r="328">
      <c r="A328" s="7"/>
      <c r="B328" s="7"/>
      <c r="C328" s="7"/>
      <c r="D328" s="7"/>
      <c r="E328" s="7"/>
      <c r="F328" s="7"/>
      <c r="G328" s="7"/>
      <c r="H328" s="7"/>
      <c r="I328" s="14"/>
      <c r="J328" s="7"/>
      <c r="K328" s="9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13"/>
      <c r="AG328" s="7"/>
      <c r="AH328" s="7"/>
      <c r="AI328" s="7"/>
      <c r="AJ328" s="7"/>
      <c r="AK328" s="7"/>
      <c r="AL328" s="7"/>
      <c r="AM328" s="7"/>
      <c r="AN328" s="7"/>
    </row>
    <row r="329">
      <c r="A329" s="7"/>
      <c r="B329" s="7"/>
      <c r="C329" s="7"/>
      <c r="D329" s="7"/>
      <c r="E329" s="7"/>
      <c r="F329" s="7"/>
      <c r="G329" s="7"/>
      <c r="H329" s="7"/>
      <c r="I329" s="14"/>
      <c r="J329" s="7"/>
      <c r="K329" s="9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13"/>
      <c r="AG329" s="7"/>
      <c r="AH329" s="7"/>
      <c r="AI329" s="7"/>
      <c r="AJ329" s="7"/>
      <c r="AK329" s="7"/>
      <c r="AL329" s="7"/>
      <c r="AM329" s="7"/>
      <c r="AN329" s="7"/>
    </row>
    <row r="330">
      <c r="A330" s="7"/>
      <c r="B330" s="7"/>
      <c r="C330" s="7"/>
      <c r="D330" s="7"/>
      <c r="E330" s="7"/>
      <c r="F330" s="7"/>
      <c r="G330" s="7"/>
      <c r="H330" s="7"/>
      <c r="I330" s="14"/>
      <c r="J330" s="7"/>
      <c r="K330" s="9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13"/>
      <c r="AG330" s="7"/>
      <c r="AH330" s="7"/>
      <c r="AI330" s="7"/>
      <c r="AJ330" s="7"/>
      <c r="AK330" s="7"/>
      <c r="AL330" s="7"/>
      <c r="AM330" s="7"/>
      <c r="AN330" s="7"/>
    </row>
    <row r="331">
      <c r="A331" s="7"/>
      <c r="B331" s="7"/>
      <c r="C331" s="7"/>
      <c r="D331" s="7"/>
      <c r="E331" s="7"/>
      <c r="F331" s="7"/>
      <c r="G331" s="7"/>
      <c r="H331" s="7"/>
      <c r="I331" s="14"/>
      <c r="J331" s="7"/>
      <c r="K331" s="9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13"/>
      <c r="AG331" s="7"/>
      <c r="AH331" s="7"/>
      <c r="AI331" s="7"/>
      <c r="AJ331" s="7"/>
      <c r="AK331" s="7"/>
      <c r="AL331" s="7"/>
      <c r="AM331" s="7"/>
      <c r="AN331" s="7"/>
    </row>
    <row r="332">
      <c r="A332" s="7"/>
      <c r="B332" s="7"/>
      <c r="C332" s="7"/>
      <c r="D332" s="7"/>
      <c r="E332" s="7"/>
      <c r="F332" s="7"/>
      <c r="G332" s="7"/>
      <c r="H332" s="7"/>
      <c r="I332" s="14"/>
      <c r="J332" s="7"/>
      <c r="K332" s="9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13"/>
      <c r="AG332" s="7"/>
      <c r="AH332" s="7"/>
      <c r="AI332" s="7"/>
      <c r="AJ332" s="7"/>
      <c r="AK332" s="7"/>
      <c r="AL332" s="7"/>
      <c r="AM332" s="7"/>
      <c r="AN332" s="7"/>
    </row>
    <row r="333">
      <c r="A333" s="7"/>
      <c r="B333" s="7"/>
      <c r="C333" s="7"/>
      <c r="D333" s="7"/>
      <c r="E333" s="7"/>
      <c r="F333" s="7"/>
      <c r="G333" s="7"/>
      <c r="H333" s="7"/>
      <c r="I333" s="14"/>
      <c r="J333" s="7"/>
      <c r="K333" s="9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13"/>
      <c r="AG333" s="7"/>
      <c r="AH333" s="7"/>
      <c r="AI333" s="7"/>
      <c r="AJ333" s="7"/>
      <c r="AK333" s="7"/>
      <c r="AL333" s="7"/>
      <c r="AM333" s="7"/>
      <c r="AN333" s="7"/>
    </row>
    <row r="334">
      <c r="A334" s="7"/>
      <c r="B334" s="7"/>
      <c r="C334" s="7"/>
      <c r="D334" s="7"/>
      <c r="E334" s="7"/>
      <c r="F334" s="7"/>
      <c r="G334" s="7"/>
      <c r="H334" s="7"/>
      <c r="I334" s="14"/>
      <c r="J334" s="7"/>
      <c r="K334" s="9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13"/>
      <c r="AG334" s="7"/>
      <c r="AH334" s="7"/>
      <c r="AI334" s="7"/>
      <c r="AJ334" s="7"/>
      <c r="AK334" s="7"/>
      <c r="AL334" s="7"/>
      <c r="AM334" s="7"/>
      <c r="AN334" s="7"/>
    </row>
    <row r="335">
      <c r="A335" s="7"/>
      <c r="B335" s="7"/>
      <c r="C335" s="7"/>
      <c r="D335" s="7"/>
      <c r="E335" s="7"/>
      <c r="F335" s="7"/>
      <c r="G335" s="7"/>
      <c r="H335" s="7"/>
      <c r="I335" s="14"/>
      <c r="J335" s="7"/>
      <c r="K335" s="9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13"/>
      <c r="AG335" s="7"/>
      <c r="AH335" s="7"/>
      <c r="AI335" s="7"/>
      <c r="AJ335" s="7"/>
      <c r="AK335" s="7"/>
      <c r="AL335" s="7"/>
      <c r="AM335" s="7"/>
      <c r="AN335" s="7"/>
    </row>
    <row r="336">
      <c r="A336" s="7"/>
      <c r="B336" s="7"/>
      <c r="C336" s="7"/>
      <c r="D336" s="7"/>
      <c r="E336" s="7"/>
      <c r="F336" s="7"/>
      <c r="G336" s="7"/>
      <c r="H336" s="7"/>
      <c r="I336" s="14"/>
      <c r="J336" s="7"/>
      <c r="K336" s="9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13"/>
      <c r="AG336" s="7"/>
      <c r="AH336" s="7"/>
      <c r="AI336" s="7"/>
      <c r="AJ336" s="7"/>
      <c r="AK336" s="7"/>
      <c r="AL336" s="7"/>
      <c r="AM336" s="7"/>
      <c r="AN336" s="7"/>
    </row>
    <row r="337">
      <c r="A337" s="7"/>
      <c r="B337" s="7"/>
      <c r="C337" s="7"/>
      <c r="D337" s="7"/>
      <c r="E337" s="7"/>
      <c r="F337" s="7"/>
      <c r="G337" s="7"/>
      <c r="H337" s="7"/>
      <c r="I337" s="14"/>
      <c r="J337" s="7"/>
      <c r="K337" s="9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13"/>
      <c r="AG337" s="7"/>
      <c r="AH337" s="7"/>
      <c r="AI337" s="7"/>
      <c r="AJ337" s="7"/>
      <c r="AK337" s="7"/>
      <c r="AL337" s="7"/>
      <c r="AM337" s="7"/>
      <c r="AN337" s="7"/>
    </row>
    <row r="338">
      <c r="A338" s="7"/>
      <c r="B338" s="7"/>
      <c r="C338" s="7"/>
      <c r="D338" s="7"/>
      <c r="E338" s="7"/>
      <c r="F338" s="7"/>
      <c r="G338" s="7"/>
      <c r="H338" s="7"/>
      <c r="I338" s="14"/>
      <c r="J338" s="7"/>
      <c r="K338" s="9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13"/>
      <c r="AG338" s="7"/>
      <c r="AH338" s="7"/>
      <c r="AI338" s="7"/>
      <c r="AJ338" s="7"/>
      <c r="AK338" s="7"/>
      <c r="AL338" s="7"/>
      <c r="AM338" s="7"/>
      <c r="AN338" s="7"/>
    </row>
    <row r="339">
      <c r="A339" s="7"/>
      <c r="B339" s="7"/>
      <c r="C339" s="7"/>
      <c r="D339" s="7"/>
      <c r="E339" s="7"/>
      <c r="F339" s="7"/>
      <c r="G339" s="7"/>
      <c r="H339" s="7"/>
      <c r="I339" s="14"/>
      <c r="J339" s="7"/>
      <c r="K339" s="9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13"/>
      <c r="AG339" s="7"/>
      <c r="AH339" s="7"/>
      <c r="AI339" s="7"/>
      <c r="AJ339" s="7"/>
      <c r="AK339" s="7"/>
      <c r="AL339" s="7"/>
      <c r="AM339" s="7"/>
      <c r="AN339" s="7"/>
    </row>
    <row r="340">
      <c r="A340" s="7"/>
      <c r="B340" s="7"/>
      <c r="C340" s="7"/>
      <c r="D340" s="7"/>
      <c r="E340" s="7"/>
      <c r="F340" s="7"/>
      <c r="G340" s="7"/>
      <c r="H340" s="7"/>
      <c r="I340" s="14"/>
      <c r="J340" s="7"/>
      <c r="K340" s="9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13"/>
      <c r="AG340" s="7"/>
      <c r="AH340" s="7"/>
      <c r="AI340" s="7"/>
      <c r="AJ340" s="7"/>
      <c r="AK340" s="7"/>
      <c r="AL340" s="7"/>
      <c r="AM340" s="7"/>
      <c r="AN340" s="7"/>
    </row>
    <row r="341">
      <c r="A341" s="7"/>
      <c r="B341" s="7"/>
      <c r="C341" s="7"/>
      <c r="D341" s="7"/>
      <c r="E341" s="7"/>
      <c r="F341" s="7"/>
      <c r="G341" s="7"/>
      <c r="H341" s="7"/>
      <c r="I341" s="14"/>
      <c r="J341" s="7"/>
      <c r="K341" s="9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13"/>
      <c r="AG341" s="7"/>
      <c r="AH341" s="7"/>
      <c r="AI341" s="7"/>
      <c r="AJ341" s="7"/>
      <c r="AK341" s="7"/>
      <c r="AL341" s="7"/>
      <c r="AM341" s="7"/>
      <c r="AN341" s="7"/>
    </row>
    <row r="342">
      <c r="A342" s="7"/>
      <c r="B342" s="7"/>
      <c r="C342" s="7"/>
      <c r="D342" s="7"/>
      <c r="E342" s="7"/>
      <c r="F342" s="7"/>
      <c r="G342" s="7"/>
      <c r="H342" s="7"/>
      <c r="I342" s="14"/>
      <c r="J342" s="7"/>
      <c r="K342" s="9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13"/>
      <c r="AG342" s="7"/>
      <c r="AH342" s="7"/>
      <c r="AI342" s="7"/>
      <c r="AJ342" s="7"/>
      <c r="AK342" s="7"/>
      <c r="AL342" s="7"/>
      <c r="AM342" s="7"/>
      <c r="AN342" s="7"/>
    </row>
    <row r="343">
      <c r="A343" s="7"/>
      <c r="B343" s="7"/>
      <c r="C343" s="7"/>
      <c r="D343" s="7"/>
      <c r="E343" s="7"/>
      <c r="F343" s="7"/>
      <c r="G343" s="7"/>
      <c r="H343" s="7"/>
      <c r="I343" s="14"/>
      <c r="J343" s="7"/>
      <c r="K343" s="9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13"/>
      <c r="AG343" s="7"/>
      <c r="AH343" s="7"/>
      <c r="AI343" s="7"/>
      <c r="AJ343" s="7"/>
      <c r="AK343" s="7"/>
      <c r="AL343" s="7"/>
      <c r="AM343" s="7"/>
      <c r="AN343" s="7"/>
    </row>
    <row r="344">
      <c r="A344" s="7"/>
      <c r="B344" s="7"/>
      <c r="C344" s="7"/>
      <c r="D344" s="7"/>
      <c r="E344" s="7"/>
      <c r="F344" s="7"/>
      <c r="G344" s="7"/>
      <c r="H344" s="7"/>
      <c r="I344" s="14"/>
      <c r="J344" s="7"/>
      <c r="K344" s="9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13"/>
      <c r="AG344" s="7"/>
      <c r="AH344" s="7"/>
      <c r="AI344" s="7"/>
      <c r="AJ344" s="7"/>
      <c r="AK344" s="7"/>
      <c r="AL344" s="7"/>
      <c r="AM344" s="7"/>
      <c r="AN344" s="7"/>
    </row>
    <row r="345">
      <c r="A345" s="7"/>
      <c r="B345" s="7"/>
      <c r="C345" s="7"/>
      <c r="D345" s="7"/>
      <c r="E345" s="7"/>
      <c r="F345" s="7"/>
      <c r="G345" s="7"/>
      <c r="H345" s="7"/>
      <c r="I345" s="14"/>
      <c r="J345" s="7"/>
      <c r="K345" s="9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13"/>
      <c r="AG345" s="7"/>
      <c r="AH345" s="7"/>
      <c r="AI345" s="7"/>
      <c r="AJ345" s="7"/>
      <c r="AK345" s="7"/>
      <c r="AL345" s="7"/>
      <c r="AM345" s="7"/>
      <c r="AN345" s="7"/>
    </row>
    <row r="346">
      <c r="A346" s="7"/>
      <c r="B346" s="7"/>
      <c r="C346" s="7"/>
      <c r="D346" s="7"/>
      <c r="E346" s="7"/>
      <c r="F346" s="7"/>
      <c r="G346" s="7"/>
      <c r="H346" s="7"/>
      <c r="I346" s="14"/>
      <c r="J346" s="7"/>
      <c r="K346" s="9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13"/>
      <c r="AG346" s="7"/>
      <c r="AH346" s="7"/>
      <c r="AI346" s="7"/>
      <c r="AJ346" s="7"/>
      <c r="AK346" s="7"/>
      <c r="AL346" s="7"/>
      <c r="AM346" s="7"/>
      <c r="AN346" s="7"/>
    </row>
    <row r="347">
      <c r="A347" s="7"/>
      <c r="B347" s="7"/>
      <c r="C347" s="7"/>
      <c r="D347" s="7"/>
      <c r="E347" s="7"/>
      <c r="F347" s="7"/>
      <c r="G347" s="7"/>
      <c r="H347" s="7"/>
      <c r="I347" s="14"/>
      <c r="J347" s="7"/>
      <c r="K347" s="9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13"/>
      <c r="AG347" s="7"/>
      <c r="AH347" s="7"/>
      <c r="AI347" s="7"/>
      <c r="AJ347" s="7"/>
      <c r="AK347" s="7"/>
      <c r="AL347" s="7"/>
      <c r="AM347" s="7"/>
      <c r="AN347" s="7"/>
    </row>
    <row r="348">
      <c r="A348" s="7"/>
      <c r="B348" s="7"/>
      <c r="C348" s="7"/>
      <c r="D348" s="7"/>
      <c r="E348" s="7"/>
      <c r="F348" s="7"/>
      <c r="G348" s="7"/>
      <c r="H348" s="7"/>
      <c r="I348" s="14"/>
      <c r="J348" s="7"/>
      <c r="K348" s="9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13"/>
      <c r="AG348" s="7"/>
      <c r="AH348" s="7"/>
      <c r="AI348" s="7"/>
      <c r="AJ348" s="7"/>
      <c r="AK348" s="7"/>
      <c r="AL348" s="7"/>
      <c r="AM348" s="7"/>
      <c r="AN348" s="7"/>
    </row>
    <row r="349">
      <c r="A349" s="7"/>
      <c r="B349" s="7"/>
      <c r="C349" s="7"/>
      <c r="D349" s="7"/>
      <c r="E349" s="7"/>
      <c r="F349" s="7"/>
      <c r="G349" s="7"/>
      <c r="H349" s="7"/>
      <c r="I349" s="14"/>
      <c r="J349" s="7"/>
      <c r="K349" s="9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13"/>
      <c r="AG349" s="7"/>
      <c r="AH349" s="7"/>
      <c r="AI349" s="7"/>
      <c r="AJ349" s="7"/>
      <c r="AK349" s="7"/>
      <c r="AL349" s="7"/>
      <c r="AM349" s="7"/>
      <c r="AN349" s="7"/>
    </row>
    <row r="350">
      <c r="A350" s="7"/>
      <c r="B350" s="7"/>
      <c r="C350" s="7"/>
      <c r="D350" s="7"/>
      <c r="E350" s="7"/>
      <c r="F350" s="7"/>
      <c r="G350" s="7"/>
      <c r="H350" s="7"/>
      <c r="I350" s="14"/>
      <c r="J350" s="7"/>
      <c r="K350" s="9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13"/>
      <c r="AG350" s="7"/>
      <c r="AH350" s="7"/>
      <c r="AI350" s="7"/>
      <c r="AJ350" s="7"/>
      <c r="AK350" s="7"/>
      <c r="AL350" s="7"/>
      <c r="AM350" s="7"/>
      <c r="AN350" s="7"/>
    </row>
    <row r="351">
      <c r="A351" s="7"/>
      <c r="B351" s="7"/>
      <c r="C351" s="7"/>
      <c r="D351" s="7"/>
      <c r="E351" s="7"/>
      <c r="F351" s="7"/>
      <c r="G351" s="7"/>
      <c r="H351" s="7"/>
      <c r="I351" s="14"/>
      <c r="J351" s="7"/>
      <c r="K351" s="9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13"/>
      <c r="AG351" s="7"/>
      <c r="AH351" s="7"/>
      <c r="AI351" s="7"/>
      <c r="AJ351" s="7"/>
      <c r="AK351" s="7"/>
      <c r="AL351" s="7"/>
      <c r="AM351" s="7"/>
      <c r="AN351" s="7"/>
    </row>
    <row r="352">
      <c r="A352" s="7"/>
      <c r="B352" s="7"/>
      <c r="C352" s="7"/>
      <c r="D352" s="7"/>
      <c r="E352" s="7"/>
      <c r="F352" s="7"/>
      <c r="G352" s="7"/>
      <c r="H352" s="7"/>
      <c r="I352" s="14"/>
      <c r="J352" s="7"/>
      <c r="K352" s="9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13"/>
      <c r="AG352" s="7"/>
      <c r="AH352" s="7"/>
      <c r="AI352" s="7"/>
      <c r="AJ352" s="7"/>
      <c r="AK352" s="7"/>
      <c r="AL352" s="7"/>
      <c r="AM352" s="7"/>
      <c r="AN352" s="7"/>
    </row>
    <row r="353">
      <c r="A353" s="7"/>
      <c r="B353" s="7"/>
      <c r="C353" s="7"/>
      <c r="D353" s="7"/>
      <c r="E353" s="7"/>
      <c r="F353" s="7"/>
      <c r="G353" s="7"/>
      <c r="H353" s="7"/>
      <c r="I353" s="14"/>
      <c r="J353" s="7"/>
      <c r="K353" s="9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13"/>
      <c r="AG353" s="7"/>
      <c r="AH353" s="7"/>
      <c r="AI353" s="7"/>
      <c r="AJ353" s="7"/>
      <c r="AK353" s="7"/>
      <c r="AL353" s="7"/>
      <c r="AM353" s="7"/>
      <c r="AN353" s="7"/>
    </row>
    <row r="354">
      <c r="A354" s="7"/>
      <c r="B354" s="7"/>
      <c r="C354" s="7"/>
      <c r="D354" s="7"/>
      <c r="E354" s="7"/>
      <c r="F354" s="7"/>
      <c r="G354" s="7"/>
      <c r="H354" s="7"/>
      <c r="I354" s="14"/>
      <c r="J354" s="7"/>
      <c r="K354" s="9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13"/>
      <c r="AG354" s="7"/>
      <c r="AH354" s="7"/>
      <c r="AI354" s="7"/>
      <c r="AJ354" s="7"/>
      <c r="AK354" s="7"/>
      <c r="AL354" s="7"/>
      <c r="AM354" s="7"/>
      <c r="AN354" s="7"/>
    </row>
    <row r="355">
      <c r="A355" s="7"/>
      <c r="B355" s="7"/>
      <c r="C355" s="7"/>
      <c r="D355" s="7"/>
      <c r="E355" s="7"/>
      <c r="F355" s="7"/>
      <c r="G355" s="7"/>
      <c r="H355" s="7"/>
      <c r="I355" s="14"/>
      <c r="J355" s="7"/>
      <c r="K355" s="9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13"/>
      <c r="AG355" s="7"/>
      <c r="AH355" s="7"/>
      <c r="AI355" s="7"/>
      <c r="AJ355" s="7"/>
      <c r="AK355" s="7"/>
      <c r="AL355" s="7"/>
      <c r="AM355" s="7"/>
      <c r="AN355" s="7"/>
    </row>
    <row r="356">
      <c r="A356" s="7"/>
      <c r="B356" s="7"/>
      <c r="C356" s="7"/>
      <c r="D356" s="7"/>
      <c r="E356" s="7"/>
      <c r="F356" s="7"/>
      <c r="G356" s="7"/>
      <c r="H356" s="7"/>
      <c r="I356" s="14"/>
      <c r="J356" s="7"/>
      <c r="K356" s="9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13"/>
      <c r="AG356" s="7"/>
      <c r="AH356" s="7"/>
      <c r="AI356" s="7"/>
      <c r="AJ356" s="7"/>
      <c r="AK356" s="7"/>
      <c r="AL356" s="7"/>
      <c r="AM356" s="7"/>
      <c r="AN356" s="7"/>
    </row>
    <row r="357">
      <c r="A357" s="7"/>
      <c r="B357" s="7"/>
      <c r="C357" s="7"/>
      <c r="D357" s="7"/>
      <c r="E357" s="7"/>
      <c r="F357" s="7"/>
      <c r="G357" s="7"/>
      <c r="H357" s="7"/>
      <c r="I357" s="14"/>
      <c r="J357" s="7"/>
      <c r="K357" s="9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13"/>
      <c r="AG357" s="7"/>
      <c r="AH357" s="7"/>
      <c r="AI357" s="7"/>
      <c r="AJ357" s="7"/>
      <c r="AK357" s="7"/>
      <c r="AL357" s="7"/>
      <c r="AM357" s="7"/>
      <c r="AN357" s="7"/>
    </row>
    <row r="358">
      <c r="A358" s="7"/>
      <c r="B358" s="7"/>
      <c r="C358" s="7"/>
      <c r="D358" s="7"/>
      <c r="E358" s="7"/>
      <c r="F358" s="7"/>
      <c r="G358" s="7"/>
      <c r="H358" s="7"/>
      <c r="I358" s="14"/>
      <c r="J358" s="7"/>
      <c r="K358" s="9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13"/>
      <c r="AG358" s="7"/>
      <c r="AH358" s="7"/>
      <c r="AI358" s="7"/>
      <c r="AJ358" s="7"/>
      <c r="AK358" s="7"/>
      <c r="AL358" s="7"/>
      <c r="AM358" s="7"/>
      <c r="AN358" s="7"/>
    </row>
    <row r="359">
      <c r="A359" s="7"/>
      <c r="B359" s="7"/>
      <c r="C359" s="7"/>
      <c r="D359" s="7"/>
      <c r="E359" s="7"/>
      <c r="F359" s="7"/>
      <c r="G359" s="7"/>
      <c r="H359" s="7"/>
      <c r="I359" s="14"/>
      <c r="J359" s="7"/>
      <c r="K359" s="9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13"/>
      <c r="AG359" s="7"/>
      <c r="AH359" s="7"/>
      <c r="AI359" s="7"/>
      <c r="AJ359" s="7"/>
      <c r="AK359" s="7"/>
      <c r="AL359" s="7"/>
      <c r="AM359" s="7"/>
      <c r="AN359" s="7"/>
    </row>
    <row r="360">
      <c r="A360" s="7"/>
      <c r="B360" s="7"/>
      <c r="C360" s="7"/>
      <c r="D360" s="7"/>
      <c r="E360" s="7"/>
      <c r="F360" s="7"/>
      <c r="G360" s="7"/>
      <c r="H360" s="7"/>
      <c r="I360" s="14"/>
      <c r="J360" s="7"/>
      <c r="K360" s="9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13"/>
      <c r="AG360" s="7"/>
      <c r="AH360" s="7"/>
      <c r="AI360" s="7"/>
      <c r="AJ360" s="7"/>
      <c r="AK360" s="7"/>
      <c r="AL360" s="7"/>
      <c r="AM360" s="7"/>
      <c r="AN360" s="7"/>
    </row>
    <row r="361">
      <c r="A361" s="7"/>
      <c r="B361" s="7"/>
      <c r="C361" s="7"/>
      <c r="D361" s="7"/>
      <c r="E361" s="7"/>
      <c r="F361" s="7"/>
      <c r="G361" s="7"/>
      <c r="H361" s="7"/>
      <c r="I361" s="14"/>
      <c r="J361" s="7"/>
      <c r="K361" s="9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13"/>
      <c r="AG361" s="7"/>
      <c r="AH361" s="7"/>
      <c r="AI361" s="7"/>
      <c r="AJ361" s="7"/>
      <c r="AK361" s="7"/>
      <c r="AL361" s="7"/>
      <c r="AM361" s="7"/>
      <c r="AN361" s="7"/>
    </row>
    <row r="362">
      <c r="A362" s="7"/>
      <c r="B362" s="7"/>
      <c r="C362" s="7"/>
      <c r="D362" s="7"/>
      <c r="E362" s="7"/>
      <c r="F362" s="7"/>
      <c r="G362" s="7"/>
      <c r="H362" s="7"/>
      <c r="I362" s="14"/>
      <c r="J362" s="7"/>
      <c r="K362" s="9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13"/>
      <c r="AG362" s="7"/>
      <c r="AH362" s="7"/>
      <c r="AI362" s="7"/>
      <c r="AJ362" s="7"/>
      <c r="AK362" s="7"/>
      <c r="AL362" s="7"/>
      <c r="AM362" s="7"/>
      <c r="AN362" s="7"/>
    </row>
    <row r="363">
      <c r="A363" s="7"/>
      <c r="B363" s="7"/>
      <c r="C363" s="7"/>
      <c r="D363" s="7"/>
      <c r="E363" s="7"/>
      <c r="F363" s="7"/>
      <c r="G363" s="7"/>
      <c r="H363" s="7"/>
      <c r="I363" s="14"/>
      <c r="J363" s="7"/>
      <c r="K363" s="9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13"/>
      <c r="AG363" s="7"/>
      <c r="AH363" s="7"/>
      <c r="AI363" s="7"/>
      <c r="AJ363" s="7"/>
      <c r="AK363" s="7"/>
      <c r="AL363" s="7"/>
      <c r="AM363" s="7"/>
      <c r="AN363" s="7"/>
    </row>
    <row r="364">
      <c r="A364" s="7"/>
      <c r="B364" s="7"/>
      <c r="C364" s="7"/>
      <c r="D364" s="7"/>
      <c r="E364" s="7"/>
      <c r="F364" s="7"/>
      <c r="G364" s="7"/>
      <c r="H364" s="7"/>
      <c r="I364" s="14"/>
      <c r="J364" s="7"/>
      <c r="K364" s="9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13"/>
      <c r="AG364" s="7"/>
      <c r="AH364" s="7"/>
      <c r="AI364" s="7"/>
      <c r="AJ364" s="7"/>
      <c r="AK364" s="7"/>
      <c r="AL364" s="7"/>
      <c r="AM364" s="7"/>
      <c r="AN364" s="7"/>
    </row>
    <row r="365">
      <c r="A365" s="7"/>
      <c r="B365" s="7"/>
      <c r="C365" s="7"/>
      <c r="D365" s="7"/>
      <c r="E365" s="7"/>
      <c r="F365" s="7"/>
      <c r="G365" s="7"/>
      <c r="H365" s="7"/>
      <c r="I365" s="14"/>
      <c r="J365" s="7"/>
      <c r="K365" s="9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13"/>
      <c r="AG365" s="7"/>
      <c r="AH365" s="7"/>
      <c r="AI365" s="7"/>
      <c r="AJ365" s="7"/>
      <c r="AK365" s="7"/>
      <c r="AL365" s="7"/>
      <c r="AM365" s="7"/>
      <c r="AN365" s="7"/>
    </row>
    <row r="366">
      <c r="A366" s="7"/>
      <c r="B366" s="7"/>
      <c r="C366" s="7"/>
      <c r="D366" s="7"/>
      <c r="E366" s="7"/>
      <c r="F366" s="7"/>
      <c r="G366" s="7"/>
      <c r="H366" s="7"/>
      <c r="I366" s="14"/>
      <c r="J366" s="7"/>
      <c r="K366" s="9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13"/>
      <c r="AG366" s="7"/>
      <c r="AH366" s="7"/>
      <c r="AI366" s="7"/>
      <c r="AJ366" s="7"/>
      <c r="AK366" s="7"/>
      <c r="AL366" s="7"/>
      <c r="AM366" s="7"/>
      <c r="AN366" s="7"/>
    </row>
    <row r="367">
      <c r="A367" s="7"/>
      <c r="B367" s="7"/>
      <c r="C367" s="7"/>
      <c r="D367" s="7"/>
      <c r="E367" s="7"/>
      <c r="F367" s="7"/>
      <c r="G367" s="7"/>
      <c r="H367" s="7"/>
      <c r="I367" s="14"/>
      <c r="J367" s="7"/>
      <c r="K367" s="9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13"/>
      <c r="AG367" s="7"/>
      <c r="AH367" s="7"/>
      <c r="AI367" s="7"/>
      <c r="AJ367" s="7"/>
      <c r="AK367" s="7"/>
      <c r="AL367" s="7"/>
      <c r="AM367" s="7"/>
      <c r="AN367" s="7"/>
    </row>
    <row r="368">
      <c r="A368" s="7"/>
      <c r="B368" s="7"/>
      <c r="C368" s="7"/>
      <c r="D368" s="7"/>
      <c r="E368" s="7"/>
      <c r="F368" s="7"/>
      <c r="G368" s="7"/>
      <c r="H368" s="7"/>
      <c r="I368" s="14"/>
      <c r="J368" s="7"/>
      <c r="K368" s="9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13"/>
      <c r="AG368" s="7"/>
      <c r="AH368" s="7"/>
      <c r="AI368" s="7"/>
      <c r="AJ368" s="7"/>
      <c r="AK368" s="7"/>
      <c r="AL368" s="7"/>
      <c r="AM368" s="7"/>
      <c r="AN368" s="7"/>
    </row>
    <row r="369">
      <c r="A369" s="7"/>
      <c r="B369" s="7"/>
      <c r="C369" s="7"/>
      <c r="D369" s="7"/>
      <c r="E369" s="7"/>
      <c r="F369" s="7"/>
      <c r="G369" s="7"/>
      <c r="H369" s="7"/>
      <c r="I369" s="14"/>
      <c r="J369" s="7"/>
      <c r="K369" s="9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13"/>
      <c r="AG369" s="7"/>
      <c r="AH369" s="7"/>
      <c r="AI369" s="7"/>
      <c r="AJ369" s="7"/>
      <c r="AK369" s="7"/>
      <c r="AL369" s="7"/>
      <c r="AM369" s="7"/>
      <c r="AN369" s="7"/>
    </row>
    <row r="370">
      <c r="A370" s="7"/>
      <c r="B370" s="7"/>
      <c r="C370" s="7"/>
      <c r="D370" s="7"/>
      <c r="E370" s="7"/>
      <c r="F370" s="7"/>
      <c r="G370" s="7"/>
      <c r="H370" s="7"/>
      <c r="I370" s="14"/>
      <c r="J370" s="7"/>
      <c r="K370" s="9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13"/>
      <c r="AG370" s="7"/>
      <c r="AH370" s="7"/>
      <c r="AI370" s="7"/>
      <c r="AJ370" s="7"/>
      <c r="AK370" s="7"/>
      <c r="AL370" s="7"/>
      <c r="AM370" s="7"/>
      <c r="AN370" s="7"/>
    </row>
    <row r="371">
      <c r="A371" s="7"/>
      <c r="B371" s="7"/>
      <c r="C371" s="7"/>
      <c r="D371" s="7"/>
      <c r="E371" s="7"/>
      <c r="F371" s="7"/>
      <c r="G371" s="7"/>
      <c r="H371" s="7"/>
      <c r="I371" s="14"/>
      <c r="J371" s="7"/>
      <c r="K371" s="9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13"/>
      <c r="AG371" s="7"/>
      <c r="AH371" s="7"/>
      <c r="AI371" s="7"/>
      <c r="AJ371" s="7"/>
      <c r="AK371" s="7"/>
      <c r="AL371" s="7"/>
      <c r="AM371" s="7"/>
      <c r="AN371" s="7"/>
    </row>
    <row r="372">
      <c r="A372" s="7"/>
      <c r="B372" s="7"/>
      <c r="C372" s="7"/>
      <c r="D372" s="7"/>
      <c r="E372" s="7"/>
      <c r="F372" s="7"/>
      <c r="G372" s="7"/>
      <c r="H372" s="7"/>
      <c r="I372" s="14"/>
      <c r="J372" s="7"/>
      <c r="K372" s="9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13"/>
      <c r="AG372" s="7"/>
      <c r="AH372" s="7"/>
      <c r="AI372" s="7"/>
      <c r="AJ372" s="7"/>
      <c r="AK372" s="7"/>
      <c r="AL372" s="7"/>
      <c r="AM372" s="7"/>
      <c r="AN372" s="7"/>
    </row>
    <row r="373">
      <c r="A373" s="7"/>
      <c r="B373" s="7"/>
      <c r="C373" s="7"/>
      <c r="D373" s="7"/>
      <c r="E373" s="7"/>
      <c r="F373" s="7"/>
      <c r="G373" s="7"/>
      <c r="H373" s="7"/>
      <c r="I373" s="14"/>
      <c r="J373" s="7"/>
      <c r="K373" s="9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13"/>
      <c r="AG373" s="7"/>
      <c r="AH373" s="7"/>
      <c r="AI373" s="7"/>
      <c r="AJ373" s="7"/>
      <c r="AK373" s="7"/>
      <c r="AL373" s="7"/>
      <c r="AM373" s="7"/>
      <c r="AN373" s="7"/>
    </row>
    <row r="374">
      <c r="A374" s="7"/>
      <c r="B374" s="7"/>
      <c r="C374" s="7"/>
      <c r="D374" s="7"/>
      <c r="E374" s="7"/>
      <c r="F374" s="7"/>
      <c r="G374" s="7"/>
      <c r="H374" s="7"/>
      <c r="I374" s="14"/>
      <c r="J374" s="7"/>
      <c r="K374" s="9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13"/>
      <c r="AG374" s="7"/>
      <c r="AH374" s="7"/>
      <c r="AI374" s="7"/>
      <c r="AJ374" s="7"/>
      <c r="AK374" s="7"/>
      <c r="AL374" s="7"/>
      <c r="AM374" s="7"/>
      <c r="AN374" s="7"/>
    </row>
    <row r="375">
      <c r="A375" s="7"/>
      <c r="B375" s="7"/>
      <c r="C375" s="7"/>
      <c r="D375" s="7"/>
      <c r="E375" s="7"/>
      <c r="F375" s="7"/>
      <c r="G375" s="7"/>
      <c r="H375" s="7"/>
      <c r="I375" s="14"/>
      <c r="J375" s="7"/>
      <c r="K375" s="9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13"/>
      <c r="AG375" s="7"/>
      <c r="AH375" s="7"/>
      <c r="AI375" s="7"/>
      <c r="AJ375" s="7"/>
      <c r="AK375" s="7"/>
      <c r="AL375" s="7"/>
      <c r="AM375" s="7"/>
      <c r="AN375" s="7"/>
    </row>
    <row r="376">
      <c r="A376" s="7"/>
      <c r="B376" s="7"/>
      <c r="C376" s="7"/>
      <c r="D376" s="7"/>
      <c r="E376" s="7"/>
      <c r="F376" s="7"/>
      <c r="G376" s="7"/>
      <c r="H376" s="7"/>
      <c r="I376" s="14"/>
      <c r="J376" s="7"/>
      <c r="K376" s="9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13"/>
      <c r="AG376" s="7"/>
      <c r="AH376" s="7"/>
      <c r="AI376" s="7"/>
      <c r="AJ376" s="7"/>
      <c r="AK376" s="7"/>
      <c r="AL376" s="7"/>
      <c r="AM376" s="7"/>
      <c r="AN376" s="7"/>
    </row>
    <row r="377">
      <c r="A377" s="7"/>
      <c r="B377" s="7"/>
      <c r="C377" s="7"/>
      <c r="D377" s="7"/>
      <c r="E377" s="7"/>
      <c r="F377" s="7"/>
      <c r="G377" s="7"/>
      <c r="H377" s="7"/>
      <c r="I377" s="14"/>
      <c r="J377" s="7"/>
      <c r="K377" s="9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13"/>
      <c r="AG377" s="7"/>
      <c r="AH377" s="7"/>
      <c r="AI377" s="7"/>
      <c r="AJ377" s="7"/>
      <c r="AK377" s="7"/>
      <c r="AL377" s="7"/>
      <c r="AM377" s="7"/>
      <c r="AN377" s="7"/>
    </row>
    <row r="378">
      <c r="A378" s="7"/>
      <c r="B378" s="7"/>
      <c r="C378" s="7"/>
      <c r="D378" s="7"/>
      <c r="E378" s="7"/>
      <c r="F378" s="7"/>
      <c r="G378" s="7"/>
      <c r="H378" s="7"/>
      <c r="I378" s="14"/>
      <c r="J378" s="7"/>
      <c r="K378" s="9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13"/>
      <c r="AG378" s="7"/>
      <c r="AH378" s="7"/>
      <c r="AI378" s="7"/>
      <c r="AJ378" s="7"/>
      <c r="AK378" s="7"/>
      <c r="AL378" s="7"/>
      <c r="AM378" s="7"/>
      <c r="AN378" s="7"/>
    </row>
    <row r="379">
      <c r="A379" s="7"/>
      <c r="B379" s="7"/>
      <c r="C379" s="7"/>
      <c r="D379" s="7"/>
      <c r="E379" s="7"/>
      <c r="F379" s="7"/>
      <c r="G379" s="7"/>
      <c r="H379" s="7"/>
      <c r="I379" s="14"/>
      <c r="J379" s="7"/>
      <c r="K379" s="9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13"/>
      <c r="AG379" s="7"/>
      <c r="AH379" s="7"/>
      <c r="AI379" s="7"/>
      <c r="AJ379" s="7"/>
      <c r="AK379" s="7"/>
      <c r="AL379" s="7"/>
      <c r="AM379" s="7"/>
      <c r="AN379" s="7"/>
    </row>
    <row r="380">
      <c r="A380" s="7"/>
      <c r="B380" s="7"/>
      <c r="C380" s="7"/>
      <c r="D380" s="7"/>
      <c r="E380" s="7"/>
      <c r="F380" s="7"/>
      <c r="G380" s="7"/>
      <c r="H380" s="7"/>
      <c r="I380" s="14"/>
      <c r="J380" s="7"/>
      <c r="K380" s="9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13"/>
      <c r="AG380" s="7"/>
      <c r="AH380" s="7"/>
      <c r="AI380" s="7"/>
      <c r="AJ380" s="7"/>
      <c r="AK380" s="7"/>
      <c r="AL380" s="7"/>
      <c r="AM380" s="7"/>
      <c r="AN380" s="7"/>
    </row>
    <row r="381">
      <c r="A381" s="7"/>
      <c r="B381" s="7"/>
      <c r="C381" s="7"/>
      <c r="D381" s="7"/>
      <c r="E381" s="7"/>
      <c r="F381" s="7"/>
      <c r="G381" s="7"/>
      <c r="H381" s="7"/>
      <c r="I381" s="14"/>
      <c r="J381" s="7"/>
      <c r="K381" s="9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13"/>
      <c r="AG381" s="7"/>
      <c r="AH381" s="7"/>
      <c r="AI381" s="7"/>
      <c r="AJ381" s="7"/>
      <c r="AK381" s="7"/>
      <c r="AL381" s="7"/>
      <c r="AM381" s="7"/>
      <c r="AN381" s="7"/>
    </row>
    <row r="382">
      <c r="A382" s="7"/>
      <c r="B382" s="7"/>
      <c r="C382" s="7"/>
      <c r="D382" s="7"/>
      <c r="E382" s="7"/>
      <c r="F382" s="7"/>
      <c r="G382" s="7"/>
      <c r="H382" s="7"/>
      <c r="I382" s="14"/>
      <c r="J382" s="7"/>
      <c r="K382" s="9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13"/>
      <c r="AG382" s="7"/>
      <c r="AH382" s="7"/>
      <c r="AI382" s="7"/>
      <c r="AJ382" s="7"/>
      <c r="AK382" s="7"/>
      <c r="AL382" s="7"/>
      <c r="AM382" s="7"/>
      <c r="AN382" s="7"/>
    </row>
    <row r="383">
      <c r="A383" s="7"/>
      <c r="B383" s="7"/>
      <c r="C383" s="7"/>
      <c r="D383" s="7"/>
      <c r="E383" s="7"/>
      <c r="F383" s="7"/>
      <c r="G383" s="7"/>
      <c r="H383" s="7"/>
      <c r="I383" s="14"/>
      <c r="J383" s="7"/>
      <c r="K383" s="9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13"/>
      <c r="AG383" s="7"/>
      <c r="AH383" s="7"/>
      <c r="AI383" s="7"/>
      <c r="AJ383" s="7"/>
      <c r="AK383" s="7"/>
      <c r="AL383" s="7"/>
      <c r="AM383" s="7"/>
      <c r="AN383" s="7"/>
    </row>
    <row r="384">
      <c r="A384" s="7"/>
      <c r="B384" s="7"/>
      <c r="C384" s="7"/>
      <c r="D384" s="7"/>
      <c r="E384" s="7"/>
      <c r="F384" s="7"/>
      <c r="G384" s="7"/>
      <c r="H384" s="7"/>
      <c r="I384" s="14"/>
      <c r="J384" s="7"/>
      <c r="K384" s="9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13"/>
      <c r="AG384" s="7"/>
      <c r="AH384" s="7"/>
      <c r="AI384" s="7"/>
      <c r="AJ384" s="7"/>
      <c r="AK384" s="7"/>
      <c r="AL384" s="7"/>
      <c r="AM384" s="7"/>
      <c r="AN384" s="7"/>
    </row>
    <row r="385">
      <c r="A385" s="7"/>
      <c r="B385" s="7"/>
      <c r="C385" s="7"/>
      <c r="D385" s="7"/>
      <c r="E385" s="7"/>
      <c r="F385" s="7"/>
      <c r="G385" s="7"/>
      <c r="H385" s="7"/>
      <c r="I385" s="14"/>
      <c r="J385" s="7"/>
      <c r="K385" s="9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13"/>
      <c r="AG385" s="7"/>
      <c r="AH385" s="7"/>
      <c r="AI385" s="7"/>
      <c r="AJ385" s="7"/>
      <c r="AK385" s="7"/>
      <c r="AL385" s="7"/>
      <c r="AM385" s="7"/>
      <c r="AN385" s="7"/>
    </row>
    <row r="386">
      <c r="A386" s="7"/>
      <c r="B386" s="7"/>
      <c r="C386" s="7"/>
      <c r="D386" s="7"/>
      <c r="E386" s="7"/>
      <c r="F386" s="7"/>
      <c r="G386" s="7"/>
      <c r="H386" s="7"/>
      <c r="I386" s="14"/>
      <c r="J386" s="7"/>
      <c r="K386" s="9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13"/>
      <c r="AG386" s="7"/>
      <c r="AH386" s="7"/>
      <c r="AI386" s="7"/>
      <c r="AJ386" s="7"/>
      <c r="AK386" s="7"/>
      <c r="AL386" s="7"/>
      <c r="AM386" s="7"/>
      <c r="AN386" s="7"/>
    </row>
    <row r="387">
      <c r="A387" s="7"/>
      <c r="B387" s="7"/>
      <c r="C387" s="7"/>
      <c r="D387" s="7"/>
      <c r="E387" s="7"/>
      <c r="F387" s="7"/>
      <c r="G387" s="7"/>
      <c r="H387" s="7"/>
      <c r="I387" s="14"/>
      <c r="J387" s="7"/>
      <c r="K387" s="9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13"/>
      <c r="AG387" s="7"/>
      <c r="AH387" s="7"/>
      <c r="AI387" s="7"/>
      <c r="AJ387" s="7"/>
      <c r="AK387" s="7"/>
      <c r="AL387" s="7"/>
      <c r="AM387" s="7"/>
      <c r="AN387" s="7"/>
    </row>
    <row r="388">
      <c r="A388" s="7"/>
      <c r="B388" s="7"/>
      <c r="C388" s="7"/>
      <c r="D388" s="7"/>
      <c r="E388" s="7"/>
      <c r="F388" s="7"/>
      <c r="G388" s="7"/>
      <c r="H388" s="7"/>
      <c r="I388" s="14"/>
      <c r="J388" s="7"/>
      <c r="K388" s="9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13"/>
      <c r="AG388" s="7"/>
      <c r="AH388" s="7"/>
      <c r="AI388" s="7"/>
      <c r="AJ388" s="7"/>
      <c r="AK388" s="7"/>
      <c r="AL388" s="7"/>
      <c r="AM388" s="7"/>
      <c r="AN388" s="7"/>
    </row>
    <row r="389">
      <c r="A389" s="7"/>
      <c r="B389" s="7"/>
      <c r="C389" s="7"/>
      <c r="D389" s="7"/>
      <c r="E389" s="7"/>
      <c r="F389" s="7"/>
      <c r="G389" s="7"/>
      <c r="H389" s="7"/>
      <c r="I389" s="14"/>
      <c r="J389" s="7"/>
      <c r="K389" s="9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13"/>
      <c r="AG389" s="7"/>
      <c r="AH389" s="7"/>
      <c r="AI389" s="7"/>
      <c r="AJ389" s="7"/>
      <c r="AK389" s="7"/>
      <c r="AL389" s="7"/>
      <c r="AM389" s="7"/>
      <c r="AN389" s="7"/>
    </row>
    <row r="390">
      <c r="A390" s="7"/>
      <c r="B390" s="7"/>
      <c r="C390" s="7"/>
      <c r="D390" s="7"/>
      <c r="E390" s="7"/>
      <c r="F390" s="7"/>
      <c r="G390" s="7"/>
      <c r="H390" s="7"/>
      <c r="I390" s="14"/>
      <c r="J390" s="7"/>
      <c r="K390" s="9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13"/>
      <c r="AG390" s="7"/>
      <c r="AH390" s="7"/>
      <c r="AI390" s="7"/>
      <c r="AJ390" s="7"/>
      <c r="AK390" s="7"/>
      <c r="AL390" s="7"/>
      <c r="AM390" s="7"/>
      <c r="AN390" s="7"/>
    </row>
    <row r="391">
      <c r="A391" s="7"/>
      <c r="B391" s="7"/>
      <c r="C391" s="7"/>
      <c r="D391" s="7"/>
      <c r="E391" s="7"/>
      <c r="F391" s="7"/>
      <c r="G391" s="7"/>
      <c r="H391" s="7"/>
      <c r="I391" s="14"/>
      <c r="J391" s="7"/>
      <c r="K391" s="9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13"/>
      <c r="AG391" s="7"/>
      <c r="AH391" s="7"/>
      <c r="AI391" s="7"/>
      <c r="AJ391" s="7"/>
      <c r="AK391" s="7"/>
      <c r="AL391" s="7"/>
      <c r="AM391" s="7"/>
      <c r="AN391" s="7"/>
    </row>
    <row r="392">
      <c r="A392" s="7"/>
      <c r="B392" s="7"/>
      <c r="C392" s="7"/>
      <c r="D392" s="7"/>
      <c r="E392" s="7"/>
      <c r="F392" s="7"/>
      <c r="G392" s="7"/>
      <c r="H392" s="7"/>
      <c r="I392" s="14"/>
      <c r="J392" s="7"/>
      <c r="K392" s="9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13"/>
      <c r="AG392" s="7"/>
      <c r="AH392" s="7"/>
      <c r="AI392" s="7"/>
      <c r="AJ392" s="7"/>
      <c r="AK392" s="7"/>
      <c r="AL392" s="7"/>
      <c r="AM392" s="7"/>
      <c r="AN392" s="7"/>
    </row>
    <row r="393">
      <c r="A393" s="7"/>
      <c r="B393" s="7"/>
      <c r="C393" s="7"/>
      <c r="D393" s="7"/>
      <c r="E393" s="7"/>
      <c r="F393" s="7"/>
      <c r="G393" s="7"/>
      <c r="H393" s="7"/>
      <c r="I393" s="14"/>
      <c r="J393" s="7"/>
      <c r="K393" s="9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13"/>
      <c r="AG393" s="7"/>
      <c r="AH393" s="7"/>
      <c r="AI393" s="7"/>
      <c r="AJ393" s="7"/>
      <c r="AK393" s="7"/>
      <c r="AL393" s="7"/>
      <c r="AM393" s="7"/>
      <c r="AN393" s="7"/>
    </row>
    <row r="394">
      <c r="A394" s="7"/>
      <c r="B394" s="7"/>
      <c r="C394" s="7"/>
      <c r="D394" s="7"/>
      <c r="E394" s="7"/>
      <c r="F394" s="7"/>
      <c r="G394" s="7"/>
      <c r="H394" s="7"/>
      <c r="I394" s="14"/>
      <c r="J394" s="7"/>
      <c r="K394" s="9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13"/>
      <c r="AG394" s="7"/>
      <c r="AH394" s="7"/>
      <c r="AI394" s="7"/>
      <c r="AJ394" s="7"/>
      <c r="AK394" s="7"/>
      <c r="AL394" s="7"/>
      <c r="AM394" s="7"/>
      <c r="AN394" s="7"/>
    </row>
    <row r="395">
      <c r="A395" s="7"/>
      <c r="B395" s="7"/>
      <c r="C395" s="7"/>
      <c r="D395" s="7"/>
      <c r="E395" s="7"/>
      <c r="F395" s="7"/>
      <c r="G395" s="7"/>
      <c r="H395" s="7"/>
      <c r="I395" s="14"/>
      <c r="J395" s="7"/>
      <c r="K395" s="9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13"/>
      <c r="AG395" s="7"/>
      <c r="AH395" s="7"/>
      <c r="AI395" s="7"/>
      <c r="AJ395" s="7"/>
      <c r="AK395" s="7"/>
      <c r="AL395" s="7"/>
      <c r="AM395" s="7"/>
      <c r="AN395" s="7"/>
    </row>
    <row r="396">
      <c r="A396" s="7"/>
      <c r="B396" s="7"/>
      <c r="C396" s="7"/>
      <c r="D396" s="7"/>
      <c r="E396" s="7"/>
      <c r="F396" s="7"/>
      <c r="G396" s="7"/>
      <c r="H396" s="7"/>
      <c r="I396" s="14"/>
      <c r="J396" s="7"/>
      <c r="K396" s="9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13"/>
      <c r="AG396" s="7"/>
      <c r="AH396" s="7"/>
      <c r="AI396" s="7"/>
      <c r="AJ396" s="7"/>
      <c r="AK396" s="7"/>
      <c r="AL396" s="7"/>
      <c r="AM396" s="7"/>
      <c r="AN396" s="7"/>
    </row>
    <row r="397">
      <c r="A397" s="7"/>
      <c r="B397" s="7"/>
      <c r="C397" s="7"/>
      <c r="D397" s="7"/>
      <c r="E397" s="7"/>
      <c r="F397" s="7"/>
      <c r="G397" s="7"/>
      <c r="H397" s="7"/>
      <c r="I397" s="14"/>
      <c r="J397" s="7"/>
      <c r="K397" s="9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13"/>
      <c r="AG397" s="7"/>
      <c r="AH397" s="7"/>
      <c r="AI397" s="7"/>
      <c r="AJ397" s="7"/>
      <c r="AK397" s="7"/>
      <c r="AL397" s="7"/>
      <c r="AM397" s="7"/>
      <c r="AN397" s="7"/>
    </row>
    <row r="398">
      <c r="A398" s="7"/>
      <c r="B398" s="7"/>
      <c r="C398" s="7"/>
      <c r="D398" s="7"/>
      <c r="E398" s="7"/>
      <c r="F398" s="7"/>
      <c r="G398" s="7"/>
      <c r="H398" s="7"/>
      <c r="I398" s="14"/>
      <c r="J398" s="7"/>
      <c r="K398" s="9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13"/>
      <c r="AG398" s="7"/>
      <c r="AH398" s="7"/>
      <c r="AI398" s="7"/>
      <c r="AJ398" s="7"/>
      <c r="AK398" s="7"/>
      <c r="AL398" s="7"/>
      <c r="AM398" s="7"/>
      <c r="AN398" s="7"/>
    </row>
    <row r="399">
      <c r="A399" s="7"/>
      <c r="B399" s="7"/>
      <c r="C399" s="7"/>
      <c r="D399" s="7"/>
      <c r="E399" s="7"/>
      <c r="F399" s="7"/>
      <c r="G399" s="7"/>
      <c r="H399" s="7"/>
      <c r="I399" s="14"/>
      <c r="J399" s="7"/>
      <c r="K399" s="9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13"/>
      <c r="AG399" s="7"/>
      <c r="AH399" s="7"/>
      <c r="AI399" s="7"/>
      <c r="AJ399" s="7"/>
      <c r="AK399" s="7"/>
      <c r="AL399" s="7"/>
      <c r="AM399" s="7"/>
      <c r="AN399" s="7"/>
    </row>
    <row r="400">
      <c r="A400" s="7"/>
      <c r="B400" s="7"/>
      <c r="C400" s="7"/>
      <c r="D400" s="7"/>
      <c r="E400" s="7"/>
      <c r="F400" s="7"/>
      <c r="G400" s="7"/>
      <c r="H400" s="7"/>
      <c r="I400" s="14"/>
      <c r="J400" s="7"/>
      <c r="K400" s="9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13"/>
      <c r="AG400" s="7"/>
      <c r="AH400" s="7"/>
      <c r="AI400" s="7"/>
      <c r="AJ400" s="7"/>
      <c r="AK400" s="7"/>
      <c r="AL400" s="7"/>
      <c r="AM400" s="7"/>
      <c r="AN400" s="7"/>
    </row>
    <row r="401">
      <c r="A401" s="7"/>
      <c r="B401" s="7"/>
      <c r="C401" s="7"/>
      <c r="D401" s="7"/>
      <c r="E401" s="7"/>
      <c r="F401" s="7"/>
      <c r="G401" s="7"/>
      <c r="H401" s="7"/>
      <c r="I401" s="14"/>
      <c r="J401" s="7"/>
      <c r="K401" s="9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13"/>
      <c r="AG401" s="7"/>
      <c r="AH401" s="7"/>
      <c r="AI401" s="7"/>
      <c r="AJ401" s="7"/>
      <c r="AK401" s="7"/>
      <c r="AL401" s="7"/>
      <c r="AM401" s="7"/>
      <c r="AN401" s="7"/>
    </row>
    <row r="402">
      <c r="A402" s="7"/>
      <c r="B402" s="7"/>
      <c r="C402" s="7"/>
      <c r="D402" s="7"/>
      <c r="E402" s="7"/>
      <c r="F402" s="7"/>
      <c r="G402" s="7"/>
      <c r="H402" s="7"/>
      <c r="I402" s="14"/>
      <c r="J402" s="7"/>
      <c r="K402" s="9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13"/>
      <c r="AG402" s="7"/>
      <c r="AH402" s="7"/>
      <c r="AI402" s="7"/>
      <c r="AJ402" s="7"/>
      <c r="AK402" s="7"/>
      <c r="AL402" s="7"/>
      <c r="AM402" s="7"/>
      <c r="AN402" s="7"/>
    </row>
    <row r="403">
      <c r="A403" s="7"/>
      <c r="B403" s="7"/>
      <c r="C403" s="7"/>
      <c r="D403" s="7"/>
      <c r="E403" s="7"/>
      <c r="F403" s="7"/>
      <c r="G403" s="7"/>
      <c r="H403" s="7"/>
      <c r="I403" s="14"/>
      <c r="J403" s="7"/>
      <c r="K403" s="9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13"/>
      <c r="AG403" s="7"/>
      <c r="AH403" s="7"/>
      <c r="AI403" s="7"/>
      <c r="AJ403" s="7"/>
      <c r="AK403" s="7"/>
      <c r="AL403" s="7"/>
      <c r="AM403" s="7"/>
      <c r="AN403" s="7"/>
    </row>
    <row r="404">
      <c r="A404" s="7"/>
      <c r="B404" s="7"/>
      <c r="C404" s="7"/>
      <c r="D404" s="7"/>
      <c r="E404" s="7"/>
      <c r="F404" s="7"/>
      <c r="G404" s="7"/>
      <c r="H404" s="7"/>
      <c r="I404" s="14"/>
      <c r="J404" s="7"/>
      <c r="K404" s="9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13"/>
      <c r="AG404" s="7"/>
      <c r="AH404" s="7"/>
      <c r="AI404" s="7"/>
      <c r="AJ404" s="7"/>
      <c r="AK404" s="7"/>
      <c r="AL404" s="7"/>
      <c r="AM404" s="7"/>
      <c r="AN404" s="7"/>
    </row>
    <row r="405">
      <c r="A405" s="7"/>
      <c r="B405" s="7"/>
      <c r="C405" s="7"/>
      <c r="D405" s="7"/>
      <c r="E405" s="7"/>
      <c r="F405" s="7"/>
      <c r="G405" s="7"/>
      <c r="H405" s="7"/>
      <c r="I405" s="14"/>
      <c r="J405" s="7"/>
      <c r="K405" s="9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13"/>
      <c r="AG405" s="7"/>
      <c r="AH405" s="7"/>
      <c r="AI405" s="7"/>
      <c r="AJ405" s="7"/>
      <c r="AK405" s="7"/>
      <c r="AL405" s="7"/>
      <c r="AM405" s="7"/>
      <c r="AN405" s="7"/>
    </row>
    <row r="406">
      <c r="A406" s="7"/>
      <c r="B406" s="7"/>
      <c r="C406" s="7"/>
      <c r="D406" s="7"/>
      <c r="E406" s="7"/>
      <c r="F406" s="7"/>
      <c r="G406" s="7"/>
      <c r="H406" s="7"/>
      <c r="I406" s="14"/>
      <c r="J406" s="7"/>
      <c r="K406" s="9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13"/>
      <c r="AG406" s="7"/>
      <c r="AH406" s="7"/>
      <c r="AI406" s="7"/>
      <c r="AJ406" s="7"/>
      <c r="AK406" s="7"/>
      <c r="AL406" s="7"/>
      <c r="AM406" s="7"/>
      <c r="AN406" s="7"/>
    </row>
    <row r="407">
      <c r="A407" s="7"/>
      <c r="B407" s="7"/>
      <c r="C407" s="7"/>
      <c r="D407" s="7"/>
      <c r="E407" s="7"/>
      <c r="F407" s="7"/>
      <c r="G407" s="7"/>
      <c r="H407" s="7"/>
      <c r="I407" s="14"/>
      <c r="J407" s="7"/>
      <c r="K407" s="9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13"/>
      <c r="AG407" s="7"/>
      <c r="AH407" s="7"/>
      <c r="AI407" s="7"/>
      <c r="AJ407" s="7"/>
      <c r="AK407" s="7"/>
      <c r="AL407" s="7"/>
      <c r="AM407" s="7"/>
      <c r="AN407" s="7"/>
    </row>
    <row r="408">
      <c r="A408" s="7"/>
      <c r="B408" s="7"/>
      <c r="C408" s="7"/>
      <c r="D408" s="7"/>
      <c r="E408" s="7"/>
      <c r="F408" s="7"/>
      <c r="G408" s="7"/>
      <c r="H408" s="7"/>
      <c r="I408" s="14"/>
      <c r="J408" s="7"/>
      <c r="K408" s="9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13"/>
      <c r="AG408" s="7"/>
      <c r="AH408" s="7"/>
      <c r="AI408" s="7"/>
      <c r="AJ408" s="7"/>
      <c r="AK408" s="7"/>
      <c r="AL408" s="7"/>
      <c r="AM408" s="7"/>
      <c r="AN408" s="7"/>
    </row>
    <row r="409">
      <c r="A409" s="7"/>
      <c r="B409" s="7"/>
      <c r="C409" s="7"/>
      <c r="D409" s="7"/>
      <c r="E409" s="7"/>
      <c r="F409" s="7"/>
      <c r="G409" s="7"/>
      <c r="H409" s="7"/>
      <c r="I409" s="14"/>
      <c r="J409" s="7"/>
      <c r="K409" s="9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13"/>
      <c r="AG409" s="7"/>
      <c r="AH409" s="7"/>
      <c r="AI409" s="7"/>
      <c r="AJ409" s="7"/>
      <c r="AK409" s="7"/>
      <c r="AL409" s="7"/>
      <c r="AM409" s="7"/>
      <c r="AN409" s="7"/>
    </row>
    <row r="410">
      <c r="A410" s="7"/>
      <c r="B410" s="7"/>
      <c r="C410" s="7"/>
      <c r="D410" s="7"/>
      <c r="E410" s="7"/>
      <c r="F410" s="7"/>
      <c r="G410" s="7"/>
      <c r="H410" s="7"/>
      <c r="I410" s="14"/>
      <c r="J410" s="7"/>
      <c r="K410" s="9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13"/>
      <c r="AG410" s="7"/>
      <c r="AH410" s="7"/>
      <c r="AI410" s="7"/>
      <c r="AJ410" s="7"/>
      <c r="AK410" s="7"/>
      <c r="AL410" s="7"/>
      <c r="AM410" s="7"/>
      <c r="AN410" s="7"/>
    </row>
    <row r="411">
      <c r="A411" s="7"/>
      <c r="B411" s="7"/>
      <c r="C411" s="7"/>
      <c r="D411" s="7"/>
      <c r="E411" s="7"/>
      <c r="F411" s="7"/>
      <c r="G411" s="7"/>
      <c r="H411" s="7"/>
      <c r="I411" s="14"/>
      <c r="J411" s="7"/>
      <c r="K411" s="9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13"/>
      <c r="AG411" s="7"/>
      <c r="AH411" s="7"/>
      <c r="AI411" s="7"/>
      <c r="AJ411" s="7"/>
      <c r="AK411" s="7"/>
      <c r="AL411" s="7"/>
      <c r="AM411" s="7"/>
      <c r="AN411" s="7"/>
    </row>
    <row r="412">
      <c r="A412" s="7"/>
      <c r="B412" s="7"/>
      <c r="C412" s="7"/>
      <c r="D412" s="7"/>
      <c r="E412" s="7"/>
      <c r="F412" s="7"/>
      <c r="G412" s="7"/>
      <c r="H412" s="7"/>
      <c r="I412" s="14"/>
      <c r="J412" s="7"/>
      <c r="K412" s="9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13"/>
      <c r="AG412" s="7"/>
      <c r="AH412" s="7"/>
      <c r="AI412" s="7"/>
      <c r="AJ412" s="7"/>
      <c r="AK412" s="7"/>
      <c r="AL412" s="7"/>
      <c r="AM412" s="7"/>
      <c r="AN412" s="7"/>
    </row>
    <row r="413">
      <c r="A413" s="7"/>
      <c r="B413" s="7"/>
      <c r="C413" s="7"/>
      <c r="D413" s="7"/>
      <c r="E413" s="7"/>
      <c r="F413" s="7"/>
      <c r="G413" s="7"/>
      <c r="H413" s="7"/>
      <c r="I413" s="14"/>
      <c r="J413" s="7"/>
      <c r="K413" s="9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13"/>
      <c r="AG413" s="7"/>
      <c r="AH413" s="7"/>
      <c r="AI413" s="7"/>
      <c r="AJ413" s="7"/>
      <c r="AK413" s="7"/>
      <c r="AL413" s="7"/>
      <c r="AM413" s="7"/>
      <c r="AN413" s="7"/>
    </row>
    <row r="414">
      <c r="A414" s="7"/>
      <c r="B414" s="7"/>
      <c r="C414" s="7"/>
      <c r="D414" s="7"/>
      <c r="E414" s="7"/>
      <c r="F414" s="7"/>
      <c r="G414" s="7"/>
      <c r="H414" s="7"/>
      <c r="I414" s="14"/>
      <c r="J414" s="7"/>
      <c r="K414" s="9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13"/>
      <c r="AG414" s="7"/>
      <c r="AH414" s="7"/>
      <c r="AI414" s="7"/>
      <c r="AJ414" s="7"/>
      <c r="AK414" s="7"/>
      <c r="AL414" s="7"/>
      <c r="AM414" s="7"/>
      <c r="AN414" s="7"/>
    </row>
    <row r="415">
      <c r="A415" s="7"/>
      <c r="B415" s="7"/>
      <c r="C415" s="7"/>
      <c r="D415" s="7"/>
      <c r="E415" s="7"/>
      <c r="F415" s="7"/>
      <c r="G415" s="7"/>
      <c r="H415" s="7"/>
      <c r="I415" s="14"/>
      <c r="J415" s="7"/>
      <c r="K415" s="9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13"/>
      <c r="AG415" s="7"/>
      <c r="AH415" s="7"/>
      <c r="AI415" s="7"/>
      <c r="AJ415" s="7"/>
      <c r="AK415" s="7"/>
      <c r="AL415" s="7"/>
      <c r="AM415" s="7"/>
      <c r="AN415" s="7"/>
    </row>
    <row r="416">
      <c r="A416" s="7"/>
      <c r="B416" s="7"/>
      <c r="C416" s="7"/>
      <c r="D416" s="7"/>
      <c r="E416" s="7"/>
      <c r="F416" s="7"/>
      <c r="G416" s="7"/>
      <c r="H416" s="7"/>
      <c r="I416" s="14"/>
      <c r="J416" s="7"/>
      <c r="K416" s="9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13"/>
      <c r="AG416" s="7"/>
      <c r="AH416" s="7"/>
      <c r="AI416" s="7"/>
      <c r="AJ416" s="7"/>
      <c r="AK416" s="7"/>
      <c r="AL416" s="7"/>
      <c r="AM416" s="7"/>
      <c r="AN416" s="7"/>
    </row>
    <row r="417">
      <c r="A417" s="7"/>
      <c r="B417" s="7"/>
      <c r="C417" s="7"/>
      <c r="D417" s="7"/>
      <c r="E417" s="7"/>
      <c r="F417" s="7"/>
      <c r="G417" s="7"/>
      <c r="H417" s="7"/>
      <c r="I417" s="14"/>
      <c r="J417" s="7"/>
      <c r="K417" s="9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13"/>
      <c r="AG417" s="7"/>
      <c r="AH417" s="7"/>
      <c r="AI417" s="7"/>
      <c r="AJ417" s="7"/>
      <c r="AK417" s="7"/>
      <c r="AL417" s="7"/>
      <c r="AM417" s="7"/>
      <c r="AN417" s="7"/>
    </row>
    <row r="418">
      <c r="A418" s="7"/>
      <c r="B418" s="7"/>
      <c r="C418" s="7"/>
      <c r="D418" s="7"/>
      <c r="E418" s="7"/>
      <c r="F418" s="7"/>
      <c r="G418" s="7"/>
      <c r="H418" s="7"/>
      <c r="I418" s="14"/>
      <c r="J418" s="7"/>
      <c r="K418" s="9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13"/>
      <c r="AG418" s="7"/>
      <c r="AH418" s="7"/>
      <c r="AI418" s="7"/>
      <c r="AJ418" s="7"/>
      <c r="AK418" s="7"/>
      <c r="AL418" s="7"/>
      <c r="AM418" s="7"/>
      <c r="AN418" s="7"/>
    </row>
    <row r="419">
      <c r="A419" s="7"/>
      <c r="B419" s="7"/>
      <c r="C419" s="7"/>
      <c r="D419" s="7"/>
      <c r="E419" s="7"/>
      <c r="F419" s="7"/>
      <c r="G419" s="7"/>
      <c r="H419" s="7"/>
      <c r="I419" s="14"/>
      <c r="J419" s="7"/>
      <c r="K419" s="9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13"/>
      <c r="AG419" s="7"/>
      <c r="AH419" s="7"/>
      <c r="AI419" s="7"/>
      <c r="AJ419" s="7"/>
      <c r="AK419" s="7"/>
      <c r="AL419" s="7"/>
      <c r="AM419" s="7"/>
      <c r="AN419" s="7"/>
    </row>
    <row r="420">
      <c r="A420" s="7"/>
      <c r="B420" s="7"/>
      <c r="C420" s="7"/>
      <c r="D420" s="7"/>
      <c r="E420" s="7"/>
      <c r="F420" s="7"/>
      <c r="G420" s="7"/>
      <c r="H420" s="7"/>
      <c r="I420" s="14"/>
      <c r="J420" s="7"/>
      <c r="K420" s="9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13"/>
      <c r="AG420" s="7"/>
      <c r="AH420" s="7"/>
      <c r="AI420" s="7"/>
      <c r="AJ420" s="7"/>
      <c r="AK420" s="7"/>
      <c r="AL420" s="7"/>
      <c r="AM420" s="7"/>
      <c r="AN420" s="7"/>
    </row>
    <row r="421">
      <c r="A421" s="7"/>
      <c r="B421" s="7"/>
      <c r="C421" s="7"/>
      <c r="D421" s="7"/>
      <c r="E421" s="7"/>
      <c r="F421" s="7"/>
      <c r="G421" s="7"/>
      <c r="H421" s="7"/>
      <c r="I421" s="14"/>
      <c r="J421" s="7"/>
      <c r="K421" s="9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13"/>
      <c r="AG421" s="7"/>
      <c r="AH421" s="7"/>
      <c r="AI421" s="7"/>
      <c r="AJ421" s="7"/>
      <c r="AK421" s="7"/>
      <c r="AL421" s="7"/>
      <c r="AM421" s="7"/>
      <c r="AN421" s="7"/>
    </row>
    <row r="422">
      <c r="A422" s="7"/>
      <c r="B422" s="7"/>
      <c r="C422" s="7"/>
      <c r="D422" s="7"/>
      <c r="E422" s="7"/>
      <c r="F422" s="7"/>
      <c r="G422" s="7"/>
      <c r="H422" s="7"/>
      <c r="I422" s="14"/>
      <c r="J422" s="7"/>
      <c r="K422" s="9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13"/>
      <c r="AG422" s="7"/>
      <c r="AH422" s="7"/>
      <c r="AI422" s="7"/>
      <c r="AJ422" s="7"/>
      <c r="AK422" s="7"/>
      <c r="AL422" s="7"/>
      <c r="AM422" s="7"/>
      <c r="AN422" s="7"/>
    </row>
    <row r="423">
      <c r="A423" s="7"/>
      <c r="B423" s="7"/>
      <c r="C423" s="7"/>
      <c r="D423" s="7"/>
      <c r="E423" s="7"/>
      <c r="F423" s="7"/>
      <c r="G423" s="7"/>
      <c r="H423" s="7"/>
      <c r="I423" s="14"/>
      <c r="J423" s="7"/>
      <c r="K423" s="9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13"/>
      <c r="AG423" s="7"/>
      <c r="AH423" s="7"/>
      <c r="AI423" s="7"/>
      <c r="AJ423" s="7"/>
      <c r="AK423" s="7"/>
      <c r="AL423" s="7"/>
      <c r="AM423" s="7"/>
      <c r="AN423" s="7"/>
    </row>
    <row r="424">
      <c r="A424" s="7"/>
      <c r="B424" s="7"/>
      <c r="C424" s="7"/>
      <c r="D424" s="7"/>
      <c r="E424" s="7"/>
      <c r="F424" s="7"/>
      <c r="G424" s="7"/>
      <c r="H424" s="7"/>
      <c r="I424" s="14"/>
      <c r="J424" s="7"/>
      <c r="K424" s="9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13"/>
      <c r="AG424" s="7"/>
      <c r="AH424" s="7"/>
      <c r="AI424" s="7"/>
      <c r="AJ424" s="7"/>
      <c r="AK424" s="7"/>
      <c r="AL424" s="7"/>
      <c r="AM424" s="7"/>
      <c r="AN424" s="7"/>
    </row>
    <row r="425">
      <c r="A425" s="7"/>
      <c r="B425" s="7"/>
      <c r="C425" s="7"/>
      <c r="D425" s="7"/>
      <c r="E425" s="7"/>
      <c r="F425" s="7"/>
      <c r="G425" s="7"/>
      <c r="H425" s="7"/>
      <c r="I425" s="14"/>
      <c r="J425" s="7"/>
      <c r="K425" s="9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13"/>
      <c r="AG425" s="7"/>
      <c r="AH425" s="7"/>
      <c r="AI425" s="7"/>
      <c r="AJ425" s="7"/>
      <c r="AK425" s="7"/>
      <c r="AL425" s="7"/>
      <c r="AM425" s="7"/>
      <c r="AN425" s="7"/>
    </row>
    <row r="426">
      <c r="A426" s="7"/>
      <c r="B426" s="7"/>
      <c r="C426" s="7"/>
      <c r="D426" s="7"/>
      <c r="E426" s="7"/>
      <c r="F426" s="7"/>
      <c r="G426" s="7"/>
      <c r="H426" s="7"/>
      <c r="I426" s="14"/>
      <c r="J426" s="7"/>
      <c r="K426" s="9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13"/>
      <c r="AG426" s="7"/>
      <c r="AH426" s="7"/>
      <c r="AI426" s="7"/>
      <c r="AJ426" s="7"/>
      <c r="AK426" s="7"/>
      <c r="AL426" s="7"/>
      <c r="AM426" s="7"/>
      <c r="AN426" s="7"/>
    </row>
    <row r="427">
      <c r="A427" s="7"/>
      <c r="B427" s="7"/>
      <c r="C427" s="7"/>
      <c r="D427" s="7"/>
      <c r="E427" s="7"/>
      <c r="F427" s="7"/>
      <c r="G427" s="7"/>
      <c r="H427" s="7"/>
      <c r="I427" s="14"/>
      <c r="J427" s="7"/>
      <c r="K427" s="9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13"/>
      <c r="AG427" s="7"/>
      <c r="AH427" s="7"/>
      <c r="AI427" s="7"/>
      <c r="AJ427" s="7"/>
      <c r="AK427" s="7"/>
      <c r="AL427" s="7"/>
      <c r="AM427" s="7"/>
      <c r="AN427" s="7"/>
    </row>
    <row r="428">
      <c r="A428" s="7"/>
      <c r="B428" s="7"/>
      <c r="C428" s="7"/>
      <c r="D428" s="7"/>
      <c r="E428" s="7"/>
      <c r="F428" s="7"/>
      <c r="G428" s="7"/>
      <c r="H428" s="7"/>
      <c r="I428" s="14"/>
      <c r="J428" s="7"/>
      <c r="K428" s="9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13"/>
      <c r="AG428" s="7"/>
      <c r="AH428" s="7"/>
      <c r="AI428" s="7"/>
      <c r="AJ428" s="7"/>
      <c r="AK428" s="7"/>
      <c r="AL428" s="7"/>
      <c r="AM428" s="7"/>
      <c r="AN428" s="7"/>
    </row>
    <row r="429">
      <c r="A429" s="7"/>
      <c r="B429" s="7"/>
      <c r="C429" s="7"/>
      <c r="D429" s="7"/>
      <c r="E429" s="7"/>
      <c r="F429" s="7"/>
      <c r="G429" s="7"/>
      <c r="H429" s="7"/>
      <c r="I429" s="14"/>
      <c r="J429" s="7"/>
      <c r="K429" s="9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13"/>
      <c r="AG429" s="7"/>
      <c r="AH429" s="7"/>
      <c r="AI429" s="7"/>
      <c r="AJ429" s="7"/>
      <c r="AK429" s="7"/>
      <c r="AL429" s="7"/>
      <c r="AM429" s="7"/>
      <c r="AN429" s="7"/>
    </row>
    <row r="430">
      <c r="A430" s="7"/>
      <c r="B430" s="7"/>
      <c r="C430" s="7"/>
      <c r="D430" s="7"/>
      <c r="E430" s="7"/>
      <c r="F430" s="7"/>
      <c r="G430" s="7"/>
      <c r="H430" s="7"/>
      <c r="I430" s="14"/>
      <c r="J430" s="7"/>
      <c r="K430" s="9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13"/>
      <c r="AG430" s="7"/>
      <c r="AH430" s="7"/>
      <c r="AI430" s="7"/>
      <c r="AJ430" s="7"/>
      <c r="AK430" s="7"/>
      <c r="AL430" s="7"/>
      <c r="AM430" s="7"/>
      <c r="AN430" s="7"/>
    </row>
    <row r="431">
      <c r="A431" s="7"/>
      <c r="B431" s="7"/>
      <c r="C431" s="7"/>
      <c r="D431" s="7"/>
      <c r="E431" s="7"/>
      <c r="F431" s="7"/>
      <c r="G431" s="7"/>
      <c r="H431" s="7"/>
      <c r="I431" s="14"/>
      <c r="J431" s="7"/>
      <c r="K431" s="9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13"/>
      <c r="AG431" s="7"/>
      <c r="AH431" s="7"/>
      <c r="AI431" s="7"/>
      <c r="AJ431" s="7"/>
      <c r="AK431" s="7"/>
      <c r="AL431" s="7"/>
      <c r="AM431" s="7"/>
      <c r="AN431" s="7"/>
    </row>
    <row r="432">
      <c r="A432" s="7"/>
      <c r="B432" s="7"/>
      <c r="C432" s="7"/>
      <c r="D432" s="7"/>
      <c r="E432" s="7"/>
      <c r="F432" s="7"/>
      <c r="G432" s="7"/>
      <c r="H432" s="7"/>
      <c r="I432" s="14"/>
      <c r="J432" s="7"/>
      <c r="K432" s="9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13"/>
      <c r="AG432" s="7"/>
      <c r="AH432" s="7"/>
      <c r="AI432" s="7"/>
      <c r="AJ432" s="7"/>
      <c r="AK432" s="7"/>
      <c r="AL432" s="7"/>
      <c r="AM432" s="7"/>
      <c r="AN432" s="7"/>
    </row>
    <row r="433">
      <c r="A433" s="7"/>
      <c r="B433" s="7"/>
      <c r="C433" s="7"/>
      <c r="D433" s="7"/>
      <c r="E433" s="7"/>
      <c r="F433" s="7"/>
      <c r="G433" s="7"/>
      <c r="H433" s="7"/>
      <c r="I433" s="14"/>
      <c r="J433" s="7"/>
      <c r="K433" s="9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13"/>
      <c r="AG433" s="7"/>
      <c r="AH433" s="7"/>
      <c r="AI433" s="7"/>
      <c r="AJ433" s="7"/>
      <c r="AK433" s="7"/>
      <c r="AL433" s="7"/>
      <c r="AM433" s="7"/>
      <c r="AN433" s="7"/>
    </row>
    <row r="434">
      <c r="A434" s="7"/>
      <c r="B434" s="7"/>
      <c r="C434" s="7"/>
      <c r="D434" s="7"/>
      <c r="E434" s="7"/>
      <c r="F434" s="7"/>
      <c r="G434" s="7"/>
      <c r="H434" s="7"/>
      <c r="I434" s="14"/>
      <c r="J434" s="7"/>
      <c r="K434" s="9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13"/>
      <c r="AG434" s="7"/>
      <c r="AH434" s="7"/>
      <c r="AI434" s="7"/>
      <c r="AJ434" s="7"/>
      <c r="AK434" s="7"/>
      <c r="AL434" s="7"/>
      <c r="AM434" s="7"/>
      <c r="AN434" s="7"/>
    </row>
    <row r="435">
      <c r="A435" s="7"/>
      <c r="B435" s="7"/>
      <c r="C435" s="7"/>
      <c r="D435" s="7"/>
      <c r="E435" s="7"/>
      <c r="F435" s="7"/>
      <c r="G435" s="7"/>
      <c r="H435" s="7"/>
      <c r="I435" s="14"/>
      <c r="J435" s="7"/>
      <c r="K435" s="9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13"/>
      <c r="AG435" s="7"/>
      <c r="AH435" s="7"/>
      <c r="AI435" s="7"/>
      <c r="AJ435" s="7"/>
      <c r="AK435" s="7"/>
      <c r="AL435" s="7"/>
      <c r="AM435" s="7"/>
      <c r="AN435" s="7"/>
    </row>
    <row r="436">
      <c r="A436" s="7"/>
      <c r="B436" s="7"/>
      <c r="C436" s="7"/>
      <c r="D436" s="7"/>
      <c r="E436" s="7"/>
      <c r="F436" s="7"/>
      <c r="G436" s="7"/>
      <c r="H436" s="7"/>
      <c r="I436" s="14"/>
      <c r="J436" s="7"/>
      <c r="K436" s="9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13"/>
      <c r="AG436" s="7"/>
      <c r="AH436" s="7"/>
      <c r="AI436" s="7"/>
      <c r="AJ436" s="7"/>
      <c r="AK436" s="7"/>
      <c r="AL436" s="7"/>
      <c r="AM436" s="7"/>
      <c r="AN436" s="7"/>
    </row>
    <row r="437">
      <c r="A437" s="7"/>
      <c r="B437" s="7"/>
      <c r="C437" s="7"/>
      <c r="D437" s="7"/>
      <c r="E437" s="7"/>
      <c r="F437" s="7"/>
      <c r="G437" s="7"/>
      <c r="H437" s="7"/>
      <c r="I437" s="14"/>
      <c r="J437" s="7"/>
      <c r="K437" s="9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13"/>
      <c r="AG437" s="7"/>
      <c r="AH437" s="7"/>
      <c r="AI437" s="7"/>
      <c r="AJ437" s="7"/>
      <c r="AK437" s="7"/>
      <c r="AL437" s="7"/>
      <c r="AM437" s="7"/>
      <c r="AN437" s="7"/>
    </row>
    <row r="438">
      <c r="A438" s="7"/>
      <c r="B438" s="7"/>
      <c r="C438" s="7"/>
      <c r="D438" s="7"/>
      <c r="E438" s="7"/>
      <c r="F438" s="7"/>
      <c r="G438" s="7"/>
      <c r="H438" s="7"/>
      <c r="I438" s="14"/>
      <c r="J438" s="7"/>
      <c r="K438" s="9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13"/>
      <c r="AG438" s="7"/>
      <c r="AH438" s="7"/>
      <c r="AI438" s="7"/>
      <c r="AJ438" s="7"/>
      <c r="AK438" s="7"/>
      <c r="AL438" s="7"/>
      <c r="AM438" s="7"/>
      <c r="AN438" s="7"/>
    </row>
    <row r="439">
      <c r="A439" s="7"/>
      <c r="B439" s="7"/>
      <c r="C439" s="7"/>
      <c r="D439" s="7"/>
      <c r="E439" s="7"/>
      <c r="F439" s="7"/>
      <c r="G439" s="7"/>
      <c r="H439" s="7"/>
      <c r="I439" s="14"/>
      <c r="J439" s="7"/>
      <c r="K439" s="9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13"/>
      <c r="AG439" s="7"/>
      <c r="AH439" s="7"/>
      <c r="AI439" s="7"/>
      <c r="AJ439" s="7"/>
      <c r="AK439" s="7"/>
      <c r="AL439" s="7"/>
      <c r="AM439" s="7"/>
      <c r="AN439" s="7"/>
    </row>
    <row r="440">
      <c r="A440" s="7"/>
      <c r="B440" s="7"/>
      <c r="C440" s="7"/>
      <c r="D440" s="7"/>
      <c r="E440" s="7"/>
      <c r="F440" s="7"/>
      <c r="G440" s="7"/>
      <c r="H440" s="7"/>
      <c r="I440" s="14"/>
      <c r="J440" s="7"/>
      <c r="K440" s="9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13"/>
      <c r="AG440" s="7"/>
      <c r="AH440" s="7"/>
      <c r="AI440" s="7"/>
      <c r="AJ440" s="7"/>
      <c r="AK440" s="7"/>
      <c r="AL440" s="7"/>
      <c r="AM440" s="7"/>
      <c r="AN440" s="7"/>
    </row>
    <row r="441">
      <c r="A441" s="7"/>
      <c r="B441" s="7"/>
      <c r="C441" s="7"/>
      <c r="D441" s="7"/>
      <c r="E441" s="7"/>
      <c r="F441" s="7"/>
      <c r="G441" s="7"/>
      <c r="H441" s="7"/>
      <c r="I441" s="14"/>
      <c r="J441" s="7"/>
      <c r="K441" s="9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13"/>
      <c r="AG441" s="7"/>
      <c r="AH441" s="7"/>
      <c r="AI441" s="7"/>
      <c r="AJ441" s="7"/>
      <c r="AK441" s="7"/>
      <c r="AL441" s="7"/>
      <c r="AM441" s="7"/>
      <c r="AN441" s="7"/>
    </row>
    <row r="442">
      <c r="A442" s="7"/>
      <c r="B442" s="7"/>
      <c r="C442" s="7"/>
      <c r="D442" s="7"/>
      <c r="E442" s="7"/>
      <c r="F442" s="7"/>
      <c r="G442" s="7"/>
      <c r="H442" s="7"/>
      <c r="I442" s="14"/>
      <c r="J442" s="7"/>
      <c r="K442" s="9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13"/>
      <c r="AG442" s="7"/>
      <c r="AH442" s="7"/>
      <c r="AI442" s="7"/>
      <c r="AJ442" s="7"/>
      <c r="AK442" s="7"/>
      <c r="AL442" s="7"/>
      <c r="AM442" s="7"/>
      <c r="AN442" s="7"/>
    </row>
    <row r="443">
      <c r="A443" s="7"/>
      <c r="B443" s="7"/>
      <c r="C443" s="7"/>
      <c r="D443" s="7"/>
      <c r="E443" s="7"/>
      <c r="F443" s="7"/>
      <c r="G443" s="7"/>
      <c r="H443" s="7"/>
      <c r="I443" s="14"/>
      <c r="J443" s="7"/>
      <c r="K443" s="9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13"/>
      <c r="AG443" s="7"/>
      <c r="AH443" s="7"/>
      <c r="AI443" s="7"/>
      <c r="AJ443" s="7"/>
      <c r="AK443" s="7"/>
      <c r="AL443" s="7"/>
      <c r="AM443" s="7"/>
      <c r="AN443" s="7"/>
    </row>
    <row r="444">
      <c r="A444" s="7"/>
      <c r="B444" s="7"/>
      <c r="C444" s="7"/>
      <c r="D444" s="7"/>
      <c r="E444" s="7"/>
      <c r="F444" s="7"/>
      <c r="G444" s="7"/>
      <c r="H444" s="7"/>
      <c r="I444" s="14"/>
      <c r="J444" s="7"/>
      <c r="K444" s="9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13"/>
      <c r="AG444" s="7"/>
      <c r="AH444" s="7"/>
      <c r="AI444" s="7"/>
      <c r="AJ444" s="7"/>
      <c r="AK444" s="7"/>
      <c r="AL444" s="7"/>
      <c r="AM444" s="7"/>
      <c r="AN444" s="7"/>
    </row>
    <row r="445">
      <c r="A445" s="7"/>
      <c r="B445" s="7"/>
      <c r="C445" s="7"/>
      <c r="D445" s="7"/>
      <c r="E445" s="7"/>
      <c r="F445" s="7"/>
      <c r="G445" s="7"/>
      <c r="H445" s="7"/>
      <c r="I445" s="14"/>
      <c r="J445" s="7"/>
      <c r="K445" s="9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13"/>
      <c r="AG445" s="7"/>
      <c r="AH445" s="7"/>
      <c r="AI445" s="7"/>
      <c r="AJ445" s="7"/>
      <c r="AK445" s="7"/>
      <c r="AL445" s="7"/>
      <c r="AM445" s="7"/>
      <c r="AN445" s="7"/>
    </row>
    <row r="446">
      <c r="A446" s="7"/>
      <c r="B446" s="7"/>
      <c r="C446" s="7"/>
      <c r="D446" s="7"/>
      <c r="E446" s="7"/>
      <c r="F446" s="7"/>
      <c r="G446" s="7"/>
      <c r="H446" s="7"/>
      <c r="I446" s="14"/>
      <c r="J446" s="7"/>
      <c r="K446" s="9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13"/>
      <c r="AG446" s="7"/>
      <c r="AH446" s="7"/>
      <c r="AI446" s="7"/>
      <c r="AJ446" s="7"/>
      <c r="AK446" s="7"/>
      <c r="AL446" s="7"/>
      <c r="AM446" s="7"/>
      <c r="AN446" s="7"/>
    </row>
    <row r="447">
      <c r="A447" s="7"/>
      <c r="B447" s="7"/>
      <c r="C447" s="7"/>
      <c r="D447" s="7"/>
      <c r="E447" s="7"/>
      <c r="F447" s="7"/>
      <c r="G447" s="7"/>
      <c r="H447" s="7"/>
      <c r="I447" s="14"/>
      <c r="J447" s="7"/>
      <c r="K447" s="9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13"/>
      <c r="AG447" s="7"/>
      <c r="AH447" s="7"/>
      <c r="AI447" s="7"/>
      <c r="AJ447" s="7"/>
      <c r="AK447" s="7"/>
      <c r="AL447" s="7"/>
      <c r="AM447" s="7"/>
      <c r="AN447" s="7"/>
    </row>
    <row r="448">
      <c r="A448" s="7"/>
      <c r="B448" s="7"/>
      <c r="C448" s="7"/>
      <c r="D448" s="7"/>
      <c r="E448" s="7"/>
      <c r="F448" s="7"/>
      <c r="G448" s="7"/>
      <c r="H448" s="7"/>
      <c r="I448" s="14"/>
      <c r="J448" s="7"/>
      <c r="K448" s="9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13"/>
      <c r="AG448" s="7"/>
      <c r="AH448" s="7"/>
      <c r="AI448" s="7"/>
      <c r="AJ448" s="7"/>
      <c r="AK448" s="7"/>
      <c r="AL448" s="7"/>
      <c r="AM448" s="7"/>
      <c r="AN448" s="7"/>
    </row>
    <row r="449">
      <c r="A449" s="7"/>
      <c r="B449" s="7"/>
      <c r="C449" s="7"/>
      <c r="D449" s="7"/>
      <c r="E449" s="7"/>
      <c r="F449" s="7"/>
      <c r="G449" s="7"/>
      <c r="H449" s="7"/>
      <c r="I449" s="14"/>
      <c r="J449" s="7"/>
      <c r="K449" s="9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13"/>
      <c r="AG449" s="7"/>
      <c r="AH449" s="7"/>
      <c r="AI449" s="7"/>
      <c r="AJ449" s="7"/>
      <c r="AK449" s="7"/>
      <c r="AL449" s="7"/>
      <c r="AM449" s="7"/>
      <c r="AN449" s="7"/>
    </row>
    <row r="450">
      <c r="A450" s="7"/>
      <c r="B450" s="7"/>
      <c r="C450" s="7"/>
      <c r="D450" s="7"/>
      <c r="E450" s="7"/>
      <c r="F450" s="7"/>
      <c r="G450" s="7"/>
      <c r="H450" s="7"/>
      <c r="I450" s="14"/>
      <c r="J450" s="7"/>
      <c r="K450" s="9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13"/>
      <c r="AG450" s="7"/>
      <c r="AH450" s="7"/>
      <c r="AI450" s="7"/>
      <c r="AJ450" s="7"/>
      <c r="AK450" s="7"/>
      <c r="AL450" s="7"/>
      <c r="AM450" s="7"/>
      <c r="AN450" s="7"/>
    </row>
    <row r="451">
      <c r="A451" s="7"/>
      <c r="B451" s="7"/>
      <c r="C451" s="7"/>
      <c r="D451" s="7"/>
      <c r="E451" s="7"/>
      <c r="F451" s="7"/>
      <c r="G451" s="7"/>
      <c r="H451" s="7"/>
      <c r="I451" s="14"/>
      <c r="J451" s="7"/>
      <c r="K451" s="9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13"/>
      <c r="AG451" s="7"/>
      <c r="AH451" s="7"/>
      <c r="AI451" s="7"/>
      <c r="AJ451" s="7"/>
      <c r="AK451" s="7"/>
      <c r="AL451" s="7"/>
      <c r="AM451" s="7"/>
      <c r="AN451" s="7"/>
    </row>
    <row r="452">
      <c r="A452" s="7"/>
      <c r="B452" s="7"/>
      <c r="C452" s="7"/>
      <c r="D452" s="7"/>
      <c r="E452" s="7"/>
      <c r="F452" s="7"/>
      <c r="G452" s="7"/>
      <c r="H452" s="7"/>
      <c r="I452" s="14"/>
      <c r="J452" s="7"/>
      <c r="K452" s="9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13"/>
      <c r="AG452" s="7"/>
      <c r="AH452" s="7"/>
      <c r="AI452" s="7"/>
      <c r="AJ452" s="7"/>
      <c r="AK452" s="7"/>
      <c r="AL452" s="7"/>
      <c r="AM452" s="7"/>
      <c r="AN452" s="7"/>
    </row>
    <row r="453">
      <c r="A453" s="7"/>
      <c r="B453" s="7"/>
      <c r="C453" s="7"/>
      <c r="D453" s="7"/>
      <c r="E453" s="7"/>
      <c r="F453" s="7"/>
      <c r="G453" s="7"/>
      <c r="H453" s="7"/>
      <c r="I453" s="14"/>
      <c r="J453" s="7"/>
      <c r="K453" s="9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13"/>
      <c r="AG453" s="7"/>
      <c r="AH453" s="7"/>
      <c r="AI453" s="7"/>
      <c r="AJ453" s="7"/>
      <c r="AK453" s="7"/>
      <c r="AL453" s="7"/>
      <c r="AM453" s="7"/>
      <c r="AN453" s="7"/>
    </row>
    <row r="454">
      <c r="A454" s="7"/>
      <c r="B454" s="7"/>
      <c r="C454" s="7"/>
      <c r="D454" s="7"/>
      <c r="E454" s="7"/>
      <c r="F454" s="7"/>
      <c r="G454" s="7"/>
      <c r="H454" s="7"/>
      <c r="I454" s="14"/>
      <c r="J454" s="7"/>
      <c r="K454" s="9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13"/>
      <c r="AG454" s="7"/>
      <c r="AH454" s="7"/>
      <c r="AI454" s="7"/>
      <c r="AJ454" s="7"/>
      <c r="AK454" s="7"/>
      <c r="AL454" s="7"/>
      <c r="AM454" s="7"/>
      <c r="AN454" s="7"/>
    </row>
    <row r="455">
      <c r="A455" s="7"/>
      <c r="B455" s="7"/>
      <c r="C455" s="7"/>
      <c r="D455" s="7"/>
      <c r="E455" s="7"/>
      <c r="F455" s="7"/>
      <c r="G455" s="7"/>
      <c r="H455" s="7"/>
      <c r="I455" s="14"/>
      <c r="J455" s="7"/>
      <c r="K455" s="9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13"/>
      <c r="AG455" s="7"/>
      <c r="AH455" s="7"/>
      <c r="AI455" s="7"/>
      <c r="AJ455" s="7"/>
      <c r="AK455" s="7"/>
      <c r="AL455" s="7"/>
      <c r="AM455" s="7"/>
      <c r="AN455" s="7"/>
    </row>
    <row r="456">
      <c r="A456" s="7"/>
      <c r="B456" s="7"/>
      <c r="C456" s="7"/>
      <c r="D456" s="7"/>
      <c r="E456" s="7"/>
      <c r="F456" s="7"/>
      <c r="G456" s="7"/>
      <c r="H456" s="7"/>
      <c r="I456" s="14"/>
      <c r="J456" s="7"/>
      <c r="K456" s="9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13"/>
      <c r="AG456" s="7"/>
      <c r="AH456" s="7"/>
      <c r="AI456" s="7"/>
      <c r="AJ456" s="7"/>
      <c r="AK456" s="7"/>
      <c r="AL456" s="7"/>
      <c r="AM456" s="7"/>
      <c r="AN456" s="7"/>
    </row>
    <row r="457">
      <c r="A457" s="7"/>
      <c r="B457" s="7"/>
      <c r="C457" s="7"/>
      <c r="D457" s="7"/>
      <c r="E457" s="7"/>
      <c r="F457" s="7"/>
      <c r="G457" s="7"/>
      <c r="H457" s="7"/>
      <c r="I457" s="14"/>
      <c r="J457" s="7"/>
      <c r="K457" s="9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13"/>
      <c r="AG457" s="7"/>
      <c r="AH457" s="7"/>
      <c r="AI457" s="7"/>
      <c r="AJ457" s="7"/>
      <c r="AK457" s="7"/>
      <c r="AL457" s="7"/>
      <c r="AM457" s="7"/>
      <c r="AN457" s="7"/>
    </row>
    <row r="458">
      <c r="A458" s="7"/>
      <c r="B458" s="7"/>
      <c r="C458" s="7"/>
      <c r="D458" s="7"/>
      <c r="E458" s="7"/>
      <c r="F458" s="7"/>
      <c r="G458" s="7"/>
      <c r="H458" s="7"/>
      <c r="I458" s="14"/>
      <c r="J458" s="7"/>
      <c r="K458" s="9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13"/>
      <c r="AG458" s="7"/>
      <c r="AH458" s="7"/>
      <c r="AI458" s="7"/>
      <c r="AJ458" s="7"/>
      <c r="AK458" s="7"/>
      <c r="AL458" s="7"/>
      <c r="AM458" s="7"/>
      <c r="AN458" s="7"/>
    </row>
    <row r="459">
      <c r="A459" s="7"/>
      <c r="B459" s="7"/>
      <c r="C459" s="7"/>
      <c r="D459" s="7"/>
      <c r="E459" s="7"/>
      <c r="F459" s="7"/>
      <c r="G459" s="7"/>
      <c r="H459" s="7"/>
      <c r="I459" s="14"/>
      <c r="J459" s="7"/>
      <c r="K459" s="9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13"/>
      <c r="AG459" s="7"/>
      <c r="AH459" s="7"/>
      <c r="AI459" s="7"/>
      <c r="AJ459" s="7"/>
      <c r="AK459" s="7"/>
      <c r="AL459" s="7"/>
      <c r="AM459" s="7"/>
      <c r="AN459" s="7"/>
    </row>
    <row r="460">
      <c r="A460" s="7"/>
      <c r="B460" s="7"/>
      <c r="C460" s="7"/>
      <c r="D460" s="7"/>
      <c r="E460" s="7"/>
      <c r="F460" s="7"/>
      <c r="G460" s="7"/>
      <c r="H460" s="7"/>
      <c r="I460" s="14"/>
      <c r="J460" s="7"/>
      <c r="K460" s="9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13"/>
      <c r="AG460" s="7"/>
      <c r="AH460" s="7"/>
      <c r="AI460" s="7"/>
      <c r="AJ460" s="7"/>
      <c r="AK460" s="7"/>
      <c r="AL460" s="7"/>
      <c r="AM460" s="7"/>
      <c r="AN460" s="7"/>
    </row>
    <row r="461">
      <c r="A461" s="7"/>
      <c r="B461" s="7"/>
      <c r="C461" s="7"/>
      <c r="D461" s="7"/>
      <c r="E461" s="7"/>
      <c r="F461" s="7"/>
      <c r="G461" s="7"/>
      <c r="H461" s="7"/>
      <c r="I461" s="14"/>
      <c r="J461" s="7"/>
      <c r="K461" s="9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13"/>
      <c r="AG461" s="7"/>
      <c r="AH461" s="7"/>
      <c r="AI461" s="7"/>
      <c r="AJ461" s="7"/>
      <c r="AK461" s="7"/>
      <c r="AL461" s="7"/>
      <c r="AM461" s="7"/>
      <c r="AN461" s="7"/>
    </row>
    <row r="462">
      <c r="A462" s="7"/>
      <c r="B462" s="7"/>
      <c r="C462" s="7"/>
      <c r="D462" s="7"/>
      <c r="E462" s="7"/>
      <c r="F462" s="7"/>
      <c r="G462" s="7"/>
      <c r="H462" s="7"/>
      <c r="I462" s="14"/>
      <c r="J462" s="7"/>
      <c r="K462" s="9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13"/>
      <c r="AG462" s="7"/>
      <c r="AH462" s="7"/>
      <c r="AI462" s="7"/>
      <c r="AJ462" s="7"/>
      <c r="AK462" s="7"/>
      <c r="AL462" s="7"/>
      <c r="AM462" s="7"/>
      <c r="AN462" s="7"/>
    </row>
    <row r="463">
      <c r="A463" s="7"/>
      <c r="B463" s="7"/>
      <c r="C463" s="7"/>
      <c r="D463" s="7"/>
      <c r="E463" s="7"/>
      <c r="F463" s="7"/>
      <c r="G463" s="7"/>
      <c r="H463" s="7"/>
      <c r="I463" s="14"/>
      <c r="J463" s="7"/>
      <c r="K463" s="9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13"/>
      <c r="AG463" s="7"/>
      <c r="AH463" s="7"/>
      <c r="AI463" s="7"/>
      <c r="AJ463" s="7"/>
      <c r="AK463" s="7"/>
      <c r="AL463" s="7"/>
      <c r="AM463" s="7"/>
      <c r="AN463" s="7"/>
    </row>
    <row r="464">
      <c r="A464" s="7"/>
      <c r="B464" s="7"/>
      <c r="C464" s="7"/>
      <c r="D464" s="7"/>
      <c r="E464" s="7"/>
      <c r="F464" s="7"/>
      <c r="G464" s="7"/>
      <c r="H464" s="7"/>
      <c r="I464" s="14"/>
      <c r="J464" s="7"/>
      <c r="K464" s="9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13"/>
      <c r="AG464" s="7"/>
      <c r="AH464" s="7"/>
      <c r="AI464" s="7"/>
      <c r="AJ464" s="7"/>
      <c r="AK464" s="7"/>
      <c r="AL464" s="7"/>
      <c r="AM464" s="7"/>
      <c r="AN464" s="7"/>
    </row>
    <row r="465">
      <c r="A465" s="7"/>
      <c r="B465" s="7"/>
      <c r="C465" s="7"/>
      <c r="D465" s="7"/>
      <c r="E465" s="7"/>
      <c r="F465" s="7"/>
      <c r="G465" s="7"/>
      <c r="H465" s="7"/>
      <c r="I465" s="14"/>
      <c r="J465" s="7"/>
      <c r="K465" s="9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13"/>
      <c r="AG465" s="7"/>
      <c r="AH465" s="7"/>
      <c r="AI465" s="7"/>
      <c r="AJ465" s="7"/>
      <c r="AK465" s="7"/>
      <c r="AL465" s="7"/>
      <c r="AM465" s="7"/>
      <c r="AN465" s="7"/>
    </row>
    <row r="466">
      <c r="A466" s="7"/>
      <c r="B466" s="7"/>
      <c r="C466" s="7"/>
      <c r="D466" s="7"/>
      <c r="E466" s="7"/>
      <c r="F466" s="7"/>
      <c r="G466" s="7"/>
      <c r="H466" s="7"/>
      <c r="I466" s="14"/>
      <c r="J466" s="7"/>
      <c r="K466" s="9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13"/>
      <c r="AG466" s="7"/>
      <c r="AH466" s="7"/>
      <c r="AI466" s="7"/>
      <c r="AJ466" s="7"/>
      <c r="AK466" s="7"/>
      <c r="AL466" s="7"/>
      <c r="AM466" s="7"/>
      <c r="AN466" s="7"/>
    </row>
    <row r="467">
      <c r="A467" s="7"/>
      <c r="B467" s="7"/>
      <c r="C467" s="7"/>
      <c r="D467" s="7"/>
      <c r="E467" s="7"/>
      <c r="F467" s="7"/>
      <c r="G467" s="7"/>
      <c r="H467" s="7"/>
      <c r="I467" s="14"/>
      <c r="J467" s="7"/>
      <c r="K467" s="9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13"/>
      <c r="AG467" s="7"/>
      <c r="AH467" s="7"/>
      <c r="AI467" s="7"/>
      <c r="AJ467" s="7"/>
      <c r="AK467" s="7"/>
      <c r="AL467" s="7"/>
      <c r="AM467" s="7"/>
      <c r="AN467" s="7"/>
    </row>
    <row r="468">
      <c r="A468" s="7"/>
      <c r="B468" s="7"/>
      <c r="C468" s="7"/>
      <c r="D468" s="7"/>
      <c r="E468" s="7"/>
      <c r="F468" s="7"/>
      <c r="G468" s="7"/>
      <c r="H468" s="7"/>
      <c r="I468" s="14"/>
      <c r="J468" s="7"/>
      <c r="K468" s="9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13"/>
      <c r="AG468" s="7"/>
      <c r="AH468" s="7"/>
      <c r="AI468" s="7"/>
      <c r="AJ468" s="7"/>
      <c r="AK468" s="7"/>
      <c r="AL468" s="7"/>
      <c r="AM468" s="7"/>
      <c r="AN468" s="7"/>
    </row>
    <row r="469">
      <c r="A469" s="7"/>
      <c r="B469" s="7"/>
      <c r="C469" s="7"/>
      <c r="D469" s="7"/>
      <c r="E469" s="7"/>
      <c r="F469" s="7"/>
      <c r="G469" s="7"/>
      <c r="H469" s="7"/>
      <c r="I469" s="14"/>
      <c r="J469" s="7"/>
      <c r="K469" s="9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13"/>
      <c r="AG469" s="7"/>
      <c r="AH469" s="7"/>
      <c r="AI469" s="7"/>
      <c r="AJ469" s="7"/>
      <c r="AK469" s="7"/>
      <c r="AL469" s="7"/>
      <c r="AM469" s="7"/>
      <c r="AN469" s="7"/>
    </row>
    <row r="470">
      <c r="A470" s="7"/>
      <c r="B470" s="7"/>
      <c r="C470" s="7"/>
      <c r="D470" s="7"/>
      <c r="E470" s="7"/>
      <c r="F470" s="7"/>
      <c r="G470" s="7"/>
      <c r="H470" s="7"/>
      <c r="I470" s="14"/>
      <c r="J470" s="7"/>
      <c r="K470" s="9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13"/>
      <c r="AG470" s="7"/>
      <c r="AH470" s="7"/>
      <c r="AI470" s="7"/>
      <c r="AJ470" s="7"/>
      <c r="AK470" s="7"/>
      <c r="AL470" s="7"/>
      <c r="AM470" s="7"/>
      <c r="AN470" s="7"/>
    </row>
    <row r="471">
      <c r="A471" s="7"/>
      <c r="B471" s="7"/>
      <c r="C471" s="7"/>
      <c r="D471" s="7"/>
      <c r="E471" s="7"/>
      <c r="F471" s="7"/>
      <c r="G471" s="7"/>
      <c r="H471" s="7"/>
      <c r="I471" s="14"/>
      <c r="J471" s="7"/>
      <c r="K471" s="9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13"/>
      <c r="AG471" s="7"/>
      <c r="AH471" s="7"/>
      <c r="AI471" s="7"/>
      <c r="AJ471" s="7"/>
      <c r="AK471" s="7"/>
      <c r="AL471" s="7"/>
      <c r="AM471" s="7"/>
      <c r="AN471" s="7"/>
    </row>
    <row r="472">
      <c r="A472" s="7"/>
      <c r="B472" s="7"/>
      <c r="C472" s="7"/>
      <c r="D472" s="7"/>
      <c r="E472" s="7"/>
      <c r="F472" s="7"/>
      <c r="G472" s="7"/>
      <c r="H472" s="7"/>
      <c r="I472" s="14"/>
      <c r="J472" s="7"/>
      <c r="K472" s="9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13"/>
      <c r="AG472" s="7"/>
      <c r="AH472" s="7"/>
      <c r="AI472" s="7"/>
      <c r="AJ472" s="7"/>
      <c r="AK472" s="7"/>
      <c r="AL472" s="7"/>
      <c r="AM472" s="7"/>
      <c r="AN472" s="7"/>
    </row>
    <row r="473">
      <c r="A473" s="7"/>
      <c r="B473" s="7"/>
      <c r="C473" s="7"/>
      <c r="D473" s="7"/>
      <c r="E473" s="7"/>
      <c r="F473" s="7"/>
      <c r="G473" s="7"/>
      <c r="H473" s="7"/>
      <c r="I473" s="14"/>
      <c r="J473" s="7"/>
      <c r="K473" s="9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13"/>
      <c r="AG473" s="7"/>
      <c r="AH473" s="7"/>
      <c r="AI473" s="7"/>
      <c r="AJ473" s="7"/>
      <c r="AK473" s="7"/>
      <c r="AL473" s="7"/>
      <c r="AM473" s="7"/>
      <c r="AN473" s="7"/>
    </row>
    <row r="474">
      <c r="A474" s="7"/>
      <c r="B474" s="7"/>
      <c r="C474" s="7"/>
      <c r="D474" s="7"/>
      <c r="E474" s="7"/>
      <c r="F474" s="7"/>
      <c r="G474" s="7"/>
      <c r="H474" s="7"/>
      <c r="I474" s="14"/>
      <c r="J474" s="7"/>
      <c r="K474" s="9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13"/>
      <c r="AG474" s="7"/>
      <c r="AH474" s="7"/>
      <c r="AI474" s="7"/>
      <c r="AJ474" s="7"/>
      <c r="AK474" s="7"/>
      <c r="AL474" s="7"/>
      <c r="AM474" s="7"/>
      <c r="AN474" s="7"/>
    </row>
    <row r="475">
      <c r="A475" s="7"/>
      <c r="B475" s="7"/>
      <c r="C475" s="7"/>
      <c r="D475" s="7"/>
      <c r="E475" s="7"/>
      <c r="F475" s="7"/>
      <c r="G475" s="7"/>
      <c r="H475" s="7"/>
      <c r="I475" s="14"/>
      <c r="J475" s="7"/>
      <c r="K475" s="9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13"/>
      <c r="AG475" s="7"/>
      <c r="AH475" s="7"/>
      <c r="AI475" s="7"/>
      <c r="AJ475" s="7"/>
      <c r="AK475" s="7"/>
      <c r="AL475" s="7"/>
      <c r="AM475" s="7"/>
      <c r="AN475" s="7"/>
    </row>
    <row r="476">
      <c r="A476" s="7"/>
      <c r="B476" s="7"/>
      <c r="C476" s="7"/>
      <c r="D476" s="7"/>
      <c r="E476" s="7"/>
      <c r="F476" s="7"/>
      <c r="G476" s="7"/>
      <c r="H476" s="7"/>
      <c r="I476" s="14"/>
      <c r="J476" s="7"/>
      <c r="K476" s="9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13"/>
      <c r="AG476" s="7"/>
      <c r="AH476" s="7"/>
      <c r="AI476" s="7"/>
      <c r="AJ476" s="7"/>
      <c r="AK476" s="7"/>
      <c r="AL476" s="7"/>
      <c r="AM476" s="7"/>
      <c r="AN476" s="7"/>
    </row>
    <row r="477">
      <c r="A477" s="7"/>
      <c r="B477" s="7"/>
      <c r="C477" s="7"/>
      <c r="D477" s="7"/>
      <c r="E477" s="7"/>
      <c r="F477" s="7"/>
      <c r="G477" s="7"/>
      <c r="H477" s="7"/>
      <c r="I477" s="14"/>
      <c r="J477" s="7"/>
      <c r="K477" s="9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13"/>
      <c r="AG477" s="7"/>
      <c r="AH477" s="7"/>
      <c r="AI477" s="7"/>
      <c r="AJ477" s="7"/>
      <c r="AK477" s="7"/>
      <c r="AL477" s="7"/>
      <c r="AM477" s="7"/>
      <c r="AN477" s="7"/>
    </row>
    <row r="478">
      <c r="A478" s="7"/>
      <c r="B478" s="7"/>
      <c r="C478" s="7"/>
      <c r="D478" s="7"/>
      <c r="E478" s="7"/>
      <c r="F478" s="7"/>
      <c r="G478" s="7"/>
      <c r="H478" s="7"/>
      <c r="I478" s="14"/>
      <c r="J478" s="7"/>
      <c r="K478" s="9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13"/>
      <c r="AG478" s="7"/>
      <c r="AH478" s="7"/>
      <c r="AI478" s="7"/>
      <c r="AJ478" s="7"/>
      <c r="AK478" s="7"/>
      <c r="AL478" s="7"/>
      <c r="AM478" s="7"/>
      <c r="AN478" s="7"/>
    </row>
    <row r="479">
      <c r="A479" s="7"/>
      <c r="B479" s="7"/>
      <c r="C479" s="7"/>
      <c r="D479" s="7"/>
      <c r="E479" s="7"/>
      <c r="F479" s="7"/>
      <c r="G479" s="7"/>
      <c r="H479" s="7"/>
      <c r="I479" s="14"/>
      <c r="J479" s="7"/>
      <c r="K479" s="9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13"/>
      <c r="AG479" s="7"/>
      <c r="AH479" s="7"/>
      <c r="AI479" s="7"/>
      <c r="AJ479" s="7"/>
      <c r="AK479" s="7"/>
      <c r="AL479" s="7"/>
      <c r="AM479" s="7"/>
      <c r="AN479" s="7"/>
    </row>
    <row r="480">
      <c r="A480" s="7"/>
      <c r="B480" s="7"/>
      <c r="C480" s="7"/>
      <c r="D480" s="7"/>
      <c r="E480" s="7"/>
      <c r="F480" s="7"/>
      <c r="G480" s="7"/>
      <c r="H480" s="7"/>
      <c r="I480" s="14"/>
      <c r="J480" s="7"/>
      <c r="K480" s="9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13"/>
      <c r="AG480" s="7"/>
      <c r="AH480" s="7"/>
      <c r="AI480" s="7"/>
      <c r="AJ480" s="7"/>
      <c r="AK480" s="7"/>
      <c r="AL480" s="7"/>
      <c r="AM480" s="7"/>
      <c r="AN480" s="7"/>
    </row>
    <row r="481">
      <c r="A481" s="7"/>
      <c r="B481" s="7"/>
      <c r="C481" s="7"/>
      <c r="D481" s="7"/>
      <c r="E481" s="7"/>
      <c r="F481" s="7"/>
      <c r="G481" s="7"/>
      <c r="H481" s="7"/>
      <c r="I481" s="14"/>
      <c r="J481" s="7"/>
      <c r="K481" s="9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13"/>
      <c r="AG481" s="7"/>
      <c r="AH481" s="7"/>
      <c r="AI481" s="7"/>
      <c r="AJ481" s="7"/>
      <c r="AK481" s="7"/>
      <c r="AL481" s="7"/>
      <c r="AM481" s="7"/>
      <c r="AN481" s="7"/>
    </row>
    <row r="482">
      <c r="A482" s="7"/>
      <c r="B482" s="7"/>
      <c r="C482" s="7"/>
      <c r="D482" s="7"/>
      <c r="E482" s="7"/>
      <c r="F482" s="7"/>
      <c r="G482" s="7"/>
      <c r="H482" s="7"/>
      <c r="I482" s="14"/>
      <c r="J482" s="7"/>
      <c r="K482" s="9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13"/>
      <c r="AG482" s="7"/>
      <c r="AH482" s="7"/>
      <c r="AI482" s="7"/>
      <c r="AJ482" s="7"/>
      <c r="AK482" s="7"/>
      <c r="AL482" s="7"/>
      <c r="AM482" s="7"/>
      <c r="AN482" s="7"/>
    </row>
    <row r="483">
      <c r="A483" s="7"/>
      <c r="B483" s="7"/>
      <c r="C483" s="7"/>
      <c r="D483" s="7"/>
      <c r="E483" s="7"/>
      <c r="F483" s="7"/>
      <c r="G483" s="7"/>
      <c r="H483" s="7"/>
      <c r="I483" s="14"/>
      <c r="J483" s="7"/>
      <c r="K483" s="9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13"/>
      <c r="AG483" s="7"/>
      <c r="AH483" s="7"/>
      <c r="AI483" s="7"/>
      <c r="AJ483" s="7"/>
      <c r="AK483" s="7"/>
      <c r="AL483" s="7"/>
      <c r="AM483" s="7"/>
      <c r="AN483" s="7"/>
    </row>
    <row r="484">
      <c r="A484" s="7"/>
      <c r="B484" s="7"/>
      <c r="C484" s="7"/>
      <c r="D484" s="7"/>
      <c r="E484" s="7"/>
      <c r="F484" s="7"/>
      <c r="G484" s="7"/>
      <c r="H484" s="7"/>
      <c r="I484" s="14"/>
      <c r="J484" s="7"/>
      <c r="K484" s="9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13"/>
      <c r="AG484" s="7"/>
      <c r="AH484" s="7"/>
      <c r="AI484" s="7"/>
      <c r="AJ484" s="7"/>
      <c r="AK484" s="7"/>
      <c r="AL484" s="7"/>
      <c r="AM484" s="7"/>
      <c r="AN484" s="7"/>
    </row>
    <row r="485">
      <c r="A485" s="7"/>
      <c r="B485" s="7"/>
      <c r="C485" s="7"/>
      <c r="D485" s="7"/>
      <c r="E485" s="7"/>
      <c r="F485" s="7"/>
      <c r="G485" s="7"/>
      <c r="H485" s="7"/>
      <c r="I485" s="14"/>
      <c r="J485" s="7"/>
      <c r="K485" s="9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13"/>
      <c r="AG485" s="7"/>
      <c r="AH485" s="7"/>
      <c r="AI485" s="7"/>
      <c r="AJ485" s="7"/>
      <c r="AK485" s="7"/>
      <c r="AL485" s="7"/>
      <c r="AM485" s="7"/>
      <c r="AN485" s="7"/>
    </row>
    <row r="486">
      <c r="A486" s="7"/>
      <c r="B486" s="7"/>
      <c r="C486" s="7"/>
      <c r="D486" s="7"/>
      <c r="E486" s="7"/>
      <c r="F486" s="7"/>
      <c r="G486" s="7"/>
      <c r="H486" s="7"/>
      <c r="I486" s="14"/>
      <c r="J486" s="7"/>
      <c r="K486" s="9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13"/>
      <c r="AG486" s="7"/>
      <c r="AH486" s="7"/>
      <c r="AI486" s="7"/>
      <c r="AJ486" s="7"/>
      <c r="AK486" s="7"/>
      <c r="AL486" s="7"/>
      <c r="AM486" s="7"/>
      <c r="AN486" s="7"/>
    </row>
    <row r="487">
      <c r="A487" s="7"/>
      <c r="B487" s="7"/>
      <c r="C487" s="7"/>
      <c r="D487" s="7"/>
      <c r="E487" s="7"/>
      <c r="F487" s="7"/>
      <c r="G487" s="7"/>
      <c r="H487" s="7"/>
      <c r="I487" s="14"/>
      <c r="J487" s="7"/>
      <c r="K487" s="9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13"/>
      <c r="AG487" s="7"/>
      <c r="AH487" s="7"/>
      <c r="AI487" s="7"/>
      <c r="AJ487" s="7"/>
      <c r="AK487" s="7"/>
      <c r="AL487" s="7"/>
      <c r="AM487" s="7"/>
      <c r="AN487" s="7"/>
    </row>
    <row r="488">
      <c r="A488" s="7"/>
      <c r="B488" s="7"/>
      <c r="C488" s="7"/>
      <c r="D488" s="7"/>
      <c r="E488" s="7"/>
      <c r="F488" s="7"/>
      <c r="G488" s="7"/>
      <c r="H488" s="7"/>
      <c r="I488" s="14"/>
      <c r="J488" s="7"/>
      <c r="K488" s="9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13"/>
      <c r="AG488" s="7"/>
      <c r="AH488" s="7"/>
      <c r="AI488" s="7"/>
      <c r="AJ488" s="7"/>
      <c r="AK488" s="7"/>
      <c r="AL488" s="7"/>
      <c r="AM488" s="7"/>
      <c r="AN488" s="7"/>
    </row>
    <row r="489">
      <c r="A489" s="7"/>
      <c r="B489" s="7"/>
      <c r="C489" s="7"/>
      <c r="D489" s="7"/>
      <c r="E489" s="7"/>
      <c r="F489" s="7"/>
      <c r="G489" s="7"/>
      <c r="H489" s="7"/>
      <c r="I489" s="14"/>
      <c r="J489" s="7"/>
      <c r="K489" s="9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13"/>
      <c r="AG489" s="7"/>
      <c r="AH489" s="7"/>
      <c r="AI489" s="7"/>
      <c r="AJ489" s="7"/>
      <c r="AK489" s="7"/>
      <c r="AL489" s="7"/>
      <c r="AM489" s="7"/>
      <c r="AN489" s="7"/>
    </row>
    <row r="490">
      <c r="A490" s="7"/>
      <c r="B490" s="7"/>
      <c r="C490" s="7"/>
      <c r="D490" s="7"/>
      <c r="E490" s="7"/>
      <c r="F490" s="7"/>
      <c r="G490" s="7"/>
      <c r="H490" s="7"/>
      <c r="I490" s="14"/>
      <c r="J490" s="7"/>
      <c r="K490" s="9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13"/>
      <c r="AG490" s="7"/>
      <c r="AH490" s="7"/>
      <c r="AI490" s="7"/>
      <c r="AJ490" s="7"/>
      <c r="AK490" s="7"/>
      <c r="AL490" s="7"/>
      <c r="AM490" s="7"/>
      <c r="AN490" s="7"/>
    </row>
    <row r="491">
      <c r="A491" s="7"/>
      <c r="B491" s="7"/>
      <c r="C491" s="7"/>
      <c r="D491" s="7"/>
      <c r="E491" s="7"/>
      <c r="F491" s="7"/>
      <c r="G491" s="7"/>
      <c r="H491" s="7"/>
      <c r="I491" s="14"/>
      <c r="J491" s="7"/>
      <c r="K491" s="9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13"/>
      <c r="AG491" s="7"/>
      <c r="AH491" s="7"/>
      <c r="AI491" s="7"/>
      <c r="AJ491" s="7"/>
      <c r="AK491" s="7"/>
      <c r="AL491" s="7"/>
      <c r="AM491" s="7"/>
      <c r="AN491" s="7"/>
    </row>
    <row r="492">
      <c r="A492" s="7"/>
      <c r="B492" s="7"/>
      <c r="C492" s="7"/>
      <c r="D492" s="7"/>
      <c r="E492" s="7"/>
      <c r="F492" s="7"/>
      <c r="G492" s="7"/>
      <c r="H492" s="7"/>
      <c r="I492" s="14"/>
      <c r="J492" s="7"/>
      <c r="K492" s="9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13"/>
      <c r="AG492" s="7"/>
      <c r="AH492" s="7"/>
      <c r="AI492" s="7"/>
      <c r="AJ492" s="7"/>
      <c r="AK492" s="7"/>
      <c r="AL492" s="7"/>
      <c r="AM492" s="7"/>
      <c r="AN492" s="7"/>
    </row>
    <row r="493">
      <c r="A493" s="7"/>
      <c r="B493" s="7"/>
      <c r="C493" s="7"/>
      <c r="D493" s="7"/>
      <c r="E493" s="7"/>
      <c r="F493" s="7"/>
      <c r="G493" s="7"/>
      <c r="H493" s="7"/>
      <c r="I493" s="14"/>
      <c r="J493" s="7"/>
      <c r="K493" s="9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13"/>
      <c r="AG493" s="7"/>
      <c r="AH493" s="7"/>
      <c r="AI493" s="7"/>
      <c r="AJ493" s="7"/>
      <c r="AK493" s="7"/>
      <c r="AL493" s="7"/>
      <c r="AM493" s="7"/>
      <c r="AN493" s="7"/>
    </row>
    <row r="494">
      <c r="A494" s="7"/>
      <c r="B494" s="7"/>
      <c r="C494" s="7"/>
      <c r="D494" s="7"/>
      <c r="E494" s="7"/>
      <c r="F494" s="7"/>
      <c r="G494" s="7"/>
      <c r="H494" s="7"/>
      <c r="I494" s="14"/>
      <c r="J494" s="7"/>
      <c r="K494" s="9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13"/>
      <c r="AG494" s="7"/>
      <c r="AH494" s="7"/>
      <c r="AI494" s="7"/>
      <c r="AJ494" s="7"/>
      <c r="AK494" s="7"/>
      <c r="AL494" s="7"/>
      <c r="AM494" s="7"/>
      <c r="AN494" s="7"/>
    </row>
    <row r="495">
      <c r="A495" s="7"/>
      <c r="B495" s="7"/>
      <c r="C495" s="7"/>
      <c r="D495" s="7"/>
      <c r="E495" s="7"/>
      <c r="F495" s="7"/>
      <c r="G495" s="7"/>
      <c r="H495" s="7"/>
      <c r="I495" s="14"/>
      <c r="J495" s="7"/>
      <c r="K495" s="9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13"/>
      <c r="AG495" s="7"/>
      <c r="AH495" s="7"/>
      <c r="AI495" s="7"/>
      <c r="AJ495" s="7"/>
      <c r="AK495" s="7"/>
      <c r="AL495" s="7"/>
      <c r="AM495" s="7"/>
      <c r="AN495" s="7"/>
    </row>
    <row r="496">
      <c r="A496" s="7"/>
      <c r="B496" s="7"/>
      <c r="C496" s="7"/>
      <c r="D496" s="7"/>
      <c r="E496" s="7"/>
      <c r="F496" s="7"/>
      <c r="G496" s="7"/>
      <c r="H496" s="7"/>
      <c r="I496" s="14"/>
      <c r="J496" s="7"/>
      <c r="K496" s="9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13"/>
      <c r="AG496" s="7"/>
      <c r="AH496" s="7"/>
      <c r="AI496" s="7"/>
      <c r="AJ496" s="7"/>
      <c r="AK496" s="7"/>
      <c r="AL496" s="7"/>
      <c r="AM496" s="7"/>
      <c r="AN496" s="7"/>
    </row>
    <row r="497">
      <c r="A497" s="7"/>
      <c r="B497" s="7"/>
      <c r="C497" s="7"/>
      <c r="D497" s="7"/>
      <c r="E497" s="7"/>
      <c r="F497" s="7"/>
      <c r="G497" s="7"/>
      <c r="H497" s="7"/>
      <c r="I497" s="14"/>
      <c r="J497" s="7"/>
      <c r="K497" s="9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13"/>
      <c r="AG497" s="7"/>
      <c r="AH497" s="7"/>
      <c r="AI497" s="7"/>
      <c r="AJ497" s="7"/>
      <c r="AK497" s="7"/>
      <c r="AL497" s="7"/>
      <c r="AM497" s="7"/>
      <c r="AN497" s="7"/>
    </row>
    <row r="498">
      <c r="A498" s="7"/>
      <c r="B498" s="7"/>
      <c r="C498" s="7"/>
      <c r="D498" s="7"/>
      <c r="E498" s="7"/>
      <c r="F498" s="7"/>
      <c r="G498" s="7"/>
      <c r="H498" s="7"/>
      <c r="I498" s="14"/>
      <c r="J498" s="7"/>
      <c r="K498" s="9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13"/>
      <c r="AG498" s="7"/>
      <c r="AH498" s="7"/>
      <c r="AI498" s="7"/>
      <c r="AJ498" s="7"/>
      <c r="AK498" s="7"/>
      <c r="AL498" s="7"/>
      <c r="AM498" s="7"/>
      <c r="AN498" s="7"/>
    </row>
    <row r="499">
      <c r="A499" s="7"/>
      <c r="B499" s="7"/>
      <c r="C499" s="7"/>
      <c r="D499" s="7"/>
      <c r="E499" s="7"/>
      <c r="F499" s="7"/>
      <c r="G499" s="7"/>
      <c r="H499" s="7"/>
      <c r="I499" s="14"/>
      <c r="J499" s="7"/>
      <c r="K499" s="9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13"/>
      <c r="AG499" s="7"/>
      <c r="AH499" s="7"/>
      <c r="AI499" s="7"/>
      <c r="AJ499" s="7"/>
      <c r="AK499" s="7"/>
      <c r="AL499" s="7"/>
      <c r="AM499" s="7"/>
      <c r="AN499" s="7"/>
    </row>
    <row r="500">
      <c r="A500" s="7"/>
      <c r="B500" s="7"/>
      <c r="C500" s="7"/>
      <c r="D500" s="7"/>
      <c r="E500" s="7"/>
      <c r="F500" s="7"/>
      <c r="G500" s="7"/>
      <c r="H500" s="7"/>
      <c r="I500" s="14"/>
      <c r="J500" s="7"/>
      <c r="K500" s="9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13"/>
      <c r="AG500" s="7"/>
      <c r="AH500" s="7"/>
      <c r="AI500" s="7"/>
      <c r="AJ500" s="7"/>
      <c r="AK500" s="7"/>
      <c r="AL500" s="7"/>
      <c r="AM500" s="7"/>
      <c r="AN500" s="7"/>
    </row>
    <row r="501">
      <c r="A501" s="7"/>
      <c r="B501" s="7"/>
      <c r="C501" s="7"/>
      <c r="D501" s="7"/>
      <c r="E501" s="7"/>
      <c r="F501" s="7"/>
      <c r="G501" s="7"/>
      <c r="H501" s="7"/>
      <c r="I501" s="14"/>
      <c r="J501" s="7"/>
      <c r="K501" s="9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13"/>
      <c r="AG501" s="7"/>
      <c r="AH501" s="7"/>
      <c r="AI501" s="7"/>
      <c r="AJ501" s="7"/>
      <c r="AK501" s="7"/>
      <c r="AL501" s="7"/>
      <c r="AM501" s="7"/>
      <c r="AN501" s="7"/>
    </row>
    <row r="502">
      <c r="A502" s="7"/>
      <c r="B502" s="7"/>
      <c r="C502" s="7"/>
      <c r="D502" s="7"/>
      <c r="E502" s="7"/>
      <c r="F502" s="7"/>
      <c r="G502" s="7"/>
      <c r="H502" s="7"/>
      <c r="I502" s="14"/>
      <c r="J502" s="7"/>
      <c r="K502" s="9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13"/>
      <c r="AG502" s="7"/>
      <c r="AH502" s="7"/>
      <c r="AI502" s="7"/>
      <c r="AJ502" s="7"/>
      <c r="AK502" s="7"/>
      <c r="AL502" s="7"/>
      <c r="AM502" s="7"/>
      <c r="AN502" s="7"/>
    </row>
    <row r="503">
      <c r="A503" s="7"/>
      <c r="B503" s="7"/>
      <c r="C503" s="7"/>
      <c r="D503" s="7"/>
      <c r="E503" s="7"/>
      <c r="F503" s="7"/>
      <c r="G503" s="7"/>
      <c r="H503" s="7"/>
      <c r="I503" s="14"/>
      <c r="J503" s="7"/>
      <c r="K503" s="9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13"/>
      <c r="AG503" s="7"/>
      <c r="AH503" s="7"/>
      <c r="AI503" s="7"/>
      <c r="AJ503" s="7"/>
      <c r="AK503" s="7"/>
      <c r="AL503" s="7"/>
      <c r="AM503" s="7"/>
      <c r="AN503" s="7"/>
    </row>
    <row r="504">
      <c r="A504" s="7"/>
      <c r="B504" s="7"/>
      <c r="C504" s="7"/>
      <c r="D504" s="7"/>
      <c r="E504" s="7"/>
      <c r="F504" s="7"/>
      <c r="G504" s="7"/>
      <c r="H504" s="7"/>
      <c r="I504" s="14"/>
      <c r="J504" s="7"/>
      <c r="K504" s="9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13"/>
      <c r="AG504" s="7"/>
      <c r="AH504" s="7"/>
      <c r="AI504" s="7"/>
      <c r="AJ504" s="7"/>
      <c r="AK504" s="7"/>
      <c r="AL504" s="7"/>
      <c r="AM504" s="7"/>
      <c r="AN504" s="7"/>
    </row>
    <row r="505">
      <c r="A505" s="7"/>
      <c r="B505" s="7"/>
      <c r="C505" s="7"/>
      <c r="D505" s="7"/>
      <c r="E505" s="7"/>
      <c r="F505" s="7"/>
      <c r="G505" s="7"/>
      <c r="H505" s="7"/>
      <c r="I505" s="14"/>
      <c r="J505" s="7"/>
      <c r="K505" s="9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13"/>
      <c r="AG505" s="7"/>
      <c r="AH505" s="7"/>
      <c r="AI505" s="7"/>
      <c r="AJ505" s="7"/>
      <c r="AK505" s="7"/>
      <c r="AL505" s="7"/>
      <c r="AM505" s="7"/>
      <c r="AN505" s="7"/>
    </row>
    <row r="506">
      <c r="A506" s="7"/>
      <c r="B506" s="7"/>
      <c r="C506" s="7"/>
      <c r="D506" s="7"/>
      <c r="E506" s="7"/>
      <c r="F506" s="7"/>
      <c r="G506" s="7"/>
      <c r="H506" s="7"/>
      <c r="I506" s="14"/>
      <c r="J506" s="7"/>
      <c r="K506" s="9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13"/>
      <c r="AG506" s="7"/>
      <c r="AH506" s="7"/>
      <c r="AI506" s="7"/>
      <c r="AJ506" s="7"/>
      <c r="AK506" s="7"/>
      <c r="AL506" s="7"/>
      <c r="AM506" s="7"/>
      <c r="AN506" s="7"/>
    </row>
    <row r="507">
      <c r="A507" s="7"/>
      <c r="B507" s="7"/>
      <c r="C507" s="7"/>
      <c r="D507" s="7"/>
      <c r="E507" s="7"/>
      <c r="F507" s="7"/>
      <c r="G507" s="7"/>
      <c r="H507" s="7"/>
      <c r="I507" s="14"/>
      <c r="J507" s="7"/>
      <c r="K507" s="9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13"/>
      <c r="AG507" s="7"/>
      <c r="AH507" s="7"/>
      <c r="AI507" s="7"/>
      <c r="AJ507" s="7"/>
      <c r="AK507" s="7"/>
      <c r="AL507" s="7"/>
      <c r="AM507" s="7"/>
      <c r="AN507" s="7"/>
    </row>
    <row r="508">
      <c r="A508" s="7"/>
      <c r="B508" s="7"/>
      <c r="C508" s="7"/>
      <c r="D508" s="7"/>
      <c r="E508" s="7"/>
      <c r="F508" s="7"/>
      <c r="G508" s="7"/>
      <c r="H508" s="7"/>
      <c r="I508" s="14"/>
      <c r="J508" s="7"/>
      <c r="K508" s="9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13"/>
      <c r="AG508" s="7"/>
      <c r="AH508" s="7"/>
      <c r="AI508" s="7"/>
      <c r="AJ508" s="7"/>
      <c r="AK508" s="7"/>
      <c r="AL508" s="7"/>
      <c r="AM508" s="7"/>
      <c r="AN508" s="7"/>
    </row>
    <row r="509">
      <c r="A509" s="7"/>
      <c r="B509" s="7"/>
      <c r="C509" s="7"/>
      <c r="D509" s="7"/>
      <c r="E509" s="7"/>
      <c r="F509" s="7"/>
      <c r="G509" s="7"/>
      <c r="H509" s="7"/>
      <c r="I509" s="14"/>
      <c r="J509" s="7"/>
      <c r="K509" s="9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13"/>
      <c r="AG509" s="7"/>
      <c r="AH509" s="7"/>
      <c r="AI509" s="7"/>
      <c r="AJ509" s="7"/>
      <c r="AK509" s="7"/>
      <c r="AL509" s="7"/>
      <c r="AM509" s="7"/>
      <c r="AN509" s="7"/>
    </row>
    <row r="510">
      <c r="A510" s="7"/>
      <c r="B510" s="7"/>
      <c r="C510" s="7"/>
      <c r="D510" s="7"/>
      <c r="E510" s="7"/>
      <c r="F510" s="7"/>
      <c r="G510" s="7"/>
      <c r="H510" s="7"/>
      <c r="I510" s="14"/>
      <c r="J510" s="7"/>
      <c r="K510" s="9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13"/>
      <c r="AG510" s="7"/>
      <c r="AH510" s="7"/>
      <c r="AI510" s="7"/>
      <c r="AJ510" s="7"/>
      <c r="AK510" s="7"/>
      <c r="AL510" s="7"/>
      <c r="AM510" s="7"/>
      <c r="AN510" s="7"/>
    </row>
    <row r="511">
      <c r="A511" s="7"/>
      <c r="B511" s="7"/>
      <c r="C511" s="7"/>
      <c r="D511" s="7"/>
      <c r="E511" s="7"/>
      <c r="F511" s="7"/>
      <c r="G511" s="7"/>
      <c r="H511" s="7"/>
      <c r="I511" s="14"/>
      <c r="J511" s="7"/>
      <c r="K511" s="9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13"/>
      <c r="AG511" s="7"/>
      <c r="AH511" s="7"/>
      <c r="AI511" s="7"/>
      <c r="AJ511" s="7"/>
      <c r="AK511" s="7"/>
      <c r="AL511" s="7"/>
      <c r="AM511" s="7"/>
      <c r="AN511" s="7"/>
    </row>
    <row r="512">
      <c r="A512" s="7"/>
      <c r="B512" s="7"/>
      <c r="C512" s="7"/>
      <c r="D512" s="7"/>
      <c r="E512" s="7"/>
      <c r="F512" s="7"/>
      <c r="G512" s="7"/>
      <c r="H512" s="7"/>
      <c r="I512" s="14"/>
      <c r="J512" s="7"/>
      <c r="K512" s="9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13"/>
      <c r="AG512" s="7"/>
      <c r="AH512" s="7"/>
      <c r="AI512" s="7"/>
      <c r="AJ512" s="7"/>
      <c r="AK512" s="7"/>
      <c r="AL512" s="7"/>
      <c r="AM512" s="7"/>
      <c r="AN512" s="7"/>
    </row>
    <row r="513">
      <c r="A513" s="7"/>
      <c r="B513" s="7"/>
      <c r="C513" s="7"/>
      <c r="D513" s="7"/>
      <c r="E513" s="7"/>
      <c r="F513" s="7"/>
      <c r="G513" s="7"/>
      <c r="H513" s="7"/>
      <c r="I513" s="14"/>
      <c r="J513" s="7"/>
      <c r="K513" s="9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13"/>
      <c r="AG513" s="7"/>
      <c r="AH513" s="7"/>
      <c r="AI513" s="7"/>
      <c r="AJ513" s="7"/>
      <c r="AK513" s="7"/>
      <c r="AL513" s="7"/>
      <c r="AM513" s="7"/>
      <c r="AN513" s="7"/>
    </row>
    <row r="514">
      <c r="A514" s="7"/>
      <c r="B514" s="7"/>
      <c r="C514" s="7"/>
      <c r="D514" s="7"/>
      <c r="E514" s="7"/>
      <c r="F514" s="7"/>
      <c r="G514" s="7"/>
      <c r="H514" s="7"/>
      <c r="I514" s="14"/>
      <c r="J514" s="7"/>
      <c r="K514" s="9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13"/>
      <c r="AG514" s="7"/>
      <c r="AH514" s="7"/>
      <c r="AI514" s="7"/>
      <c r="AJ514" s="7"/>
      <c r="AK514" s="7"/>
      <c r="AL514" s="7"/>
      <c r="AM514" s="7"/>
      <c r="AN514" s="7"/>
    </row>
    <row r="515">
      <c r="A515" s="7"/>
      <c r="B515" s="7"/>
      <c r="C515" s="7"/>
      <c r="D515" s="7"/>
      <c r="E515" s="7"/>
      <c r="F515" s="7"/>
      <c r="G515" s="7"/>
      <c r="H515" s="7"/>
      <c r="I515" s="14"/>
      <c r="J515" s="7"/>
      <c r="K515" s="9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13"/>
      <c r="AG515" s="7"/>
      <c r="AH515" s="7"/>
      <c r="AI515" s="7"/>
      <c r="AJ515" s="7"/>
      <c r="AK515" s="7"/>
      <c r="AL515" s="7"/>
      <c r="AM515" s="7"/>
      <c r="AN515" s="7"/>
    </row>
    <row r="516">
      <c r="A516" s="7"/>
      <c r="B516" s="7"/>
      <c r="C516" s="7"/>
      <c r="D516" s="7"/>
      <c r="E516" s="7"/>
      <c r="F516" s="7"/>
      <c r="G516" s="7"/>
      <c r="H516" s="7"/>
      <c r="I516" s="14"/>
      <c r="J516" s="7"/>
      <c r="K516" s="9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13"/>
      <c r="AG516" s="7"/>
      <c r="AH516" s="7"/>
      <c r="AI516" s="7"/>
      <c r="AJ516" s="7"/>
      <c r="AK516" s="7"/>
      <c r="AL516" s="7"/>
      <c r="AM516" s="7"/>
      <c r="AN516" s="7"/>
    </row>
    <row r="517">
      <c r="A517" s="7"/>
      <c r="B517" s="7"/>
      <c r="C517" s="7"/>
      <c r="D517" s="7"/>
      <c r="E517" s="7"/>
      <c r="F517" s="7"/>
      <c r="G517" s="7"/>
      <c r="H517" s="7"/>
      <c r="I517" s="14"/>
      <c r="J517" s="7"/>
      <c r="K517" s="9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13"/>
      <c r="AG517" s="7"/>
      <c r="AH517" s="7"/>
      <c r="AI517" s="7"/>
      <c r="AJ517" s="7"/>
      <c r="AK517" s="7"/>
      <c r="AL517" s="7"/>
      <c r="AM517" s="7"/>
      <c r="AN517" s="7"/>
    </row>
    <row r="518">
      <c r="A518" s="7"/>
      <c r="B518" s="7"/>
      <c r="C518" s="7"/>
      <c r="D518" s="7"/>
      <c r="E518" s="7"/>
      <c r="F518" s="7"/>
      <c r="G518" s="7"/>
      <c r="H518" s="7"/>
      <c r="I518" s="14"/>
      <c r="J518" s="7"/>
      <c r="K518" s="9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13"/>
      <c r="AG518" s="7"/>
      <c r="AH518" s="7"/>
      <c r="AI518" s="7"/>
      <c r="AJ518" s="7"/>
      <c r="AK518" s="7"/>
      <c r="AL518" s="7"/>
      <c r="AM518" s="7"/>
      <c r="AN518" s="7"/>
    </row>
    <row r="519">
      <c r="A519" s="7"/>
      <c r="B519" s="7"/>
      <c r="C519" s="7"/>
      <c r="D519" s="7"/>
      <c r="E519" s="7"/>
      <c r="F519" s="7"/>
      <c r="G519" s="7"/>
      <c r="H519" s="7"/>
      <c r="I519" s="14"/>
      <c r="J519" s="7"/>
      <c r="K519" s="9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13"/>
      <c r="AG519" s="7"/>
      <c r="AH519" s="7"/>
      <c r="AI519" s="7"/>
      <c r="AJ519" s="7"/>
      <c r="AK519" s="7"/>
      <c r="AL519" s="7"/>
      <c r="AM519" s="7"/>
      <c r="AN519" s="7"/>
    </row>
    <row r="520">
      <c r="A520" s="7"/>
      <c r="B520" s="7"/>
      <c r="C520" s="7"/>
      <c r="D520" s="7"/>
      <c r="E520" s="7"/>
      <c r="F520" s="7"/>
      <c r="G520" s="7"/>
      <c r="H520" s="7"/>
      <c r="I520" s="14"/>
      <c r="J520" s="7"/>
      <c r="K520" s="9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13"/>
      <c r="AG520" s="7"/>
      <c r="AH520" s="7"/>
      <c r="AI520" s="7"/>
      <c r="AJ520" s="7"/>
      <c r="AK520" s="7"/>
      <c r="AL520" s="7"/>
      <c r="AM520" s="7"/>
      <c r="AN520" s="7"/>
    </row>
    <row r="521">
      <c r="A521" s="7"/>
      <c r="B521" s="7"/>
      <c r="C521" s="7"/>
      <c r="D521" s="7"/>
      <c r="E521" s="7"/>
      <c r="F521" s="7"/>
      <c r="G521" s="7"/>
      <c r="H521" s="7"/>
      <c r="I521" s="14"/>
      <c r="J521" s="7"/>
      <c r="K521" s="9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13"/>
      <c r="AG521" s="7"/>
      <c r="AH521" s="7"/>
      <c r="AI521" s="7"/>
      <c r="AJ521" s="7"/>
      <c r="AK521" s="7"/>
      <c r="AL521" s="7"/>
      <c r="AM521" s="7"/>
      <c r="AN521" s="7"/>
    </row>
    <row r="522">
      <c r="A522" s="7"/>
      <c r="B522" s="7"/>
      <c r="C522" s="7"/>
      <c r="D522" s="7"/>
      <c r="E522" s="7"/>
      <c r="F522" s="7"/>
      <c r="G522" s="7"/>
      <c r="H522" s="7"/>
      <c r="I522" s="14"/>
      <c r="J522" s="7"/>
      <c r="K522" s="9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13"/>
      <c r="AG522" s="7"/>
      <c r="AH522" s="7"/>
      <c r="AI522" s="7"/>
      <c r="AJ522" s="7"/>
      <c r="AK522" s="7"/>
      <c r="AL522" s="7"/>
      <c r="AM522" s="7"/>
      <c r="AN522" s="7"/>
    </row>
    <row r="523">
      <c r="A523" s="7"/>
      <c r="B523" s="7"/>
      <c r="C523" s="7"/>
      <c r="D523" s="7"/>
      <c r="E523" s="7"/>
      <c r="F523" s="7"/>
      <c r="G523" s="7"/>
      <c r="H523" s="7"/>
      <c r="I523" s="14"/>
      <c r="J523" s="7"/>
      <c r="K523" s="9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13"/>
      <c r="AG523" s="7"/>
      <c r="AH523" s="7"/>
      <c r="AI523" s="7"/>
      <c r="AJ523" s="7"/>
      <c r="AK523" s="7"/>
      <c r="AL523" s="7"/>
      <c r="AM523" s="7"/>
      <c r="AN523" s="7"/>
    </row>
    <row r="524">
      <c r="A524" s="7"/>
      <c r="B524" s="7"/>
      <c r="C524" s="7"/>
      <c r="D524" s="7"/>
      <c r="E524" s="7"/>
      <c r="F524" s="7"/>
      <c r="G524" s="7"/>
      <c r="H524" s="7"/>
      <c r="I524" s="14"/>
      <c r="J524" s="7"/>
      <c r="K524" s="9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13"/>
      <c r="AG524" s="7"/>
      <c r="AH524" s="7"/>
      <c r="AI524" s="7"/>
      <c r="AJ524" s="7"/>
      <c r="AK524" s="7"/>
      <c r="AL524" s="7"/>
      <c r="AM524" s="7"/>
      <c r="AN524" s="7"/>
    </row>
    <row r="525">
      <c r="A525" s="7"/>
      <c r="B525" s="7"/>
      <c r="C525" s="7"/>
      <c r="D525" s="7"/>
      <c r="E525" s="7"/>
      <c r="F525" s="7"/>
      <c r="G525" s="7"/>
      <c r="H525" s="7"/>
      <c r="I525" s="14"/>
      <c r="J525" s="7"/>
      <c r="K525" s="9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13"/>
      <c r="AG525" s="7"/>
      <c r="AH525" s="7"/>
      <c r="AI525" s="7"/>
      <c r="AJ525" s="7"/>
      <c r="AK525" s="7"/>
      <c r="AL525" s="7"/>
      <c r="AM525" s="7"/>
      <c r="AN525" s="7"/>
    </row>
    <row r="526">
      <c r="A526" s="7"/>
      <c r="B526" s="7"/>
      <c r="C526" s="7"/>
      <c r="D526" s="7"/>
      <c r="E526" s="7"/>
      <c r="F526" s="7"/>
      <c r="G526" s="7"/>
      <c r="H526" s="7"/>
      <c r="I526" s="14"/>
      <c r="J526" s="7"/>
      <c r="K526" s="9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13"/>
      <c r="AG526" s="7"/>
      <c r="AH526" s="7"/>
      <c r="AI526" s="7"/>
      <c r="AJ526" s="7"/>
      <c r="AK526" s="7"/>
      <c r="AL526" s="7"/>
      <c r="AM526" s="7"/>
      <c r="AN526" s="7"/>
    </row>
    <row r="527">
      <c r="A527" s="7"/>
      <c r="B527" s="7"/>
      <c r="C527" s="7"/>
      <c r="D527" s="7"/>
      <c r="E527" s="7"/>
      <c r="F527" s="7"/>
      <c r="G527" s="7"/>
      <c r="H527" s="7"/>
      <c r="I527" s="14"/>
      <c r="J527" s="7"/>
      <c r="K527" s="9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13"/>
      <c r="AG527" s="7"/>
      <c r="AH527" s="7"/>
      <c r="AI527" s="7"/>
      <c r="AJ527" s="7"/>
      <c r="AK527" s="7"/>
      <c r="AL527" s="7"/>
      <c r="AM527" s="7"/>
      <c r="AN527" s="7"/>
    </row>
    <row r="528">
      <c r="A528" s="7"/>
      <c r="B528" s="7"/>
      <c r="C528" s="7"/>
      <c r="D528" s="7"/>
      <c r="E528" s="7"/>
      <c r="F528" s="7"/>
      <c r="G528" s="7"/>
      <c r="H528" s="7"/>
      <c r="I528" s="14"/>
      <c r="J528" s="7"/>
      <c r="K528" s="9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13"/>
      <c r="AG528" s="7"/>
      <c r="AH528" s="7"/>
      <c r="AI528" s="7"/>
      <c r="AJ528" s="7"/>
      <c r="AK528" s="7"/>
      <c r="AL528" s="7"/>
      <c r="AM528" s="7"/>
      <c r="AN528" s="7"/>
    </row>
    <row r="529">
      <c r="A529" s="7"/>
      <c r="B529" s="7"/>
      <c r="C529" s="7"/>
      <c r="D529" s="7"/>
      <c r="E529" s="7"/>
      <c r="F529" s="7"/>
      <c r="G529" s="7"/>
      <c r="H529" s="7"/>
      <c r="I529" s="14"/>
      <c r="J529" s="7"/>
      <c r="K529" s="9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13"/>
      <c r="AG529" s="7"/>
      <c r="AH529" s="7"/>
      <c r="AI529" s="7"/>
      <c r="AJ529" s="7"/>
      <c r="AK529" s="7"/>
      <c r="AL529" s="7"/>
      <c r="AM529" s="7"/>
      <c r="AN529" s="7"/>
    </row>
    <row r="530">
      <c r="A530" s="7"/>
      <c r="B530" s="7"/>
      <c r="C530" s="7"/>
      <c r="D530" s="7"/>
      <c r="E530" s="7"/>
      <c r="F530" s="7"/>
      <c r="G530" s="7"/>
      <c r="H530" s="7"/>
      <c r="I530" s="14"/>
      <c r="J530" s="7"/>
      <c r="K530" s="9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13"/>
      <c r="AG530" s="7"/>
      <c r="AH530" s="7"/>
      <c r="AI530" s="7"/>
      <c r="AJ530" s="7"/>
      <c r="AK530" s="7"/>
      <c r="AL530" s="7"/>
      <c r="AM530" s="7"/>
      <c r="AN530" s="7"/>
    </row>
    <row r="531">
      <c r="A531" s="7"/>
      <c r="B531" s="7"/>
      <c r="C531" s="7"/>
      <c r="D531" s="7"/>
      <c r="E531" s="7"/>
      <c r="F531" s="7"/>
      <c r="G531" s="7"/>
      <c r="H531" s="7"/>
      <c r="I531" s="14"/>
      <c r="J531" s="7"/>
      <c r="K531" s="9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13"/>
      <c r="AG531" s="7"/>
      <c r="AH531" s="7"/>
      <c r="AI531" s="7"/>
      <c r="AJ531" s="7"/>
      <c r="AK531" s="7"/>
      <c r="AL531" s="7"/>
      <c r="AM531" s="7"/>
      <c r="AN531" s="7"/>
    </row>
    <row r="532">
      <c r="A532" s="7"/>
      <c r="B532" s="7"/>
      <c r="C532" s="7"/>
      <c r="D532" s="7"/>
      <c r="E532" s="7"/>
      <c r="F532" s="7"/>
      <c r="G532" s="7"/>
      <c r="H532" s="7"/>
      <c r="I532" s="14"/>
      <c r="J532" s="7"/>
      <c r="K532" s="9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13"/>
      <c r="AG532" s="7"/>
      <c r="AH532" s="7"/>
      <c r="AI532" s="7"/>
      <c r="AJ532" s="7"/>
      <c r="AK532" s="7"/>
      <c r="AL532" s="7"/>
      <c r="AM532" s="7"/>
      <c r="AN532" s="7"/>
    </row>
    <row r="533">
      <c r="A533" s="7"/>
      <c r="B533" s="7"/>
      <c r="C533" s="7"/>
      <c r="D533" s="7"/>
      <c r="E533" s="7"/>
      <c r="F533" s="7"/>
      <c r="G533" s="7"/>
      <c r="H533" s="7"/>
      <c r="I533" s="14"/>
      <c r="J533" s="7"/>
      <c r="K533" s="9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13"/>
      <c r="AG533" s="7"/>
      <c r="AH533" s="7"/>
      <c r="AI533" s="7"/>
      <c r="AJ533" s="7"/>
      <c r="AK533" s="7"/>
      <c r="AL533" s="7"/>
      <c r="AM533" s="7"/>
      <c r="AN533" s="7"/>
    </row>
    <row r="534">
      <c r="A534" s="7"/>
      <c r="B534" s="7"/>
      <c r="C534" s="7"/>
      <c r="D534" s="7"/>
      <c r="E534" s="7"/>
      <c r="F534" s="7"/>
      <c r="G534" s="7"/>
      <c r="H534" s="7"/>
      <c r="I534" s="14"/>
      <c r="J534" s="7"/>
      <c r="K534" s="9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13"/>
      <c r="AG534" s="7"/>
      <c r="AH534" s="7"/>
      <c r="AI534" s="7"/>
      <c r="AJ534" s="7"/>
      <c r="AK534" s="7"/>
      <c r="AL534" s="7"/>
      <c r="AM534" s="7"/>
      <c r="AN534" s="7"/>
    </row>
    <row r="535">
      <c r="A535" s="7"/>
      <c r="B535" s="7"/>
      <c r="C535" s="7"/>
      <c r="D535" s="7"/>
      <c r="E535" s="7"/>
      <c r="F535" s="7"/>
      <c r="G535" s="7"/>
      <c r="H535" s="7"/>
      <c r="I535" s="14"/>
      <c r="J535" s="7"/>
      <c r="K535" s="9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13"/>
      <c r="AG535" s="7"/>
      <c r="AH535" s="7"/>
      <c r="AI535" s="7"/>
      <c r="AJ535" s="7"/>
      <c r="AK535" s="7"/>
      <c r="AL535" s="7"/>
      <c r="AM535" s="7"/>
      <c r="AN535" s="7"/>
    </row>
    <row r="536">
      <c r="A536" s="7"/>
      <c r="B536" s="7"/>
      <c r="C536" s="7"/>
      <c r="D536" s="7"/>
      <c r="E536" s="7"/>
      <c r="F536" s="7"/>
      <c r="G536" s="7"/>
      <c r="H536" s="7"/>
      <c r="I536" s="14"/>
      <c r="J536" s="7"/>
      <c r="K536" s="9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13"/>
      <c r="AG536" s="7"/>
      <c r="AH536" s="7"/>
      <c r="AI536" s="7"/>
      <c r="AJ536" s="7"/>
      <c r="AK536" s="7"/>
      <c r="AL536" s="7"/>
      <c r="AM536" s="7"/>
      <c r="AN536" s="7"/>
    </row>
    <row r="537">
      <c r="A537" s="7"/>
      <c r="B537" s="7"/>
      <c r="C537" s="7"/>
      <c r="D537" s="7"/>
      <c r="E537" s="7"/>
      <c r="F537" s="7"/>
      <c r="G537" s="7"/>
      <c r="H537" s="7"/>
      <c r="I537" s="14"/>
      <c r="J537" s="7"/>
      <c r="K537" s="9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13"/>
      <c r="AG537" s="7"/>
      <c r="AH537" s="7"/>
      <c r="AI537" s="7"/>
      <c r="AJ537" s="7"/>
      <c r="AK537" s="7"/>
      <c r="AL537" s="7"/>
      <c r="AM537" s="7"/>
      <c r="AN537" s="7"/>
    </row>
    <row r="538">
      <c r="A538" s="7"/>
      <c r="B538" s="7"/>
      <c r="C538" s="7"/>
      <c r="D538" s="7"/>
      <c r="E538" s="7"/>
      <c r="F538" s="7"/>
      <c r="G538" s="7"/>
      <c r="H538" s="7"/>
      <c r="I538" s="14"/>
      <c r="J538" s="7"/>
      <c r="K538" s="9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13"/>
      <c r="AG538" s="7"/>
      <c r="AH538" s="7"/>
      <c r="AI538" s="7"/>
      <c r="AJ538" s="7"/>
      <c r="AK538" s="7"/>
      <c r="AL538" s="7"/>
      <c r="AM538" s="7"/>
      <c r="AN538" s="7"/>
    </row>
    <row r="539">
      <c r="A539" s="7"/>
      <c r="B539" s="7"/>
      <c r="C539" s="7"/>
      <c r="D539" s="7"/>
      <c r="E539" s="7"/>
      <c r="F539" s="7"/>
      <c r="G539" s="7"/>
      <c r="H539" s="7"/>
      <c r="I539" s="14"/>
      <c r="J539" s="7"/>
      <c r="K539" s="9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13"/>
      <c r="AG539" s="7"/>
      <c r="AH539" s="7"/>
      <c r="AI539" s="7"/>
      <c r="AJ539" s="7"/>
      <c r="AK539" s="7"/>
      <c r="AL539" s="7"/>
      <c r="AM539" s="7"/>
      <c r="AN539" s="7"/>
    </row>
    <row r="540">
      <c r="A540" s="7"/>
      <c r="B540" s="7"/>
      <c r="C540" s="7"/>
      <c r="D540" s="7"/>
      <c r="E540" s="7"/>
      <c r="F540" s="7"/>
      <c r="G540" s="7"/>
      <c r="H540" s="7"/>
      <c r="I540" s="14"/>
      <c r="J540" s="7"/>
      <c r="K540" s="9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13"/>
      <c r="AG540" s="7"/>
      <c r="AH540" s="7"/>
      <c r="AI540" s="7"/>
      <c r="AJ540" s="7"/>
      <c r="AK540" s="7"/>
      <c r="AL540" s="7"/>
      <c r="AM540" s="7"/>
      <c r="AN540" s="7"/>
    </row>
    <row r="541">
      <c r="A541" s="7"/>
      <c r="B541" s="7"/>
      <c r="C541" s="7"/>
      <c r="D541" s="7"/>
      <c r="E541" s="7"/>
      <c r="F541" s="7"/>
      <c r="G541" s="7"/>
      <c r="H541" s="7"/>
      <c r="I541" s="14"/>
      <c r="J541" s="7"/>
      <c r="K541" s="9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13"/>
      <c r="AG541" s="7"/>
      <c r="AH541" s="7"/>
      <c r="AI541" s="7"/>
      <c r="AJ541" s="7"/>
      <c r="AK541" s="7"/>
      <c r="AL541" s="7"/>
      <c r="AM541" s="7"/>
      <c r="AN541" s="7"/>
    </row>
    <row r="542">
      <c r="A542" s="7"/>
      <c r="B542" s="7"/>
      <c r="C542" s="7"/>
      <c r="D542" s="7"/>
      <c r="E542" s="7"/>
      <c r="F542" s="7"/>
      <c r="G542" s="7"/>
      <c r="H542" s="7"/>
      <c r="I542" s="14"/>
      <c r="J542" s="7"/>
      <c r="K542" s="9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13"/>
      <c r="AG542" s="7"/>
      <c r="AH542" s="7"/>
      <c r="AI542" s="7"/>
      <c r="AJ542" s="7"/>
      <c r="AK542" s="7"/>
      <c r="AL542" s="7"/>
      <c r="AM542" s="7"/>
      <c r="AN542" s="7"/>
    </row>
    <row r="543">
      <c r="A543" s="7"/>
      <c r="B543" s="7"/>
      <c r="C543" s="7"/>
      <c r="D543" s="7"/>
      <c r="E543" s="7"/>
      <c r="F543" s="7"/>
      <c r="G543" s="7"/>
      <c r="H543" s="7"/>
      <c r="I543" s="14"/>
      <c r="J543" s="7"/>
      <c r="K543" s="9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13"/>
      <c r="AG543" s="7"/>
      <c r="AH543" s="7"/>
      <c r="AI543" s="7"/>
      <c r="AJ543" s="7"/>
      <c r="AK543" s="7"/>
      <c r="AL543" s="7"/>
      <c r="AM543" s="7"/>
      <c r="AN543" s="7"/>
    </row>
    <row r="544">
      <c r="A544" s="7"/>
      <c r="B544" s="7"/>
      <c r="C544" s="7"/>
      <c r="D544" s="7"/>
      <c r="E544" s="7"/>
      <c r="F544" s="7"/>
      <c r="G544" s="7"/>
      <c r="H544" s="7"/>
      <c r="I544" s="14"/>
      <c r="J544" s="7"/>
      <c r="K544" s="9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13"/>
      <c r="AG544" s="7"/>
      <c r="AH544" s="7"/>
      <c r="AI544" s="7"/>
      <c r="AJ544" s="7"/>
      <c r="AK544" s="7"/>
      <c r="AL544" s="7"/>
      <c r="AM544" s="7"/>
      <c r="AN544" s="7"/>
    </row>
    <row r="545">
      <c r="A545" s="7"/>
      <c r="B545" s="7"/>
      <c r="C545" s="7"/>
      <c r="D545" s="7"/>
      <c r="E545" s="7"/>
      <c r="F545" s="7"/>
      <c r="G545" s="7"/>
      <c r="H545" s="7"/>
      <c r="I545" s="14"/>
      <c r="J545" s="7"/>
      <c r="K545" s="9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13"/>
      <c r="AG545" s="7"/>
      <c r="AH545" s="7"/>
      <c r="AI545" s="7"/>
      <c r="AJ545" s="7"/>
      <c r="AK545" s="7"/>
      <c r="AL545" s="7"/>
      <c r="AM545" s="7"/>
      <c r="AN545" s="7"/>
    </row>
    <row r="546">
      <c r="A546" s="7"/>
      <c r="B546" s="7"/>
      <c r="C546" s="7"/>
      <c r="D546" s="7"/>
      <c r="E546" s="7"/>
      <c r="F546" s="7"/>
      <c r="G546" s="7"/>
      <c r="H546" s="7"/>
      <c r="I546" s="14"/>
      <c r="J546" s="7"/>
      <c r="K546" s="9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13"/>
      <c r="AG546" s="7"/>
      <c r="AH546" s="7"/>
      <c r="AI546" s="7"/>
      <c r="AJ546" s="7"/>
      <c r="AK546" s="7"/>
      <c r="AL546" s="7"/>
      <c r="AM546" s="7"/>
      <c r="AN546" s="7"/>
    </row>
    <row r="547">
      <c r="A547" s="7"/>
      <c r="B547" s="7"/>
      <c r="C547" s="7"/>
      <c r="D547" s="7"/>
      <c r="E547" s="7"/>
      <c r="F547" s="7"/>
      <c r="G547" s="7"/>
      <c r="H547" s="7"/>
      <c r="I547" s="14"/>
      <c r="J547" s="7"/>
      <c r="K547" s="9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13"/>
      <c r="AG547" s="7"/>
      <c r="AH547" s="7"/>
      <c r="AI547" s="7"/>
      <c r="AJ547" s="7"/>
      <c r="AK547" s="7"/>
      <c r="AL547" s="7"/>
      <c r="AM547" s="7"/>
      <c r="AN547" s="7"/>
    </row>
    <row r="548">
      <c r="A548" s="7"/>
      <c r="B548" s="7"/>
      <c r="C548" s="7"/>
      <c r="D548" s="7"/>
      <c r="E548" s="7"/>
      <c r="F548" s="7"/>
      <c r="G548" s="7"/>
      <c r="H548" s="7"/>
      <c r="I548" s="14"/>
      <c r="J548" s="7"/>
      <c r="K548" s="9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13"/>
      <c r="AG548" s="7"/>
      <c r="AH548" s="7"/>
      <c r="AI548" s="7"/>
      <c r="AJ548" s="7"/>
      <c r="AK548" s="7"/>
      <c r="AL548" s="7"/>
      <c r="AM548" s="7"/>
      <c r="AN548" s="7"/>
    </row>
    <row r="549">
      <c r="A549" s="7"/>
      <c r="B549" s="7"/>
      <c r="C549" s="7"/>
      <c r="D549" s="7"/>
      <c r="E549" s="7"/>
      <c r="F549" s="7"/>
      <c r="G549" s="7"/>
      <c r="H549" s="7"/>
      <c r="I549" s="14"/>
      <c r="J549" s="7"/>
      <c r="K549" s="9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13"/>
      <c r="AG549" s="7"/>
      <c r="AH549" s="7"/>
      <c r="AI549" s="7"/>
      <c r="AJ549" s="7"/>
      <c r="AK549" s="7"/>
      <c r="AL549" s="7"/>
      <c r="AM549" s="7"/>
      <c r="AN549" s="7"/>
    </row>
    <row r="550">
      <c r="A550" s="7"/>
      <c r="B550" s="7"/>
      <c r="C550" s="7"/>
      <c r="D550" s="7"/>
      <c r="E550" s="7"/>
      <c r="F550" s="7"/>
      <c r="G550" s="7"/>
      <c r="H550" s="7"/>
      <c r="I550" s="14"/>
      <c r="J550" s="7"/>
      <c r="K550" s="9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13"/>
      <c r="AG550" s="7"/>
      <c r="AH550" s="7"/>
      <c r="AI550" s="7"/>
      <c r="AJ550" s="7"/>
      <c r="AK550" s="7"/>
      <c r="AL550" s="7"/>
      <c r="AM550" s="7"/>
      <c r="AN550" s="7"/>
    </row>
    <row r="551">
      <c r="A551" s="7"/>
      <c r="B551" s="7"/>
      <c r="C551" s="7"/>
      <c r="D551" s="7"/>
      <c r="E551" s="7"/>
      <c r="F551" s="7"/>
      <c r="G551" s="7"/>
      <c r="H551" s="7"/>
      <c r="I551" s="14"/>
      <c r="J551" s="7"/>
      <c r="K551" s="9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13"/>
      <c r="AG551" s="7"/>
      <c r="AH551" s="7"/>
      <c r="AI551" s="7"/>
      <c r="AJ551" s="7"/>
      <c r="AK551" s="7"/>
      <c r="AL551" s="7"/>
      <c r="AM551" s="7"/>
      <c r="AN551" s="7"/>
    </row>
    <row r="552">
      <c r="A552" s="7"/>
      <c r="B552" s="7"/>
      <c r="C552" s="7"/>
      <c r="D552" s="7"/>
      <c r="E552" s="7"/>
      <c r="F552" s="7"/>
      <c r="G552" s="7"/>
      <c r="H552" s="7"/>
      <c r="I552" s="14"/>
      <c r="J552" s="7"/>
      <c r="K552" s="9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13"/>
      <c r="AG552" s="7"/>
      <c r="AH552" s="7"/>
      <c r="AI552" s="7"/>
      <c r="AJ552" s="7"/>
      <c r="AK552" s="7"/>
      <c r="AL552" s="7"/>
      <c r="AM552" s="7"/>
      <c r="AN552" s="7"/>
    </row>
    <row r="553">
      <c r="A553" s="7"/>
      <c r="B553" s="7"/>
      <c r="C553" s="7"/>
      <c r="D553" s="7"/>
      <c r="E553" s="7"/>
      <c r="F553" s="7"/>
      <c r="G553" s="7"/>
      <c r="H553" s="7"/>
      <c r="I553" s="14"/>
      <c r="J553" s="7"/>
      <c r="K553" s="9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13"/>
      <c r="AG553" s="7"/>
      <c r="AH553" s="7"/>
      <c r="AI553" s="7"/>
      <c r="AJ553" s="7"/>
      <c r="AK553" s="7"/>
      <c r="AL553" s="7"/>
      <c r="AM553" s="7"/>
      <c r="AN553" s="7"/>
    </row>
    <row r="554">
      <c r="A554" s="7"/>
      <c r="B554" s="7"/>
      <c r="C554" s="7"/>
      <c r="D554" s="7"/>
      <c r="E554" s="7"/>
      <c r="F554" s="7"/>
      <c r="G554" s="7"/>
      <c r="H554" s="7"/>
      <c r="I554" s="14"/>
      <c r="J554" s="7"/>
      <c r="K554" s="9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13"/>
      <c r="AG554" s="7"/>
      <c r="AH554" s="7"/>
      <c r="AI554" s="7"/>
      <c r="AJ554" s="7"/>
      <c r="AK554" s="7"/>
      <c r="AL554" s="7"/>
      <c r="AM554" s="7"/>
      <c r="AN554" s="7"/>
    </row>
    <row r="555">
      <c r="A555" s="7"/>
      <c r="B555" s="7"/>
      <c r="C555" s="7"/>
      <c r="D555" s="7"/>
      <c r="E555" s="7"/>
      <c r="F555" s="7"/>
      <c r="G555" s="7"/>
      <c r="H555" s="7"/>
      <c r="I555" s="14"/>
      <c r="J555" s="7"/>
      <c r="K555" s="9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13"/>
      <c r="AG555" s="7"/>
      <c r="AH555" s="7"/>
      <c r="AI555" s="7"/>
      <c r="AJ555" s="7"/>
      <c r="AK555" s="7"/>
      <c r="AL555" s="7"/>
      <c r="AM555" s="7"/>
      <c r="AN555" s="7"/>
    </row>
    <row r="556">
      <c r="A556" s="7"/>
      <c r="B556" s="7"/>
      <c r="C556" s="7"/>
      <c r="D556" s="7"/>
      <c r="E556" s="7"/>
      <c r="F556" s="7"/>
      <c r="G556" s="7"/>
      <c r="H556" s="7"/>
      <c r="I556" s="14"/>
      <c r="J556" s="7"/>
      <c r="K556" s="9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13"/>
      <c r="AG556" s="7"/>
      <c r="AH556" s="7"/>
      <c r="AI556" s="7"/>
      <c r="AJ556" s="7"/>
      <c r="AK556" s="7"/>
      <c r="AL556" s="7"/>
      <c r="AM556" s="7"/>
      <c r="AN556" s="7"/>
    </row>
    <row r="557">
      <c r="A557" s="7"/>
      <c r="B557" s="7"/>
      <c r="C557" s="7"/>
      <c r="D557" s="7"/>
      <c r="E557" s="7"/>
      <c r="F557" s="7"/>
      <c r="G557" s="7"/>
      <c r="H557" s="7"/>
      <c r="I557" s="14"/>
      <c r="J557" s="7"/>
      <c r="K557" s="9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13"/>
      <c r="AG557" s="7"/>
      <c r="AH557" s="7"/>
      <c r="AI557" s="7"/>
      <c r="AJ557" s="7"/>
      <c r="AK557" s="7"/>
      <c r="AL557" s="7"/>
      <c r="AM557" s="7"/>
      <c r="AN557" s="7"/>
    </row>
    <row r="558">
      <c r="A558" s="7"/>
      <c r="B558" s="7"/>
      <c r="C558" s="7"/>
      <c r="D558" s="7"/>
      <c r="E558" s="7"/>
      <c r="F558" s="7"/>
      <c r="G558" s="7"/>
      <c r="H558" s="7"/>
      <c r="I558" s="14"/>
      <c r="J558" s="7"/>
      <c r="K558" s="9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13"/>
      <c r="AG558" s="7"/>
      <c r="AH558" s="7"/>
      <c r="AI558" s="7"/>
      <c r="AJ558" s="7"/>
      <c r="AK558" s="7"/>
      <c r="AL558" s="7"/>
      <c r="AM558" s="7"/>
      <c r="AN558" s="7"/>
    </row>
    <row r="559">
      <c r="A559" s="7"/>
      <c r="B559" s="7"/>
      <c r="C559" s="7"/>
      <c r="D559" s="7"/>
      <c r="E559" s="7"/>
      <c r="F559" s="7"/>
      <c r="G559" s="7"/>
      <c r="H559" s="7"/>
      <c r="I559" s="14"/>
      <c r="J559" s="7"/>
      <c r="K559" s="9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13"/>
      <c r="AG559" s="7"/>
      <c r="AH559" s="7"/>
      <c r="AI559" s="7"/>
      <c r="AJ559" s="7"/>
      <c r="AK559" s="7"/>
      <c r="AL559" s="7"/>
      <c r="AM559" s="7"/>
      <c r="AN559" s="7"/>
    </row>
    <row r="560">
      <c r="A560" s="7"/>
      <c r="B560" s="7"/>
      <c r="C560" s="7"/>
      <c r="D560" s="7"/>
      <c r="E560" s="7"/>
      <c r="F560" s="7"/>
      <c r="G560" s="7"/>
      <c r="H560" s="7"/>
      <c r="I560" s="14"/>
      <c r="J560" s="7"/>
      <c r="K560" s="9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13"/>
      <c r="AG560" s="7"/>
      <c r="AH560" s="7"/>
      <c r="AI560" s="7"/>
      <c r="AJ560" s="7"/>
      <c r="AK560" s="7"/>
      <c r="AL560" s="7"/>
      <c r="AM560" s="7"/>
      <c r="AN560" s="7"/>
    </row>
    <row r="561">
      <c r="A561" s="7"/>
      <c r="B561" s="7"/>
      <c r="C561" s="7"/>
      <c r="D561" s="7"/>
      <c r="E561" s="7"/>
      <c r="F561" s="7"/>
      <c r="G561" s="7"/>
      <c r="H561" s="7"/>
      <c r="I561" s="14"/>
      <c r="J561" s="7"/>
      <c r="K561" s="9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13"/>
      <c r="AG561" s="7"/>
      <c r="AH561" s="7"/>
      <c r="AI561" s="7"/>
      <c r="AJ561" s="7"/>
      <c r="AK561" s="7"/>
      <c r="AL561" s="7"/>
      <c r="AM561" s="7"/>
      <c r="AN561" s="7"/>
    </row>
    <row r="562">
      <c r="A562" s="7"/>
      <c r="B562" s="7"/>
      <c r="C562" s="7"/>
      <c r="D562" s="7"/>
      <c r="E562" s="7"/>
      <c r="F562" s="7"/>
      <c r="G562" s="7"/>
      <c r="H562" s="7"/>
      <c r="I562" s="14"/>
      <c r="J562" s="7"/>
      <c r="K562" s="9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13"/>
      <c r="AG562" s="7"/>
      <c r="AH562" s="7"/>
      <c r="AI562" s="7"/>
      <c r="AJ562" s="7"/>
      <c r="AK562" s="7"/>
      <c r="AL562" s="7"/>
      <c r="AM562" s="7"/>
      <c r="AN562" s="7"/>
    </row>
    <row r="563">
      <c r="A563" s="7"/>
      <c r="B563" s="7"/>
      <c r="C563" s="7"/>
      <c r="D563" s="7"/>
      <c r="E563" s="7"/>
      <c r="F563" s="7"/>
      <c r="G563" s="7"/>
      <c r="H563" s="7"/>
      <c r="I563" s="14"/>
      <c r="J563" s="7"/>
      <c r="K563" s="9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13"/>
      <c r="AG563" s="7"/>
      <c r="AH563" s="7"/>
      <c r="AI563" s="7"/>
      <c r="AJ563" s="7"/>
      <c r="AK563" s="7"/>
      <c r="AL563" s="7"/>
      <c r="AM563" s="7"/>
      <c r="AN563" s="7"/>
    </row>
    <row r="564">
      <c r="A564" s="7"/>
      <c r="B564" s="7"/>
      <c r="C564" s="7"/>
      <c r="D564" s="7"/>
      <c r="E564" s="7"/>
      <c r="F564" s="7"/>
      <c r="G564" s="7"/>
      <c r="H564" s="7"/>
      <c r="I564" s="14"/>
      <c r="J564" s="7"/>
      <c r="K564" s="9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13"/>
      <c r="AG564" s="7"/>
      <c r="AH564" s="7"/>
      <c r="AI564" s="7"/>
      <c r="AJ564" s="7"/>
      <c r="AK564" s="7"/>
      <c r="AL564" s="7"/>
      <c r="AM564" s="7"/>
      <c r="AN564" s="7"/>
    </row>
    <row r="565">
      <c r="A565" s="7"/>
      <c r="B565" s="7"/>
      <c r="C565" s="7"/>
      <c r="D565" s="7"/>
      <c r="E565" s="7"/>
      <c r="F565" s="7"/>
      <c r="G565" s="7"/>
      <c r="H565" s="7"/>
      <c r="I565" s="14"/>
      <c r="J565" s="7"/>
      <c r="K565" s="9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13"/>
      <c r="AG565" s="7"/>
      <c r="AH565" s="7"/>
      <c r="AI565" s="7"/>
      <c r="AJ565" s="7"/>
      <c r="AK565" s="7"/>
      <c r="AL565" s="7"/>
      <c r="AM565" s="7"/>
      <c r="AN565" s="7"/>
    </row>
    <row r="566">
      <c r="A566" s="7"/>
      <c r="B566" s="7"/>
      <c r="C566" s="7"/>
      <c r="D566" s="7"/>
      <c r="E566" s="7"/>
      <c r="F566" s="7"/>
      <c r="G566" s="7"/>
      <c r="H566" s="7"/>
      <c r="I566" s="14"/>
      <c r="J566" s="7"/>
      <c r="K566" s="9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13"/>
      <c r="AG566" s="7"/>
      <c r="AH566" s="7"/>
      <c r="AI566" s="7"/>
      <c r="AJ566" s="7"/>
      <c r="AK566" s="7"/>
      <c r="AL566" s="7"/>
      <c r="AM566" s="7"/>
      <c r="AN566" s="7"/>
    </row>
    <row r="567">
      <c r="A567" s="7"/>
      <c r="B567" s="7"/>
      <c r="C567" s="7"/>
      <c r="D567" s="7"/>
      <c r="E567" s="7"/>
      <c r="F567" s="7"/>
      <c r="G567" s="7"/>
      <c r="H567" s="7"/>
      <c r="I567" s="14"/>
      <c r="J567" s="7"/>
      <c r="K567" s="9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13"/>
      <c r="AG567" s="7"/>
      <c r="AH567" s="7"/>
      <c r="AI567" s="7"/>
      <c r="AJ567" s="7"/>
      <c r="AK567" s="7"/>
      <c r="AL567" s="7"/>
      <c r="AM567" s="7"/>
      <c r="AN567" s="7"/>
    </row>
    <row r="568">
      <c r="A568" s="7"/>
      <c r="B568" s="7"/>
      <c r="C568" s="7"/>
      <c r="D568" s="7"/>
      <c r="E568" s="7"/>
      <c r="F568" s="7"/>
      <c r="G568" s="7"/>
      <c r="H568" s="7"/>
      <c r="I568" s="14"/>
      <c r="J568" s="7"/>
      <c r="K568" s="9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13"/>
      <c r="AG568" s="7"/>
      <c r="AH568" s="7"/>
      <c r="AI568" s="7"/>
      <c r="AJ568" s="7"/>
      <c r="AK568" s="7"/>
      <c r="AL568" s="7"/>
      <c r="AM568" s="7"/>
      <c r="AN568" s="7"/>
    </row>
    <row r="569">
      <c r="A569" s="7"/>
      <c r="B569" s="7"/>
      <c r="C569" s="7"/>
      <c r="D569" s="7"/>
      <c r="E569" s="7"/>
      <c r="F569" s="7"/>
      <c r="G569" s="7"/>
      <c r="H569" s="7"/>
      <c r="I569" s="14"/>
      <c r="J569" s="7"/>
      <c r="K569" s="9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13"/>
      <c r="AG569" s="7"/>
      <c r="AH569" s="7"/>
      <c r="AI569" s="7"/>
      <c r="AJ569" s="7"/>
      <c r="AK569" s="7"/>
      <c r="AL569" s="7"/>
      <c r="AM569" s="7"/>
      <c r="AN569" s="7"/>
    </row>
    <row r="570">
      <c r="A570" s="7"/>
      <c r="B570" s="7"/>
      <c r="C570" s="7"/>
      <c r="D570" s="7"/>
      <c r="E570" s="7"/>
      <c r="F570" s="7"/>
      <c r="G570" s="7"/>
      <c r="H570" s="7"/>
      <c r="I570" s="14"/>
      <c r="J570" s="7"/>
      <c r="K570" s="9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13"/>
      <c r="AG570" s="7"/>
      <c r="AH570" s="7"/>
      <c r="AI570" s="7"/>
      <c r="AJ570" s="7"/>
      <c r="AK570" s="7"/>
      <c r="AL570" s="7"/>
      <c r="AM570" s="7"/>
      <c r="AN570" s="7"/>
    </row>
    <row r="571">
      <c r="A571" s="7"/>
      <c r="B571" s="7"/>
      <c r="C571" s="7"/>
      <c r="D571" s="7"/>
      <c r="E571" s="7"/>
      <c r="F571" s="7"/>
      <c r="G571" s="7"/>
      <c r="H571" s="7"/>
      <c r="I571" s="14"/>
      <c r="J571" s="7"/>
      <c r="K571" s="9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13"/>
      <c r="AG571" s="7"/>
      <c r="AH571" s="7"/>
      <c r="AI571" s="7"/>
      <c r="AJ571" s="7"/>
      <c r="AK571" s="7"/>
      <c r="AL571" s="7"/>
      <c r="AM571" s="7"/>
      <c r="AN571" s="7"/>
    </row>
    <row r="572">
      <c r="A572" s="7"/>
      <c r="B572" s="7"/>
      <c r="C572" s="7"/>
      <c r="D572" s="7"/>
      <c r="E572" s="7"/>
      <c r="F572" s="7"/>
      <c r="G572" s="7"/>
      <c r="H572" s="7"/>
      <c r="I572" s="14"/>
      <c r="J572" s="7"/>
      <c r="K572" s="9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13"/>
      <c r="AG572" s="7"/>
      <c r="AH572" s="7"/>
      <c r="AI572" s="7"/>
      <c r="AJ572" s="7"/>
      <c r="AK572" s="7"/>
      <c r="AL572" s="7"/>
      <c r="AM572" s="7"/>
      <c r="AN572" s="7"/>
    </row>
    <row r="573">
      <c r="A573" s="7"/>
      <c r="B573" s="7"/>
      <c r="C573" s="7"/>
      <c r="D573" s="7"/>
      <c r="E573" s="7"/>
      <c r="F573" s="7"/>
      <c r="G573" s="7"/>
      <c r="H573" s="7"/>
      <c r="I573" s="14"/>
      <c r="J573" s="7"/>
      <c r="K573" s="9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13"/>
      <c r="AG573" s="7"/>
      <c r="AH573" s="7"/>
      <c r="AI573" s="7"/>
      <c r="AJ573" s="7"/>
      <c r="AK573" s="7"/>
      <c r="AL573" s="7"/>
      <c r="AM573" s="7"/>
      <c r="AN573" s="7"/>
    </row>
    <row r="574">
      <c r="A574" s="7"/>
      <c r="B574" s="7"/>
      <c r="C574" s="7"/>
      <c r="D574" s="7"/>
      <c r="E574" s="7"/>
      <c r="F574" s="7"/>
      <c r="G574" s="7"/>
      <c r="H574" s="7"/>
      <c r="I574" s="14"/>
      <c r="J574" s="7"/>
      <c r="K574" s="9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13"/>
      <c r="AG574" s="7"/>
      <c r="AH574" s="7"/>
      <c r="AI574" s="7"/>
      <c r="AJ574" s="7"/>
      <c r="AK574" s="7"/>
      <c r="AL574" s="7"/>
      <c r="AM574" s="7"/>
      <c r="AN574" s="7"/>
    </row>
    <row r="575">
      <c r="A575" s="7"/>
      <c r="B575" s="7"/>
      <c r="C575" s="7"/>
      <c r="D575" s="7"/>
      <c r="E575" s="7"/>
      <c r="F575" s="7"/>
      <c r="G575" s="7"/>
      <c r="H575" s="7"/>
      <c r="I575" s="14"/>
      <c r="J575" s="7"/>
      <c r="K575" s="9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13"/>
      <c r="AG575" s="7"/>
      <c r="AH575" s="7"/>
      <c r="AI575" s="7"/>
      <c r="AJ575" s="7"/>
      <c r="AK575" s="7"/>
      <c r="AL575" s="7"/>
      <c r="AM575" s="7"/>
      <c r="AN575" s="7"/>
    </row>
    <row r="576">
      <c r="A576" s="7"/>
      <c r="B576" s="7"/>
      <c r="C576" s="7"/>
      <c r="D576" s="7"/>
      <c r="E576" s="7"/>
      <c r="F576" s="7"/>
      <c r="G576" s="7"/>
      <c r="H576" s="7"/>
      <c r="I576" s="14"/>
      <c r="J576" s="7"/>
      <c r="K576" s="9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13"/>
      <c r="AG576" s="7"/>
      <c r="AH576" s="7"/>
      <c r="AI576" s="7"/>
      <c r="AJ576" s="7"/>
      <c r="AK576" s="7"/>
      <c r="AL576" s="7"/>
      <c r="AM576" s="7"/>
      <c r="AN576" s="7"/>
    </row>
    <row r="577">
      <c r="A577" s="7"/>
      <c r="B577" s="7"/>
      <c r="C577" s="7"/>
      <c r="D577" s="7"/>
      <c r="E577" s="7"/>
      <c r="F577" s="7"/>
      <c r="G577" s="7"/>
      <c r="H577" s="7"/>
      <c r="I577" s="14"/>
      <c r="J577" s="7"/>
      <c r="K577" s="9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13"/>
      <c r="AG577" s="7"/>
      <c r="AH577" s="7"/>
      <c r="AI577" s="7"/>
      <c r="AJ577" s="7"/>
      <c r="AK577" s="7"/>
      <c r="AL577" s="7"/>
      <c r="AM577" s="7"/>
      <c r="AN577" s="7"/>
    </row>
    <row r="578">
      <c r="A578" s="7"/>
      <c r="B578" s="7"/>
      <c r="C578" s="7"/>
      <c r="D578" s="7"/>
      <c r="E578" s="7"/>
      <c r="F578" s="7"/>
      <c r="G578" s="7"/>
      <c r="H578" s="7"/>
      <c r="I578" s="14"/>
      <c r="J578" s="7"/>
      <c r="K578" s="9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13"/>
      <c r="AG578" s="7"/>
      <c r="AH578" s="7"/>
      <c r="AI578" s="7"/>
      <c r="AJ578" s="7"/>
      <c r="AK578" s="7"/>
      <c r="AL578" s="7"/>
      <c r="AM578" s="7"/>
      <c r="AN578" s="7"/>
    </row>
    <row r="579">
      <c r="A579" s="7"/>
      <c r="B579" s="7"/>
      <c r="C579" s="7"/>
      <c r="D579" s="7"/>
      <c r="E579" s="7"/>
      <c r="F579" s="7"/>
      <c r="G579" s="7"/>
      <c r="H579" s="7"/>
      <c r="I579" s="14"/>
      <c r="J579" s="7"/>
      <c r="K579" s="9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13"/>
      <c r="AG579" s="7"/>
      <c r="AH579" s="7"/>
      <c r="AI579" s="7"/>
      <c r="AJ579" s="7"/>
      <c r="AK579" s="7"/>
      <c r="AL579" s="7"/>
      <c r="AM579" s="7"/>
      <c r="AN579" s="7"/>
    </row>
    <row r="580">
      <c r="A580" s="7"/>
      <c r="B580" s="7"/>
      <c r="C580" s="7"/>
      <c r="D580" s="7"/>
      <c r="E580" s="7"/>
      <c r="F580" s="7"/>
      <c r="G580" s="7"/>
      <c r="H580" s="7"/>
      <c r="I580" s="14"/>
      <c r="J580" s="7"/>
      <c r="K580" s="9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13"/>
      <c r="AG580" s="7"/>
      <c r="AH580" s="7"/>
      <c r="AI580" s="7"/>
      <c r="AJ580" s="7"/>
      <c r="AK580" s="7"/>
      <c r="AL580" s="7"/>
      <c r="AM580" s="7"/>
      <c r="AN580" s="7"/>
    </row>
    <row r="581">
      <c r="A581" s="7"/>
      <c r="B581" s="7"/>
      <c r="C581" s="7"/>
      <c r="D581" s="7"/>
      <c r="E581" s="7"/>
      <c r="F581" s="7"/>
      <c r="G581" s="7"/>
      <c r="H581" s="7"/>
      <c r="I581" s="14"/>
      <c r="J581" s="7"/>
      <c r="K581" s="9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13"/>
      <c r="AG581" s="7"/>
      <c r="AH581" s="7"/>
      <c r="AI581" s="7"/>
      <c r="AJ581" s="7"/>
      <c r="AK581" s="7"/>
      <c r="AL581" s="7"/>
      <c r="AM581" s="7"/>
      <c r="AN581" s="7"/>
    </row>
    <row r="582">
      <c r="A582" s="7"/>
      <c r="B582" s="7"/>
      <c r="C582" s="7"/>
      <c r="D582" s="7"/>
      <c r="E582" s="7"/>
      <c r="F582" s="7"/>
      <c r="G582" s="7"/>
      <c r="H582" s="7"/>
      <c r="I582" s="14"/>
      <c r="J582" s="7"/>
      <c r="K582" s="9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13"/>
      <c r="AG582" s="7"/>
      <c r="AH582" s="7"/>
      <c r="AI582" s="7"/>
      <c r="AJ582" s="7"/>
      <c r="AK582" s="7"/>
      <c r="AL582" s="7"/>
      <c r="AM582" s="7"/>
      <c r="AN582" s="7"/>
    </row>
    <row r="583">
      <c r="A583" s="7"/>
      <c r="B583" s="7"/>
      <c r="C583" s="7"/>
      <c r="D583" s="7"/>
      <c r="E583" s="7"/>
      <c r="F583" s="7"/>
      <c r="G583" s="7"/>
      <c r="H583" s="7"/>
      <c r="I583" s="14"/>
      <c r="J583" s="7"/>
      <c r="K583" s="9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13"/>
      <c r="AG583" s="7"/>
      <c r="AH583" s="7"/>
      <c r="AI583" s="7"/>
      <c r="AJ583" s="7"/>
      <c r="AK583" s="7"/>
      <c r="AL583" s="7"/>
      <c r="AM583" s="7"/>
      <c r="AN583" s="7"/>
    </row>
    <row r="584">
      <c r="A584" s="7"/>
      <c r="B584" s="7"/>
      <c r="C584" s="7"/>
      <c r="D584" s="7"/>
      <c r="E584" s="7"/>
      <c r="F584" s="7"/>
      <c r="G584" s="7"/>
      <c r="H584" s="7"/>
      <c r="I584" s="14"/>
      <c r="J584" s="7"/>
      <c r="K584" s="9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13"/>
      <c r="AG584" s="7"/>
      <c r="AH584" s="7"/>
      <c r="AI584" s="7"/>
      <c r="AJ584" s="7"/>
      <c r="AK584" s="7"/>
      <c r="AL584" s="7"/>
      <c r="AM584" s="7"/>
      <c r="AN584" s="7"/>
    </row>
    <row r="585">
      <c r="A585" s="7"/>
      <c r="B585" s="7"/>
      <c r="C585" s="7"/>
      <c r="D585" s="7"/>
      <c r="E585" s="7"/>
      <c r="F585" s="7"/>
      <c r="G585" s="7"/>
      <c r="H585" s="7"/>
      <c r="I585" s="14"/>
      <c r="J585" s="7"/>
      <c r="K585" s="9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13"/>
      <c r="AG585" s="7"/>
      <c r="AH585" s="7"/>
      <c r="AI585" s="7"/>
      <c r="AJ585" s="7"/>
      <c r="AK585" s="7"/>
      <c r="AL585" s="7"/>
      <c r="AM585" s="7"/>
      <c r="AN585" s="7"/>
    </row>
    <row r="586">
      <c r="A586" s="7"/>
      <c r="B586" s="7"/>
      <c r="C586" s="7"/>
      <c r="D586" s="7"/>
      <c r="E586" s="7"/>
      <c r="F586" s="7"/>
      <c r="G586" s="7"/>
      <c r="H586" s="7"/>
      <c r="I586" s="14"/>
      <c r="J586" s="7"/>
      <c r="K586" s="9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13"/>
      <c r="AG586" s="7"/>
      <c r="AH586" s="7"/>
      <c r="AI586" s="7"/>
      <c r="AJ586" s="7"/>
      <c r="AK586" s="7"/>
      <c r="AL586" s="7"/>
      <c r="AM586" s="7"/>
      <c r="AN586" s="7"/>
    </row>
    <row r="587">
      <c r="A587" s="7"/>
      <c r="B587" s="7"/>
      <c r="C587" s="7"/>
      <c r="D587" s="7"/>
      <c r="E587" s="7"/>
      <c r="F587" s="7"/>
      <c r="G587" s="7"/>
      <c r="H587" s="7"/>
      <c r="I587" s="14"/>
      <c r="J587" s="7"/>
      <c r="K587" s="9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13"/>
      <c r="AG587" s="7"/>
      <c r="AH587" s="7"/>
      <c r="AI587" s="7"/>
      <c r="AJ587" s="7"/>
      <c r="AK587" s="7"/>
      <c r="AL587" s="7"/>
      <c r="AM587" s="7"/>
      <c r="AN587" s="7"/>
    </row>
    <row r="588">
      <c r="A588" s="7"/>
      <c r="B588" s="7"/>
      <c r="C588" s="7"/>
      <c r="D588" s="7"/>
      <c r="E588" s="7"/>
      <c r="F588" s="7"/>
      <c r="G588" s="7"/>
      <c r="H588" s="7"/>
      <c r="I588" s="14"/>
      <c r="J588" s="7"/>
      <c r="K588" s="9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13"/>
      <c r="AG588" s="7"/>
      <c r="AH588" s="7"/>
      <c r="AI588" s="7"/>
      <c r="AJ588" s="7"/>
      <c r="AK588" s="7"/>
      <c r="AL588" s="7"/>
      <c r="AM588" s="7"/>
      <c r="AN588" s="7"/>
    </row>
    <row r="589">
      <c r="A589" s="7"/>
      <c r="B589" s="7"/>
      <c r="C589" s="7"/>
      <c r="D589" s="7"/>
      <c r="E589" s="7"/>
      <c r="F589" s="7"/>
      <c r="G589" s="7"/>
      <c r="H589" s="7"/>
      <c r="I589" s="14"/>
      <c r="J589" s="7"/>
      <c r="K589" s="9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13"/>
      <c r="AG589" s="7"/>
      <c r="AH589" s="7"/>
      <c r="AI589" s="7"/>
      <c r="AJ589" s="7"/>
      <c r="AK589" s="7"/>
      <c r="AL589" s="7"/>
      <c r="AM589" s="7"/>
      <c r="AN589" s="7"/>
    </row>
    <row r="590">
      <c r="A590" s="7"/>
      <c r="B590" s="7"/>
      <c r="C590" s="7"/>
      <c r="D590" s="7"/>
      <c r="E590" s="7"/>
      <c r="F590" s="7"/>
      <c r="G590" s="7"/>
      <c r="H590" s="7"/>
      <c r="I590" s="14"/>
      <c r="J590" s="7"/>
      <c r="K590" s="9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13"/>
      <c r="AG590" s="7"/>
      <c r="AH590" s="7"/>
      <c r="AI590" s="7"/>
      <c r="AJ590" s="7"/>
      <c r="AK590" s="7"/>
      <c r="AL590" s="7"/>
      <c r="AM590" s="7"/>
      <c r="AN590" s="7"/>
    </row>
    <row r="591">
      <c r="A591" s="7"/>
      <c r="B591" s="7"/>
      <c r="C591" s="7"/>
      <c r="D591" s="7"/>
      <c r="E591" s="7"/>
      <c r="F591" s="7"/>
      <c r="G591" s="7"/>
      <c r="H591" s="7"/>
      <c r="I591" s="14"/>
      <c r="J591" s="7"/>
      <c r="K591" s="9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13"/>
      <c r="AG591" s="7"/>
      <c r="AH591" s="7"/>
      <c r="AI591" s="7"/>
      <c r="AJ591" s="7"/>
      <c r="AK591" s="7"/>
      <c r="AL591" s="7"/>
      <c r="AM591" s="7"/>
      <c r="AN591" s="7"/>
    </row>
    <row r="592">
      <c r="A592" s="7"/>
      <c r="B592" s="7"/>
      <c r="C592" s="7"/>
      <c r="D592" s="7"/>
      <c r="E592" s="7"/>
      <c r="F592" s="7"/>
      <c r="G592" s="7"/>
      <c r="H592" s="7"/>
      <c r="I592" s="14"/>
      <c r="J592" s="7"/>
      <c r="K592" s="9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13"/>
      <c r="AG592" s="7"/>
      <c r="AH592" s="7"/>
      <c r="AI592" s="7"/>
      <c r="AJ592" s="7"/>
      <c r="AK592" s="7"/>
      <c r="AL592" s="7"/>
      <c r="AM592" s="7"/>
      <c r="AN592" s="7"/>
    </row>
    <row r="593">
      <c r="A593" s="7"/>
      <c r="B593" s="7"/>
      <c r="C593" s="7"/>
      <c r="D593" s="7"/>
      <c r="E593" s="7"/>
      <c r="F593" s="7"/>
      <c r="G593" s="7"/>
      <c r="H593" s="7"/>
      <c r="I593" s="14"/>
      <c r="J593" s="7"/>
      <c r="K593" s="9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13"/>
      <c r="AG593" s="7"/>
      <c r="AH593" s="7"/>
      <c r="AI593" s="7"/>
      <c r="AJ593" s="7"/>
      <c r="AK593" s="7"/>
      <c r="AL593" s="7"/>
      <c r="AM593" s="7"/>
      <c r="AN593" s="7"/>
    </row>
    <row r="594">
      <c r="A594" s="7"/>
      <c r="B594" s="7"/>
      <c r="C594" s="7"/>
      <c r="D594" s="7"/>
      <c r="E594" s="7"/>
      <c r="F594" s="7"/>
      <c r="G594" s="7"/>
      <c r="H594" s="7"/>
      <c r="I594" s="14"/>
      <c r="J594" s="7"/>
      <c r="K594" s="9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13"/>
      <c r="AG594" s="7"/>
      <c r="AH594" s="7"/>
      <c r="AI594" s="7"/>
      <c r="AJ594" s="7"/>
      <c r="AK594" s="7"/>
      <c r="AL594" s="7"/>
      <c r="AM594" s="7"/>
      <c r="AN594" s="7"/>
    </row>
    <row r="595">
      <c r="A595" s="7"/>
      <c r="B595" s="7"/>
      <c r="C595" s="7"/>
      <c r="D595" s="7"/>
      <c r="E595" s="7"/>
      <c r="F595" s="7"/>
      <c r="G595" s="7"/>
      <c r="H595" s="7"/>
      <c r="I595" s="14"/>
      <c r="J595" s="7"/>
      <c r="K595" s="9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13"/>
      <c r="AG595" s="7"/>
      <c r="AH595" s="7"/>
      <c r="AI595" s="7"/>
      <c r="AJ595" s="7"/>
      <c r="AK595" s="7"/>
      <c r="AL595" s="7"/>
      <c r="AM595" s="7"/>
      <c r="AN595" s="7"/>
    </row>
    <row r="596">
      <c r="A596" s="7"/>
      <c r="B596" s="7"/>
      <c r="C596" s="7"/>
      <c r="D596" s="7"/>
      <c r="E596" s="7"/>
      <c r="F596" s="7"/>
      <c r="G596" s="7"/>
      <c r="H596" s="7"/>
      <c r="I596" s="14"/>
      <c r="J596" s="7"/>
      <c r="K596" s="9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13"/>
      <c r="AG596" s="7"/>
      <c r="AH596" s="7"/>
      <c r="AI596" s="7"/>
      <c r="AJ596" s="7"/>
      <c r="AK596" s="7"/>
      <c r="AL596" s="7"/>
      <c r="AM596" s="7"/>
      <c r="AN596" s="7"/>
    </row>
    <row r="597">
      <c r="A597" s="7"/>
      <c r="B597" s="7"/>
      <c r="C597" s="7"/>
      <c r="D597" s="7"/>
      <c r="E597" s="7"/>
      <c r="F597" s="7"/>
      <c r="G597" s="7"/>
      <c r="H597" s="7"/>
      <c r="I597" s="14"/>
      <c r="J597" s="7"/>
      <c r="K597" s="9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13"/>
      <c r="AG597" s="7"/>
      <c r="AH597" s="7"/>
      <c r="AI597" s="7"/>
      <c r="AJ597" s="7"/>
      <c r="AK597" s="7"/>
      <c r="AL597" s="7"/>
      <c r="AM597" s="7"/>
      <c r="AN597" s="7"/>
    </row>
    <row r="598">
      <c r="A598" s="7"/>
      <c r="B598" s="7"/>
      <c r="C598" s="7"/>
      <c r="D598" s="7"/>
      <c r="E598" s="7"/>
      <c r="F598" s="7"/>
      <c r="G598" s="7"/>
      <c r="H598" s="7"/>
      <c r="I598" s="14"/>
      <c r="J598" s="7"/>
      <c r="K598" s="9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13"/>
      <c r="AG598" s="7"/>
      <c r="AH598" s="7"/>
      <c r="AI598" s="7"/>
      <c r="AJ598" s="7"/>
      <c r="AK598" s="7"/>
      <c r="AL598" s="7"/>
      <c r="AM598" s="7"/>
      <c r="AN598" s="7"/>
    </row>
    <row r="599">
      <c r="A599" s="7"/>
      <c r="B599" s="7"/>
      <c r="C599" s="7"/>
      <c r="D599" s="7"/>
      <c r="E599" s="7"/>
      <c r="F599" s="7"/>
      <c r="G599" s="7"/>
      <c r="H599" s="7"/>
      <c r="I599" s="14"/>
      <c r="J599" s="7"/>
      <c r="K599" s="9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13"/>
      <c r="AG599" s="7"/>
      <c r="AH599" s="7"/>
      <c r="AI599" s="7"/>
      <c r="AJ599" s="7"/>
      <c r="AK599" s="7"/>
      <c r="AL599" s="7"/>
      <c r="AM599" s="7"/>
      <c r="AN599" s="7"/>
    </row>
    <row r="600">
      <c r="A600" s="7"/>
      <c r="B600" s="7"/>
      <c r="C600" s="7"/>
      <c r="D600" s="7"/>
      <c r="E600" s="7"/>
      <c r="F600" s="7"/>
      <c r="G600" s="7"/>
      <c r="H600" s="7"/>
      <c r="I600" s="14"/>
      <c r="J600" s="7"/>
      <c r="K600" s="9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13"/>
      <c r="AG600" s="7"/>
      <c r="AH600" s="7"/>
      <c r="AI600" s="7"/>
      <c r="AJ600" s="7"/>
      <c r="AK600" s="7"/>
      <c r="AL600" s="7"/>
      <c r="AM600" s="7"/>
      <c r="AN600" s="7"/>
    </row>
    <row r="601">
      <c r="A601" s="7"/>
      <c r="B601" s="7"/>
      <c r="C601" s="7"/>
      <c r="D601" s="7"/>
      <c r="E601" s="7"/>
      <c r="F601" s="7"/>
      <c r="G601" s="7"/>
      <c r="H601" s="7"/>
      <c r="I601" s="14"/>
      <c r="J601" s="7"/>
      <c r="K601" s="9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13"/>
      <c r="AG601" s="7"/>
      <c r="AH601" s="7"/>
      <c r="AI601" s="7"/>
      <c r="AJ601" s="7"/>
      <c r="AK601" s="7"/>
      <c r="AL601" s="7"/>
      <c r="AM601" s="7"/>
      <c r="AN601" s="7"/>
    </row>
    <row r="602">
      <c r="A602" s="7"/>
      <c r="B602" s="7"/>
      <c r="C602" s="7"/>
      <c r="D602" s="7"/>
      <c r="E602" s="7"/>
      <c r="F602" s="7"/>
      <c r="G602" s="7"/>
      <c r="H602" s="7"/>
      <c r="I602" s="14"/>
      <c r="J602" s="7"/>
      <c r="K602" s="9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13"/>
      <c r="AG602" s="7"/>
      <c r="AH602" s="7"/>
      <c r="AI602" s="7"/>
      <c r="AJ602" s="7"/>
      <c r="AK602" s="7"/>
      <c r="AL602" s="7"/>
      <c r="AM602" s="7"/>
      <c r="AN602" s="7"/>
    </row>
    <row r="603">
      <c r="A603" s="7"/>
      <c r="B603" s="7"/>
      <c r="C603" s="7"/>
      <c r="D603" s="7"/>
      <c r="E603" s="7"/>
      <c r="F603" s="7"/>
      <c r="G603" s="7"/>
      <c r="H603" s="7"/>
      <c r="I603" s="14"/>
      <c r="J603" s="7"/>
      <c r="K603" s="9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13"/>
      <c r="AG603" s="7"/>
      <c r="AH603" s="7"/>
      <c r="AI603" s="7"/>
      <c r="AJ603" s="7"/>
      <c r="AK603" s="7"/>
      <c r="AL603" s="7"/>
      <c r="AM603" s="7"/>
      <c r="AN603" s="7"/>
    </row>
    <row r="604">
      <c r="A604" s="7"/>
      <c r="B604" s="7"/>
      <c r="C604" s="7"/>
      <c r="D604" s="7"/>
      <c r="E604" s="7"/>
      <c r="F604" s="7"/>
      <c r="G604" s="7"/>
      <c r="H604" s="7"/>
      <c r="I604" s="14"/>
      <c r="J604" s="7"/>
      <c r="K604" s="9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13"/>
      <c r="AG604" s="7"/>
      <c r="AH604" s="7"/>
      <c r="AI604" s="7"/>
      <c r="AJ604" s="7"/>
      <c r="AK604" s="7"/>
      <c r="AL604" s="7"/>
      <c r="AM604" s="7"/>
      <c r="AN604" s="7"/>
    </row>
    <row r="605">
      <c r="A605" s="7"/>
      <c r="B605" s="7"/>
      <c r="C605" s="7"/>
      <c r="D605" s="7"/>
      <c r="E605" s="7"/>
      <c r="F605" s="7"/>
      <c r="G605" s="7"/>
      <c r="H605" s="7"/>
      <c r="I605" s="14"/>
      <c r="J605" s="7"/>
      <c r="K605" s="9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13"/>
      <c r="AG605" s="7"/>
      <c r="AH605" s="7"/>
      <c r="AI605" s="7"/>
      <c r="AJ605" s="7"/>
      <c r="AK605" s="7"/>
      <c r="AL605" s="7"/>
      <c r="AM605" s="7"/>
      <c r="AN605" s="7"/>
    </row>
    <row r="606">
      <c r="A606" s="7"/>
      <c r="B606" s="7"/>
      <c r="C606" s="7"/>
      <c r="D606" s="7"/>
      <c r="E606" s="7"/>
      <c r="F606" s="7"/>
      <c r="G606" s="7"/>
      <c r="H606" s="7"/>
      <c r="I606" s="14"/>
      <c r="J606" s="7"/>
      <c r="K606" s="9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13"/>
      <c r="AG606" s="7"/>
      <c r="AH606" s="7"/>
      <c r="AI606" s="7"/>
      <c r="AJ606" s="7"/>
      <c r="AK606" s="7"/>
      <c r="AL606" s="7"/>
      <c r="AM606" s="7"/>
      <c r="AN606" s="7"/>
    </row>
    <row r="607">
      <c r="A607" s="7"/>
      <c r="B607" s="7"/>
      <c r="C607" s="7"/>
      <c r="D607" s="7"/>
      <c r="E607" s="7"/>
      <c r="F607" s="7"/>
      <c r="G607" s="7"/>
      <c r="H607" s="7"/>
      <c r="I607" s="14"/>
      <c r="J607" s="7"/>
      <c r="K607" s="9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13"/>
      <c r="AG607" s="7"/>
      <c r="AH607" s="7"/>
      <c r="AI607" s="7"/>
      <c r="AJ607" s="7"/>
      <c r="AK607" s="7"/>
      <c r="AL607" s="7"/>
      <c r="AM607" s="7"/>
      <c r="AN607" s="7"/>
    </row>
    <row r="608">
      <c r="A608" s="7"/>
      <c r="B608" s="7"/>
      <c r="C608" s="7"/>
      <c r="D608" s="7"/>
      <c r="E608" s="7"/>
      <c r="F608" s="7"/>
      <c r="G608" s="7"/>
      <c r="H608" s="7"/>
      <c r="I608" s="14"/>
      <c r="J608" s="7"/>
      <c r="K608" s="9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13"/>
      <c r="AG608" s="7"/>
      <c r="AH608" s="7"/>
      <c r="AI608" s="7"/>
      <c r="AJ608" s="7"/>
      <c r="AK608" s="7"/>
      <c r="AL608" s="7"/>
      <c r="AM608" s="7"/>
      <c r="AN608" s="7"/>
    </row>
    <row r="609">
      <c r="A609" s="7"/>
      <c r="B609" s="7"/>
      <c r="C609" s="7"/>
      <c r="D609" s="7"/>
      <c r="E609" s="7"/>
      <c r="F609" s="7"/>
      <c r="G609" s="7"/>
      <c r="H609" s="7"/>
      <c r="I609" s="14"/>
      <c r="J609" s="7"/>
      <c r="K609" s="9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13"/>
      <c r="AG609" s="7"/>
      <c r="AH609" s="7"/>
      <c r="AI609" s="7"/>
      <c r="AJ609" s="7"/>
      <c r="AK609" s="7"/>
      <c r="AL609" s="7"/>
      <c r="AM609" s="7"/>
      <c r="AN609" s="7"/>
    </row>
    <row r="610">
      <c r="A610" s="7"/>
      <c r="B610" s="7"/>
      <c r="C610" s="7"/>
      <c r="D610" s="7"/>
      <c r="E610" s="7"/>
      <c r="F610" s="7"/>
      <c r="G610" s="7"/>
      <c r="H610" s="7"/>
      <c r="I610" s="14"/>
      <c r="J610" s="7"/>
      <c r="K610" s="9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13"/>
      <c r="AG610" s="7"/>
      <c r="AH610" s="7"/>
      <c r="AI610" s="7"/>
      <c r="AJ610" s="7"/>
      <c r="AK610" s="7"/>
      <c r="AL610" s="7"/>
      <c r="AM610" s="7"/>
      <c r="AN610" s="7"/>
    </row>
    <row r="611">
      <c r="A611" s="7"/>
      <c r="B611" s="7"/>
      <c r="C611" s="7"/>
      <c r="D611" s="7"/>
      <c r="E611" s="7"/>
      <c r="F611" s="7"/>
      <c r="G611" s="7"/>
      <c r="H611" s="7"/>
      <c r="I611" s="14"/>
      <c r="J611" s="7"/>
      <c r="K611" s="9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13"/>
      <c r="AG611" s="7"/>
      <c r="AH611" s="7"/>
      <c r="AI611" s="7"/>
      <c r="AJ611" s="7"/>
      <c r="AK611" s="7"/>
      <c r="AL611" s="7"/>
      <c r="AM611" s="7"/>
      <c r="AN611" s="7"/>
    </row>
    <row r="612">
      <c r="A612" s="7"/>
      <c r="B612" s="7"/>
      <c r="C612" s="7"/>
      <c r="D612" s="7"/>
      <c r="E612" s="7"/>
      <c r="F612" s="7"/>
      <c r="G612" s="7"/>
      <c r="H612" s="7"/>
      <c r="I612" s="14"/>
      <c r="J612" s="7"/>
      <c r="K612" s="9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13"/>
      <c r="AG612" s="7"/>
      <c r="AH612" s="7"/>
      <c r="AI612" s="7"/>
      <c r="AJ612" s="7"/>
      <c r="AK612" s="7"/>
      <c r="AL612" s="7"/>
      <c r="AM612" s="7"/>
      <c r="AN612" s="7"/>
    </row>
    <row r="613">
      <c r="A613" s="7"/>
      <c r="B613" s="7"/>
      <c r="C613" s="7"/>
      <c r="D613" s="7"/>
      <c r="E613" s="7"/>
      <c r="F613" s="7"/>
      <c r="G613" s="7"/>
      <c r="H613" s="7"/>
      <c r="I613" s="14"/>
      <c r="J613" s="7"/>
      <c r="K613" s="9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13"/>
      <c r="AG613" s="7"/>
      <c r="AH613" s="7"/>
      <c r="AI613" s="7"/>
      <c r="AJ613" s="7"/>
      <c r="AK613" s="7"/>
      <c r="AL613" s="7"/>
      <c r="AM613" s="7"/>
      <c r="AN613" s="7"/>
    </row>
    <row r="614">
      <c r="A614" s="7"/>
      <c r="B614" s="7"/>
      <c r="C614" s="7"/>
      <c r="D614" s="7"/>
      <c r="E614" s="7"/>
      <c r="F614" s="7"/>
      <c r="G614" s="7"/>
      <c r="H614" s="7"/>
      <c r="I614" s="14"/>
      <c r="J614" s="7"/>
      <c r="K614" s="9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13"/>
      <c r="AG614" s="7"/>
      <c r="AH614" s="7"/>
      <c r="AI614" s="7"/>
      <c r="AJ614" s="7"/>
      <c r="AK614" s="7"/>
      <c r="AL614" s="7"/>
      <c r="AM614" s="7"/>
      <c r="AN614" s="7"/>
    </row>
    <row r="615">
      <c r="A615" s="7"/>
      <c r="B615" s="7"/>
      <c r="C615" s="7"/>
      <c r="D615" s="7"/>
      <c r="E615" s="7"/>
      <c r="F615" s="7"/>
      <c r="G615" s="7"/>
      <c r="H615" s="7"/>
      <c r="I615" s="14"/>
      <c r="J615" s="7"/>
      <c r="K615" s="9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13"/>
      <c r="AG615" s="7"/>
      <c r="AH615" s="7"/>
      <c r="AI615" s="7"/>
      <c r="AJ615" s="7"/>
      <c r="AK615" s="7"/>
      <c r="AL615" s="7"/>
      <c r="AM615" s="7"/>
      <c r="AN615" s="7"/>
    </row>
    <row r="616">
      <c r="A616" s="7"/>
      <c r="B616" s="7"/>
      <c r="C616" s="7"/>
      <c r="D616" s="7"/>
      <c r="E616" s="7"/>
      <c r="F616" s="7"/>
      <c r="G616" s="7"/>
      <c r="H616" s="7"/>
      <c r="I616" s="14"/>
      <c r="J616" s="7"/>
      <c r="K616" s="9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13"/>
      <c r="AG616" s="7"/>
      <c r="AH616" s="7"/>
      <c r="AI616" s="7"/>
      <c r="AJ616" s="7"/>
      <c r="AK616" s="7"/>
      <c r="AL616" s="7"/>
      <c r="AM616" s="7"/>
      <c r="AN616" s="7"/>
    </row>
    <row r="617">
      <c r="A617" s="7"/>
      <c r="B617" s="7"/>
      <c r="C617" s="7"/>
      <c r="D617" s="7"/>
      <c r="E617" s="7"/>
      <c r="F617" s="7"/>
      <c r="G617" s="7"/>
      <c r="H617" s="7"/>
      <c r="I617" s="14"/>
      <c r="J617" s="7"/>
      <c r="K617" s="9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13"/>
      <c r="AG617" s="7"/>
      <c r="AH617" s="7"/>
      <c r="AI617" s="7"/>
      <c r="AJ617" s="7"/>
      <c r="AK617" s="7"/>
      <c r="AL617" s="7"/>
      <c r="AM617" s="7"/>
      <c r="AN617" s="7"/>
    </row>
    <row r="618">
      <c r="A618" s="7"/>
      <c r="B618" s="7"/>
      <c r="C618" s="7"/>
      <c r="D618" s="7"/>
      <c r="E618" s="7"/>
      <c r="F618" s="7"/>
      <c r="G618" s="7"/>
      <c r="H618" s="7"/>
      <c r="I618" s="14"/>
      <c r="J618" s="7"/>
      <c r="K618" s="9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13"/>
      <c r="AG618" s="7"/>
      <c r="AH618" s="7"/>
      <c r="AI618" s="7"/>
      <c r="AJ618" s="7"/>
      <c r="AK618" s="7"/>
      <c r="AL618" s="7"/>
      <c r="AM618" s="7"/>
      <c r="AN618" s="7"/>
    </row>
    <row r="619">
      <c r="A619" s="7"/>
      <c r="B619" s="7"/>
      <c r="C619" s="7"/>
      <c r="D619" s="7"/>
      <c r="E619" s="7"/>
      <c r="F619" s="7"/>
      <c r="G619" s="7"/>
      <c r="H619" s="7"/>
      <c r="I619" s="14"/>
      <c r="J619" s="7"/>
      <c r="K619" s="9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13"/>
      <c r="AG619" s="7"/>
      <c r="AH619" s="7"/>
      <c r="AI619" s="7"/>
      <c r="AJ619" s="7"/>
      <c r="AK619" s="7"/>
      <c r="AL619" s="7"/>
      <c r="AM619" s="7"/>
      <c r="AN619" s="7"/>
    </row>
    <row r="620">
      <c r="A620" s="7"/>
      <c r="B620" s="7"/>
      <c r="C620" s="7"/>
      <c r="D620" s="7"/>
      <c r="E620" s="7"/>
      <c r="F620" s="7"/>
      <c r="G620" s="7"/>
      <c r="H620" s="7"/>
      <c r="I620" s="14"/>
      <c r="J620" s="7"/>
      <c r="K620" s="9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13"/>
      <c r="AG620" s="7"/>
      <c r="AH620" s="7"/>
      <c r="AI620" s="7"/>
      <c r="AJ620" s="7"/>
      <c r="AK620" s="7"/>
      <c r="AL620" s="7"/>
      <c r="AM620" s="7"/>
      <c r="AN620" s="7"/>
    </row>
    <row r="621">
      <c r="A621" s="7"/>
      <c r="B621" s="7"/>
      <c r="C621" s="7"/>
      <c r="D621" s="7"/>
      <c r="E621" s="7"/>
      <c r="F621" s="7"/>
      <c r="G621" s="7"/>
      <c r="H621" s="7"/>
      <c r="I621" s="14"/>
      <c r="J621" s="7"/>
      <c r="K621" s="9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13"/>
      <c r="AG621" s="7"/>
      <c r="AH621" s="7"/>
      <c r="AI621" s="7"/>
      <c r="AJ621" s="7"/>
      <c r="AK621" s="7"/>
      <c r="AL621" s="7"/>
      <c r="AM621" s="7"/>
      <c r="AN621" s="7"/>
    </row>
    <row r="622">
      <c r="A622" s="7"/>
      <c r="B622" s="7"/>
      <c r="C622" s="7"/>
      <c r="D622" s="7"/>
      <c r="E622" s="7"/>
      <c r="F622" s="7"/>
      <c r="G622" s="7"/>
      <c r="H622" s="7"/>
      <c r="I622" s="14"/>
      <c r="J622" s="7"/>
      <c r="K622" s="9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13"/>
      <c r="AG622" s="7"/>
      <c r="AH622" s="7"/>
      <c r="AI622" s="7"/>
      <c r="AJ622" s="7"/>
      <c r="AK622" s="7"/>
      <c r="AL622" s="7"/>
      <c r="AM622" s="7"/>
      <c r="AN622" s="7"/>
    </row>
    <row r="623">
      <c r="A623" s="7"/>
      <c r="B623" s="7"/>
      <c r="C623" s="7"/>
      <c r="D623" s="7"/>
      <c r="E623" s="7"/>
      <c r="F623" s="7"/>
      <c r="G623" s="7"/>
      <c r="H623" s="7"/>
      <c r="I623" s="14"/>
      <c r="J623" s="7"/>
      <c r="K623" s="9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13"/>
      <c r="AG623" s="7"/>
      <c r="AH623" s="7"/>
      <c r="AI623" s="7"/>
      <c r="AJ623" s="7"/>
      <c r="AK623" s="7"/>
      <c r="AL623" s="7"/>
      <c r="AM623" s="7"/>
      <c r="AN623" s="7"/>
    </row>
    <row r="624">
      <c r="A624" s="7"/>
      <c r="B624" s="7"/>
      <c r="C624" s="7"/>
      <c r="D624" s="7"/>
      <c r="E624" s="7"/>
      <c r="F624" s="7"/>
      <c r="G624" s="7"/>
      <c r="H624" s="7"/>
      <c r="I624" s="14"/>
      <c r="J624" s="7"/>
      <c r="K624" s="9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13"/>
      <c r="AG624" s="7"/>
      <c r="AH624" s="7"/>
      <c r="AI624" s="7"/>
      <c r="AJ624" s="7"/>
      <c r="AK624" s="7"/>
      <c r="AL624" s="7"/>
      <c r="AM624" s="7"/>
      <c r="AN624" s="7"/>
    </row>
    <row r="625">
      <c r="A625" s="7"/>
      <c r="B625" s="7"/>
      <c r="C625" s="7"/>
      <c r="D625" s="7"/>
      <c r="E625" s="7"/>
      <c r="F625" s="7"/>
      <c r="G625" s="7"/>
      <c r="H625" s="7"/>
      <c r="I625" s="14"/>
      <c r="J625" s="7"/>
      <c r="K625" s="9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13"/>
      <c r="AG625" s="7"/>
      <c r="AH625" s="7"/>
      <c r="AI625" s="7"/>
      <c r="AJ625" s="7"/>
      <c r="AK625" s="7"/>
      <c r="AL625" s="7"/>
      <c r="AM625" s="7"/>
      <c r="AN625" s="7"/>
    </row>
    <row r="626">
      <c r="A626" s="7"/>
      <c r="B626" s="7"/>
      <c r="C626" s="7"/>
      <c r="D626" s="7"/>
      <c r="E626" s="7"/>
      <c r="F626" s="7"/>
      <c r="G626" s="7"/>
      <c r="H626" s="7"/>
      <c r="I626" s="14"/>
      <c r="J626" s="7"/>
      <c r="K626" s="9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13"/>
      <c r="AG626" s="7"/>
      <c r="AH626" s="7"/>
      <c r="AI626" s="7"/>
      <c r="AJ626" s="7"/>
      <c r="AK626" s="7"/>
      <c r="AL626" s="7"/>
      <c r="AM626" s="7"/>
      <c r="AN626" s="7"/>
    </row>
    <row r="627">
      <c r="A627" s="7"/>
      <c r="B627" s="7"/>
      <c r="C627" s="7"/>
      <c r="D627" s="7"/>
      <c r="E627" s="7"/>
      <c r="F627" s="7"/>
      <c r="G627" s="7"/>
      <c r="H627" s="7"/>
      <c r="I627" s="14"/>
      <c r="J627" s="7"/>
      <c r="K627" s="9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13"/>
      <c r="AG627" s="7"/>
      <c r="AH627" s="7"/>
      <c r="AI627" s="7"/>
      <c r="AJ627" s="7"/>
      <c r="AK627" s="7"/>
      <c r="AL627" s="7"/>
      <c r="AM627" s="7"/>
      <c r="AN627" s="7"/>
    </row>
    <row r="628">
      <c r="A628" s="7"/>
      <c r="B628" s="7"/>
      <c r="C628" s="7"/>
      <c r="D628" s="7"/>
      <c r="E628" s="7"/>
      <c r="F628" s="7"/>
      <c r="G628" s="7"/>
      <c r="H628" s="7"/>
      <c r="I628" s="14"/>
      <c r="J628" s="7"/>
      <c r="K628" s="9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13"/>
      <c r="AG628" s="7"/>
      <c r="AH628" s="7"/>
      <c r="AI628" s="7"/>
      <c r="AJ628" s="7"/>
      <c r="AK628" s="7"/>
      <c r="AL628" s="7"/>
      <c r="AM628" s="7"/>
      <c r="AN628" s="7"/>
    </row>
    <row r="629">
      <c r="A629" s="7"/>
      <c r="B629" s="7"/>
      <c r="C629" s="7"/>
      <c r="D629" s="7"/>
      <c r="E629" s="7"/>
      <c r="F629" s="7"/>
      <c r="G629" s="7"/>
      <c r="H629" s="7"/>
      <c r="I629" s="14"/>
      <c r="J629" s="7"/>
      <c r="K629" s="9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13"/>
      <c r="AG629" s="7"/>
      <c r="AH629" s="7"/>
      <c r="AI629" s="7"/>
      <c r="AJ629" s="7"/>
      <c r="AK629" s="7"/>
      <c r="AL629" s="7"/>
      <c r="AM629" s="7"/>
      <c r="AN629" s="7"/>
    </row>
    <row r="630">
      <c r="A630" s="7"/>
      <c r="B630" s="7"/>
      <c r="C630" s="7"/>
      <c r="D630" s="7"/>
      <c r="E630" s="7"/>
      <c r="F630" s="7"/>
      <c r="G630" s="7"/>
      <c r="H630" s="7"/>
      <c r="I630" s="14"/>
      <c r="J630" s="7"/>
      <c r="K630" s="9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13"/>
      <c r="AG630" s="7"/>
      <c r="AH630" s="7"/>
      <c r="AI630" s="7"/>
      <c r="AJ630" s="7"/>
      <c r="AK630" s="7"/>
      <c r="AL630" s="7"/>
      <c r="AM630" s="7"/>
      <c r="AN630" s="7"/>
    </row>
    <row r="631">
      <c r="A631" s="7"/>
      <c r="B631" s="7"/>
      <c r="C631" s="7"/>
      <c r="D631" s="7"/>
      <c r="E631" s="7"/>
      <c r="F631" s="7"/>
      <c r="G631" s="7"/>
      <c r="H631" s="7"/>
      <c r="I631" s="14"/>
      <c r="J631" s="7"/>
      <c r="K631" s="9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13"/>
      <c r="AG631" s="7"/>
      <c r="AH631" s="7"/>
      <c r="AI631" s="7"/>
      <c r="AJ631" s="7"/>
      <c r="AK631" s="7"/>
      <c r="AL631" s="7"/>
      <c r="AM631" s="7"/>
      <c r="AN631" s="7"/>
    </row>
    <row r="632">
      <c r="A632" s="7"/>
      <c r="B632" s="7"/>
      <c r="C632" s="7"/>
      <c r="D632" s="7"/>
      <c r="E632" s="7"/>
      <c r="F632" s="7"/>
      <c r="G632" s="7"/>
      <c r="H632" s="7"/>
      <c r="I632" s="14"/>
      <c r="J632" s="7"/>
      <c r="K632" s="9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13"/>
      <c r="AG632" s="7"/>
      <c r="AH632" s="7"/>
      <c r="AI632" s="7"/>
      <c r="AJ632" s="7"/>
      <c r="AK632" s="7"/>
      <c r="AL632" s="7"/>
      <c r="AM632" s="7"/>
      <c r="AN632" s="7"/>
    </row>
    <row r="633">
      <c r="A633" s="7"/>
      <c r="B633" s="7"/>
      <c r="C633" s="7"/>
      <c r="D633" s="7"/>
      <c r="E633" s="7"/>
      <c r="F633" s="7"/>
      <c r="G633" s="7"/>
      <c r="H633" s="7"/>
      <c r="I633" s="14"/>
      <c r="J633" s="7"/>
      <c r="K633" s="9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13"/>
      <c r="AG633" s="7"/>
      <c r="AH633" s="7"/>
      <c r="AI633" s="7"/>
      <c r="AJ633" s="7"/>
      <c r="AK633" s="7"/>
      <c r="AL633" s="7"/>
      <c r="AM633" s="7"/>
      <c r="AN633" s="7"/>
    </row>
    <row r="634">
      <c r="A634" s="7"/>
      <c r="B634" s="7"/>
      <c r="C634" s="7"/>
      <c r="D634" s="7"/>
      <c r="E634" s="7"/>
      <c r="F634" s="7"/>
      <c r="G634" s="7"/>
      <c r="H634" s="7"/>
      <c r="I634" s="14"/>
      <c r="J634" s="7"/>
      <c r="K634" s="9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13"/>
      <c r="AG634" s="7"/>
      <c r="AH634" s="7"/>
      <c r="AI634" s="7"/>
      <c r="AJ634" s="7"/>
      <c r="AK634" s="7"/>
      <c r="AL634" s="7"/>
      <c r="AM634" s="7"/>
      <c r="AN634" s="7"/>
    </row>
    <row r="635">
      <c r="A635" s="7"/>
      <c r="B635" s="7"/>
      <c r="C635" s="7"/>
      <c r="D635" s="7"/>
      <c r="E635" s="7"/>
      <c r="F635" s="7"/>
      <c r="G635" s="7"/>
      <c r="H635" s="7"/>
      <c r="I635" s="14"/>
      <c r="J635" s="7"/>
      <c r="K635" s="9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13"/>
      <c r="AG635" s="7"/>
      <c r="AH635" s="7"/>
      <c r="AI635" s="7"/>
      <c r="AJ635" s="7"/>
      <c r="AK635" s="7"/>
      <c r="AL635" s="7"/>
      <c r="AM635" s="7"/>
      <c r="AN635" s="7"/>
    </row>
    <row r="636">
      <c r="A636" s="7"/>
      <c r="B636" s="7"/>
      <c r="C636" s="7"/>
      <c r="D636" s="7"/>
      <c r="E636" s="7"/>
      <c r="F636" s="7"/>
      <c r="G636" s="7"/>
      <c r="H636" s="7"/>
      <c r="I636" s="14"/>
      <c r="J636" s="7"/>
      <c r="K636" s="9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13"/>
      <c r="AG636" s="7"/>
      <c r="AH636" s="7"/>
      <c r="AI636" s="7"/>
      <c r="AJ636" s="7"/>
      <c r="AK636" s="7"/>
      <c r="AL636" s="7"/>
      <c r="AM636" s="7"/>
      <c r="AN636" s="7"/>
    </row>
    <row r="637">
      <c r="A637" s="7"/>
      <c r="B637" s="7"/>
      <c r="C637" s="7"/>
      <c r="D637" s="7"/>
      <c r="E637" s="7"/>
      <c r="F637" s="7"/>
      <c r="G637" s="7"/>
      <c r="H637" s="7"/>
      <c r="I637" s="14"/>
      <c r="J637" s="7"/>
      <c r="K637" s="9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13"/>
      <c r="AG637" s="7"/>
      <c r="AH637" s="7"/>
      <c r="AI637" s="7"/>
      <c r="AJ637" s="7"/>
      <c r="AK637" s="7"/>
      <c r="AL637" s="7"/>
      <c r="AM637" s="7"/>
      <c r="AN637" s="7"/>
    </row>
    <row r="638">
      <c r="A638" s="7"/>
      <c r="B638" s="7"/>
      <c r="C638" s="7"/>
      <c r="D638" s="7"/>
      <c r="E638" s="7"/>
      <c r="F638" s="7"/>
      <c r="G638" s="7"/>
      <c r="H638" s="7"/>
      <c r="I638" s="14"/>
      <c r="J638" s="7"/>
      <c r="K638" s="9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13"/>
      <c r="AG638" s="7"/>
      <c r="AH638" s="7"/>
      <c r="AI638" s="7"/>
      <c r="AJ638" s="7"/>
      <c r="AK638" s="7"/>
      <c r="AL638" s="7"/>
      <c r="AM638" s="7"/>
      <c r="AN638" s="7"/>
    </row>
    <row r="639">
      <c r="A639" s="7"/>
      <c r="B639" s="7"/>
      <c r="C639" s="7"/>
      <c r="D639" s="7"/>
      <c r="E639" s="7"/>
      <c r="F639" s="7"/>
      <c r="G639" s="7"/>
      <c r="H639" s="7"/>
      <c r="I639" s="14"/>
      <c r="J639" s="7"/>
      <c r="K639" s="9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13"/>
      <c r="AG639" s="7"/>
      <c r="AH639" s="7"/>
      <c r="AI639" s="7"/>
      <c r="AJ639" s="7"/>
      <c r="AK639" s="7"/>
      <c r="AL639" s="7"/>
      <c r="AM639" s="7"/>
      <c r="AN639" s="7"/>
    </row>
    <row r="640">
      <c r="A640" s="7"/>
      <c r="B640" s="7"/>
      <c r="C640" s="7"/>
      <c r="D640" s="7"/>
      <c r="E640" s="7"/>
      <c r="F640" s="7"/>
      <c r="G640" s="7"/>
      <c r="H640" s="7"/>
      <c r="I640" s="14"/>
      <c r="J640" s="7"/>
      <c r="K640" s="9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13"/>
      <c r="AG640" s="7"/>
      <c r="AH640" s="7"/>
      <c r="AI640" s="7"/>
      <c r="AJ640" s="7"/>
      <c r="AK640" s="7"/>
      <c r="AL640" s="7"/>
      <c r="AM640" s="7"/>
      <c r="AN640" s="7"/>
    </row>
    <row r="641">
      <c r="A641" s="7"/>
      <c r="B641" s="7"/>
      <c r="C641" s="7"/>
      <c r="D641" s="7"/>
      <c r="E641" s="7"/>
      <c r="F641" s="7"/>
      <c r="G641" s="7"/>
      <c r="H641" s="7"/>
      <c r="I641" s="14"/>
      <c r="J641" s="7"/>
      <c r="K641" s="9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13"/>
      <c r="AG641" s="7"/>
      <c r="AH641" s="7"/>
      <c r="AI641" s="7"/>
      <c r="AJ641" s="7"/>
      <c r="AK641" s="7"/>
      <c r="AL641" s="7"/>
      <c r="AM641" s="7"/>
      <c r="AN641" s="7"/>
    </row>
    <row r="642">
      <c r="A642" s="7"/>
      <c r="B642" s="7"/>
      <c r="C642" s="7"/>
      <c r="D642" s="7"/>
      <c r="E642" s="7"/>
      <c r="F642" s="7"/>
      <c r="G642" s="7"/>
      <c r="H642" s="7"/>
      <c r="I642" s="14"/>
      <c r="J642" s="7"/>
      <c r="K642" s="9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13"/>
      <c r="AG642" s="7"/>
      <c r="AH642" s="7"/>
      <c r="AI642" s="7"/>
      <c r="AJ642" s="7"/>
      <c r="AK642" s="7"/>
      <c r="AL642" s="7"/>
      <c r="AM642" s="7"/>
      <c r="AN642" s="7"/>
    </row>
    <row r="643">
      <c r="A643" s="7"/>
      <c r="B643" s="7"/>
      <c r="C643" s="7"/>
      <c r="D643" s="7"/>
      <c r="E643" s="7"/>
      <c r="F643" s="7"/>
      <c r="G643" s="7"/>
      <c r="H643" s="7"/>
      <c r="I643" s="14"/>
      <c r="J643" s="7"/>
      <c r="K643" s="9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13"/>
      <c r="AG643" s="7"/>
      <c r="AH643" s="7"/>
      <c r="AI643" s="7"/>
      <c r="AJ643" s="7"/>
      <c r="AK643" s="7"/>
      <c r="AL643" s="7"/>
      <c r="AM643" s="7"/>
      <c r="AN643" s="7"/>
    </row>
    <row r="644">
      <c r="A644" s="7"/>
      <c r="B644" s="7"/>
      <c r="C644" s="7"/>
      <c r="D644" s="7"/>
      <c r="E644" s="7"/>
      <c r="F644" s="7"/>
      <c r="G644" s="7"/>
      <c r="H644" s="7"/>
      <c r="I644" s="14"/>
      <c r="J644" s="7"/>
      <c r="K644" s="9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13"/>
      <c r="AG644" s="7"/>
      <c r="AH644" s="7"/>
      <c r="AI644" s="7"/>
      <c r="AJ644" s="7"/>
      <c r="AK644" s="7"/>
      <c r="AL644" s="7"/>
      <c r="AM644" s="7"/>
      <c r="AN644" s="7"/>
    </row>
    <row r="645">
      <c r="A645" s="7"/>
      <c r="B645" s="7"/>
      <c r="C645" s="7"/>
      <c r="D645" s="7"/>
      <c r="E645" s="7"/>
      <c r="F645" s="7"/>
      <c r="G645" s="7"/>
      <c r="H645" s="7"/>
      <c r="I645" s="14"/>
      <c r="J645" s="7"/>
      <c r="K645" s="9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13"/>
      <c r="AG645" s="7"/>
      <c r="AH645" s="7"/>
      <c r="AI645" s="7"/>
      <c r="AJ645" s="7"/>
      <c r="AK645" s="7"/>
      <c r="AL645" s="7"/>
      <c r="AM645" s="7"/>
      <c r="AN645" s="7"/>
    </row>
    <row r="646">
      <c r="A646" s="7"/>
      <c r="B646" s="7"/>
      <c r="C646" s="7"/>
      <c r="D646" s="7"/>
      <c r="E646" s="7"/>
      <c r="F646" s="7"/>
      <c r="G646" s="7"/>
      <c r="H646" s="7"/>
      <c r="I646" s="14"/>
      <c r="J646" s="7"/>
      <c r="K646" s="9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13"/>
      <c r="AG646" s="7"/>
      <c r="AH646" s="7"/>
      <c r="AI646" s="7"/>
      <c r="AJ646" s="7"/>
      <c r="AK646" s="7"/>
      <c r="AL646" s="7"/>
      <c r="AM646" s="7"/>
      <c r="AN646" s="7"/>
    </row>
    <row r="647">
      <c r="A647" s="7"/>
      <c r="B647" s="7"/>
      <c r="C647" s="7"/>
      <c r="D647" s="7"/>
      <c r="E647" s="7"/>
      <c r="F647" s="7"/>
      <c r="G647" s="7"/>
      <c r="H647" s="7"/>
      <c r="I647" s="14"/>
      <c r="J647" s="7"/>
      <c r="K647" s="9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13"/>
      <c r="AG647" s="7"/>
      <c r="AH647" s="7"/>
      <c r="AI647" s="7"/>
      <c r="AJ647" s="7"/>
      <c r="AK647" s="7"/>
      <c r="AL647" s="7"/>
      <c r="AM647" s="7"/>
      <c r="AN647" s="7"/>
    </row>
    <row r="648">
      <c r="A648" s="7"/>
      <c r="B648" s="7"/>
      <c r="C648" s="7"/>
      <c r="D648" s="7"/>
      <c r="E648" s="7"/>
      <c r="F648" s="7"/>
      <c r="G648" s="7"/>
      <c r="H648" s="7"/>
      <c r="I648" s="14"/>
      <c r="J648" s="7"/>
      <c r="K648" s="9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13"/>
      <c r="AG648" s="7"/>
      <c r="AH648" s="7"/>
      <c r="AI648" s="7"/>
      <c r="AJ648" s="7"/>
      <c r="AK648" s="7"/>
      <c r="AL648" s="7"/>
      <c r="AM648" s="7"/>
      <c r="AN648" s="7"/>
    </row>
    <row r="649">
      <c r="A649" s="7"/>
      <c r="B649" s="7"/>
      <c r="C649" s="7"/>
      <c r="D649" s="7"/>
      <c r="E649" s="7"/>
      <c r="F649" s="7"/>
      <c r="G649" s="7"/>
      <c r="H649" s="7"/>
      <c r="I649" s="14"/>
      <c r="J649" s="7"/>
      <c r="K649" s="9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13"/>
      <c r="AG649" s="7"/>
      <c r="AH649" s="7"/>
      <c r="AI649" s="7"/>
      <c r="AJ649" s="7"/>
      <c r="AK649" s="7"/>
      <c r="AL649" s="7"/>
      <c r="AM649" s="7"/>
      <c r="AN649" s="7"/>
    </row>
    <row r="650">
      <c r="A650" s="7"/>
      <c r="B650" s="7"/>
      <c r="C650" s="7"/>
      <c r="D650" s="7"/>
      <c r="E650" s="7"/>
      <c r="F650" s="7"/>
      <c r="G650" s="7"/>
      <c r="H650" s="7"/>
      <c r="I650" s="14"/>
      <c r="J650" s="7"/>
      <c r="K650" s="9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13"/>
      <c r="AG650" s="7"/>
      <c r="AH650" s="7"/>
      <c r="AI650" s="7"/>
      <c r="AJ650" s="7"/>
      <c r="AK650" s="7"/>
      <c r="AL650" s="7"/>
      <c r="AM650" s="7"/>
      <c r="AN650" s="7"/>
    </row>
    <row r="651">
      <c r="A651" s="7"/>
      <c r="B651" s="7"/>
      <c r="C651" s="7"/>
      <c r="D651" s="7"/>
      <c r="E651" s="7"/>
      <c r="F651" s="7"/>
      <c r="G651" s="7"/>
      <c r="H651" s="7"/>
      <c r="I651" s="14"/>
      <c r="J651" s="7"/>
      <c r="K651" s="9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13"/>
      <c r="AG651" s="7"/>
      <c r="AH651" s="7"/>
      <c r="AI651" s="7"/>
      <c r="AJ651" s="7"/>
      <c r="AK651" s="7"/>
      <c r="AL651" s="7"/>
      <c r="AM651" s="7"/>
      <c r="AN651" s="7"/>
    </row>
    <row r="652">
      <c r="A652" s="7"/>
      <c r="B652" s="7"/>
      <c r="C652" s="7"/>
      <c r="D652" s="7"/>
      <c r="E652" s="7"/>
      <c r="F652" s="7"/>
      <c r="G652" s="7"/>
      <c r="H652" s="7"/>
      <c r="I652" s="14"/>
      <c r="J652" s="7"/>
      <c r="K652" s="9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13"/>
      <c r="AG652" s="7"/>
      <c r="AH652" s="7"/>
      <c r="AI652" s="7"/>
      <c r="AJ652" s="7"/>
      <c r="AK652" s="7"/>
      <c r="AL652" s="7"/>
      <c r="AM652" s="7"/>
      <c r="AN652" s="7"/>
    </row>
    <row r="653">
      <c r="A653" s="7"/>
      <c r="B653" s="7"/>
      <c r="C653" s="7"/>
      <c r="D653" s="7"/>
      <c r="E653" s="7"/>
      <c r="F653" s="7"/>
      <c r="G653" s="7"/>
      <c r="H653" s="7"/>
      <c r="I653" s="14"/>
      <c r="J653" s="7"/>
      <c r="K653" s="9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13"/>
      <c r="AG653" s="7"/>
      <c r="AH653" s="7"/>
      <c r="AI653" s="7"/>
      <c r="AJ653" s="7"/>
      <c r="AK653" s="7"/>
      <c r="AL653" s="7"/>
      <c r="AM653" s="7"/>
      <c r="AN653" s="7"/>
    </row>
    <row r="654">
      <c r="A654" s="7"/>
      <c r="B654" s="7"/>
      <c r="C654" s="7"/>
      <c r="D654" s="7"/>
      <c r="E654" s="7"/>
      <c r="F654" s="7"/>
      <c r="G654" s="7"/>
      <c r="H654" s="7"/>
      <c r="I654" s="14"/>
      <c r="J654" s="7"/>
      <c r="K654" s="9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13"/>
      <c r="AG654" s="7"/>
      <c r="AH654" s="7"/>
      <c r="AI654" s="7"/>
      <c r="AJ654" s="7"/>
      <c r="AK654" s="7"/>
      <c r="AL654" s="7"/>
      <c r="AM654" s="7"/>
      <c r="AN654" s="7"/>
    </row>
    <row r="655">
      <c r="A655" s="7"/>
      <c r="B655" s="7"/>
      <c r="C655" s="7"/>
      <c r="D655" s="7"/>
      <c r="E655" s="7"/>
      <c r="F655" s="7"/>
      <c r="G655" s="7"/>
      <c r="H655" s="7"/>
      <c r="I655" s="14"/>
      <c r="J655" s="7"/>
      <c r="K655" s="9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13"/>
      <c r="AG655" s="7"/>
      <c r="AH655" s="7"/>
      <c r="AI655" s="7"/>
      <c r="AJ655" s="7"/>
      <c r="AK655" s="7"/>
      <c r="AL655" s="7"/>
      <c r="AM655" s="7"/>
      <c r="AN655" s="7"/>
    </row>
    <row r="656">
      <c r="A656" s="7"/>
      <c r="B656" s="7"/>
      <c r="C656" s="7"/>
      <c r="D656" s="7"/>
      <c r="E656" s="7"/>
      <c r="F656" s="7"/>
      <c r="G656" s="7"/>
      <c r="H656" s="7"/>
      <c r="I656" s="14"/>
      <c r="J656" s="7"/>
      <c r="K656" s="9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13"/>
      <c r="AG656" s="7"/>
      <c r="AH656" s="7"/>
      <c r="AI656" s="7"/>
      <c r="AJ656" s="7"/>
      <c r="AK656" s="7"/>
      <c r="AL656" s="7"/>
      <c r="AM656" s="7"/>
      <c r="AN656" s="7"/>
    </row>
    <row r="657">
      <c r="A657" s="7"/>
      <c r="B657" s="7"/>
      <c r="C657" s="7"/>
      <c r="D657" s="7"/>
      <c r="E657" s="7"/>
      <c r="F657" s="7"/>
      <c r="G657" s="7"/>
      <c r="H657" s="7"/>
      <c r="I657" s="14"/>
      <c r="J657" s="7"/>
      <c r="K657" s="9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13"/>
      <c r="AG657" s="7"/>
      <c r="AH657" s="7"/>
      <c r="AI657" s="7"/>
      <c r="AJ657" s="7"/>
      <c r="AK657" s="7"/>
      <c r="AL657" s="7"/>
      <c r="AM657" s="7"/>
      <c r="AN657" s="7"/>
    </row>
    <row r="658">
      <c r="A658" s="7"/>
      <c r="B658" s="7"/>
      <c r="C658" s="7"/>
      <c r="D658" s="7"/>
      <c r="E658" s="7"/>
      <c r="F658" s="7"/>
      <c r="G658" s="7"/>
      <c r="H658" s="7"/>
      <c r="I658" s="14"/>
      <c r="J658" s="7"/>
      <c r="K658" s="9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13"/>
      <c r="AG658" s="7"/>
      <c r="AH658" s="7"/>
      <c r="AI658" s="7"/>
      <c r="AJ658" s="7"/>
      <c r="AK658" s="7"/>
      <c r="AL658" s="7"/>
      <c r="AM658" s="7"/>
      <c r="AN658" s="7"/>
    </row>
    <row r="659">
      <c r="A659" s="7"/>
      <c r="B659" s="7"/>
      <c r="C659" s="7"/>
      <c r="D659" s="7"/>
      <c r="E659" s="7"/>
      <c r="F659" s="7"/>
      <c r="G659" s="7"/>
      <c r="H659" s="7"/>
      <c r="I659" s="14"/>
      <c r="J659" s="7"/>
      <c r="K659" s="9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13"/>
      <c r="AG659" s="7"/>
      <c r="AH659" s="7"/>
      <c r="AI659" s="7"/>
      <c r="AJ659" s="7"/>
      <c r="AK659" s="7"/>
      <c r="AL659" s="7"/>
      <c r="AM659" s="7"/>
      <c r="AN659" s="7"/>
    </row>
    <row r="660">
      <c r="A660" s="7"/>
      <c r="B660" s="7"/>
      <c r="C660" s="7"/>
      <c r="D660" s="7"/>
      <c r="E660" s="7"/>
      <c r="F660" s="7"/>
      <c r="G660" s="7"/>
      <c r="H660" s="7"/>
      <c r="I660" s="14"/>
      <c r="J660" s="7"/>
      <c r="K660" s="9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13"/>
      <c r="AG660" s="7"/>
      <c r="AH660" s="7"/>
      <c r="AI660" s="7"/>
      <c r="AJ660" s="7"/>
      <c r="AK660" s="7"/>
      <c r="AL660" s="7"/>
      <c r="AM660" s="7"/>
      <c r="AN660" s="7"/>
    </row>
    <row r="661">
      <c r="A661" s="7"/>
      <c r="B661" s="7"/>
      <c r="C661" s="7"/>
      <c r="D661" s="7"/>
      <c r="E661" s="7"/>
      <c r="F661" s="7"/>
      <c r="G661" s="7"/>
      <c r="H661" s="7"/>
      <c r="I661" s="14"/>
      <c r="J661" s="7"/>
      <c r="K661" s="9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13"/>
      <c r="AG661" s="7"/>
      <c r="AH661" s="7"/>
      <c r="AI661" s="7"/>
      <c r="AJ661" s="7"/>
      <c r="AK661" s="7"/>
      <c r="AL661" s="7"/>
      <c r="AM661" s="7"/>
      <c r="AN661" s="7"/>
    </row>
    <row r="662">
      <c r="A662" s="7"/>
      <c r="B662" s="7"/>
      <c r="C662" s="7"/>
      <c r="D662" s="7"/>
      <c r="E662" s="7"/>
      <c r="F662" s="7"/>
      <c r="G662" s="7"/>
      <c r="H662" s="7"/>
      <c r="I662" s="14"/>
      <c r="J662" s="7"/>
      <c r="K662" s="9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13"/>
      <c r="AG662" s="7"/>
      <c r="AH662" s="7"/>
      <c r="AI662" s="7"/>
      <c r="AJ662" s="7"/>
      <c r="AK662" s="7"/>
      <c r="AL662" s="7"/>
      <c r="AM662" s="7"/>
      <c r="AN662" s="7"/>
    </row>
    <row r="663">
      <c r="A663" s="7"/>
      <c r="B663" s="7"/>
      <c r="C663" s="7"/>
      <c r="D663" s="7"/>
      <c r="E663" s="7"/>
      <c r="F663" s="7"/>
      <c r="G663" s="7"/>
      <c r="H663" s="7"/>
      <c r="I663" s="14"/>
      <c r="J663" s="7"/>
      <c r="K663" s="9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13"/>
      <c r="AG663" s="7"/>
      <c r="AH663" s="7"/>
      <c r="AI663" s="7"/>
      <c r="AJ663" s="7"/>
      <c r="AK663" s="7"/>
      <c r="AL663" s="7"/>
      <c r="AM663" s="7"/>
      <c r="AN663" s="7"/>
    </row>
    <row r="664">
      <c r="A664" s="7"/>
      <c r="B664" s="7"/>
      <c r="C664" s="7"/>
      <c r="D664" s="7"/>
      <c r="E664" s="7"/>
      <c r="F664" s="7"/>
      <c r="G664" s="7"/>
      <c r="H664" s="7"/>
      <c r="I664" s="14"/>
      <c r="J664" s="7"/>
      <c r="K664" s="9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13"/>
      <c r="AG664" s="7"/>
      <c r="AH664" s="7"/>
      <c r="AI664" s="7"/>
      <c r="AJ664" s="7"/>
      <c r="AK664" s="7"/>
      <c r="AL664" s="7"/>
      <c r="AM664" s="7"/>
      <c r="AN664" s="7"/>
    </row>
    <row r="665">
      <c r="A665" s="7"/>
      <c r="B665" s="7"/>
      <c r="C665" s="7"/>
      <c r="D665" s="7"/>
      <c r="E665" s="7"/>
      <c r="F665" s="7"/>
      <c r="G665" s="7"/>
      <c r="H665" s="7"/>
      <c r="I665" s="14"/>
      <c r="J665" s="7"/>
      <c r="K665" s="9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13"/>
      <c r="AG665" s="7"/>
      <c r="AH665" s="7"/>
      <c r="AI665" s="7"/>
      <c r="AJ665" s="7"/>
      <c r="AK665" s="7"/>
      <c r="AL665" s="7"/>
      <c r="AM665" s="7"/>
      <c r="AN665" s="7"/>
    </row>
    <row r="666">
      <c r="A666" s="7"/>
      <c r="B666" s="7"/>
      <c r="C666" s="7"/>
      <c r="D666" s="7"/>
      <c r="E666" s="7"/>
      <c r="F666" s="7"/>
      <c r="G666" s="7"/>
      <c r="H666" s="7"/>
      <c r="I666" s="14"/>
      <c r="J666" s="7"/>
      <c r="K666" s="9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13"/>
      <c r="AG666" s="7"/>
      <c r="AH666" s="7"/>
      <c r="AI666" s="7"/>
      <c r="AJ666" s="7"/>
      <c r="AK666" s="7"/>
      <c r="AL666" s="7"/>
      <c r="AM666" s="7"/>
      <c r="AN666" s="7"/>
    </row>
    <row r="667">
      <c r="A667" s="7"/>
      <c r="B667" s="7"/>
      <c r="C667" s="7"/>
      <c r="D667" s="7"/>
      <c r="E667" s="7"/>
      <c r="F667" s="7"/>
      <c r="G667" s="7"/>
      <c r="H667" s="7"/>
      <c r="I667" s="14"/>
      <c r="J667" s="7"/>
      <c r="K667" s="9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13"/>
      <c r="AG667" s="7"/>
      <c r="AH667" s="7"/>
      <c r="AI667" s="7"/>
      <c r="AJ667" s="7"/>
      <c r="AK667" s="7"/>
      <c r="AL667" s="7"/>
      <c r="AM667" s="7"/>
      <c r="AN667" s="7"/>
    </row>
    <row r="668">
      <c r="A668" s="7"/>
      <c r="B668" s="7"/>
      <c r="C668" s="7"/>
      <c r="D668" s="7"/>
      <c r="E668" s="7"/>
      <c r="F668" s="7"/>
      <c r="G668" s="7"/>
      <c r="H668" s="7"/>
      <c r="I668" s="14"/>
      <c r="J668" s="7"/>
      <c r="K668" s="9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13"/>
      <c r="AG668" s="7"/>
      <c r="AH668" s="7"/>
      <c r="AI668" s="7"/>
      <c r="AJ668" s="7"/>
      <c r="AK668" s="7"/>
      <c r="AL668" s="7"/>
      <c r="AM668" s="7"/>
      <c r="AN668" s="7"/>
    </row>
    <row r="669">
      <c r="A669" s="7"/>
      <c r="B669" s="7"/>
      <c r="C669" s="7"/>
      <c r="D669" s="7"/>
      <c r="E669" s="7"/>
      <c r="F669" s="7"/>
      <c r="G669" s="7"/>
      <c r="H669" s="7"/>
      <c r="I669" s="14"/>
      <c r="J669" s="7"/>
      <c r="K669" s="9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13"/>
      <c r="AG669" s="7"/>
      <c r="AH669" s="7"/>
      <c r="AI669" s="7"/>
      <c r="AJ669" s="7"/>
      <c r="AK669" s="7"/>
      <c r="AL669" s="7"/>
      <c r="AM669" s="7"/>
      <c r="AN669" s="7"/>
    </row>
    <row r="670">
      <c r="A670" s="7"/>
      <c r="B670" s="7"/>
      <c r="C670" s="7"/>
      <c r="D670" s="7"/>
      <c r="E670" s="7"/>
      <c r="F670" s="7"/>
      <c r="G670" s="7"/>
      <c r="H670" s="7"/>
      <c r="I670" s="14"/>
      <c r="J670" s="7"/>
      <c r="K670" s="9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13"/>
      <c r="AG670" s="7"/>
      <c r="AH670" s="7"/>
      <c r="AI670" s="7"/>
      <c r="AJ670" s="7"/>
      <c r="AK670" s="7"/>
      <c r="AL670" s="7"/>
      <c r="AM670" s="7"/>
      <c r="AN670" s="7"/>
    </row>
    <row r="671">
      <c r="A671" s="7"/>
      <c r="B671" s="7"/>
      <c r="C671" s="7"/>
      <c r="D671" s="7"/>
      <c r="E671" s="7"/>
      <c r="F671" s="7"/>
      <c r="G671" s="7"/>
      <c r="H671" s="7"/>
      <c r="I671" s="14"/>
      <c r="J671" s="7"/>
      <c r="K671" s="9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13"/>
      <c r="AG671" s="7"/>
      <c r="AH671" s="7"/>
      <c r="AI671" s="7"/>
      <c r="AJ671" s="7"/>
      <c r="AK671" s="7"/>
      <c r="AL671" s="7"/>
      <c r="AM671" s="7"/>
      <c r="AN671" s="7"/>
    </row>
    <row r="672">
      <c r="A672" s="7"/>
      <c r="B672" s="7"/>
      <c r="C672" s="7"/>
      <c r="D672" s="7"/>
      <c r="E672" s="7"/>
      <c r="F672" s="7"/>
      <c r="G672" s="7"/>
      <c r="H672" s="7"/>
      <c r="I672" s="14"/>
      <c r="J672" s="7"/>
      <c r="K672" s="9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13"/>
      <c r="AG672" s="7"/>
      <c r="AH672" s="7"/>
      <c r="AI672" s="7"/>
      <c r="AJ672" s="7"/>
      <c r="AK672" s="7"/>
      <c r="AL672" s="7"/>
      <c r="AM672" s="7"/>
      <c r="AN672" s="7"/>
    </row>
    <row r="673">
      <c r="A673" s="7"/>
      <c r="B673" s="7"/>
      <c r="C673" s="7"/>
      <c r="D673" s="7"/>
      <c r="E673" s="7"/>
      <c r="F673" s="7"/>
      <c r="G673" s="7"/>
      <c r="H673" s="7"/>
      <c r="I673" s="14"/>
      <c r="J673" s="7"/>
      <c r="K673" s="9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13"/>
      <c r="AG673" s="7"/>
      <c r="AH673" s="7"/>
      <c r="AI673" s="7"/>
      <c r="AJ673" s="7"/>
      <c r="AK673" s="7"/>
      <c r="AL673" s="7"/>
      <c r="AM673" s="7"/>
      <c r="AN673" s="7"/>
    </row>
    <row r="674">
      <c r="A674" s="7"/>
      <c r="B674" s="7"/>
      <c r="C674" s="7"/>
      <c r="D674" s="7"/>
      <c r="E674" s="7"/>
      <c r="F674" s="7"/>
      <c r="G674" s="7"/>
      <c r="H674" s="7"/>
      <c r="I674" s="14"/>
      <c r="J674" s="7"/>
      <c r="K674" s="9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13"/>
      <c r="AG674" s="7"/>
      <c r="AH674" s="7"/>
      <c r="AI674" s="7"/>
      <c r="AJ674" s="7"/>
      <c r="AK674" s="7"/>
      <c r="AL674" s="7"/>
      <c r="AM674" s="7"/>
      <c r="AN674" s="7"/>
    </row>
    <row r="675">
      <c r="A675" s="7"/>
      <c r="B675" s="7"/>
      <c r="C675" s="7"/>
      <c r="D675" s="7"/>
      <c r="E675" s="7"/>
      <c r="F675" s="7"/>
      <c r="G675" s="7"/>
      <c r="H675" s="7"/>
      <c r="I675" s="14"/>
      <c r="J675" s="7"/>
      <c r="K675" s="9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13"/>
      <c r="AG675" s="7"/>
      <c r="AH675" s="7"/>
      <c r="AI675" s="7"/>
      <c r="AJ675" s="7"/>
      <c r="AK675" s="7"/>
      <c r="AL675" s="7"/>
      <c r="AM675" s="7"/>
      <c r="AN675" s="7"/>
    </row>
    <row r="676">
      <c r="A676" s="7"/>
      <c r="B676" s="7"/>
      <c r="C676" s="7"/>
      <c r="D676" s="7"/>
      <c r="E676" s="7"/>
      <c r="F676" s="7"/>
      <c r="G676" s="7"/>
      <c r="H676" s="7"/>
      <c r="I676" s="14"/>
      <c r="J676" s="7"/>
      <c r="K676" s="9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13"/>
      <c r="AG676" s="7"/>
      <c r="AH676" s="7"/>
      <c r="AI676" s="7"/>
      <c r="AJ676" s="7"/>
      <c r="AK676" s="7"/>
      <c r="AL676" s="7"/>
      <c r="AM676" s="7"/>
      <c r="AN676" s="7"/>
    </row>
    <row r="677">
      <c r="A677" s="7"/>
      <c r="B677" s="7"/>
      <c r="C677" s="7"/>
      <c r="D677" s="7"/>
      <c r="E677" s="7"/>
      <c r="F677" s="7"/>
      <c r="G677" s="7"/>
      <c r="H677" s="7"/>
      <c r="I677" s="14"/>
      <c r="J677" s="7"/>
      <c r="K677" s="9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13"/>
      <c r="AG677" s="7"/>
      <c r="AH677" s="7"/>
      <c r="AI677" s="7"/>
      <c r="AJ677" s="7"/>
      <c r="AK677" s="7"/>
      <c r="AL677" s="7"/>
      <c r="AM677" s="7"/>
      <c r="AN677" s="7"/>
    </row>
    <row r="678">
      <c r="A678" s="7"/>
      <c r="B678" s="7"/>
      <c r="C678" s="7"/>
      <c r="D678" s="7"/>
      <c r="E678" s="7"/>
      <c r="F678" s="7"/>
      <c r="G678" s="7"/>
      <c r="H678" s="7"/>
      <c r="I678" s="14"/>
      <c r="J678" s="7"/>
      <c r="K678" s="9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13"/>
      <c r="AG678" s="7"/>
      <c r="AH678" s="7"/>
      <c r="AI678" s="7"/>
      <c r="AJ678" s="7"/>
      <c r="AK678" s="7"/>
      <c r="AL678" s="7"/>
      <c r="AM678" s="7"/>
      <c r="AN678" s="7"/>
    </row>
    <row r="679">
      <c r="A679" s="7"/>
      <c r="B679" s="7"/>
      <c r="C679" s="7"/>
      <c r="D679" s="7"/>
      <c r="E679" s="7"/>
      <c r="F679" s="7"/>
      <c r="G679" s="7"/>
      <c r="H679" s="7"/>
      <c r="I679" s="14"/>
      <c r="J679" s="7"/>
      <c r="K679" s="9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13"/>
      <c r="AG679" s="7"/>
      <c r="AH679" s="7"/>
      <c r="AI679" s="7"/>
      <c r="AJ679" s="7"/>
      <c r="AK679" s="7"/>
      <c r="AL679" s="7"/>
      <c r="AM679" s="7"/>
      <c r="AN679" s="7"/>
    </row>
    <row r="680">
      <c r="A680" s="7"/>
      <c r="B680" s="7"/>
      <c r="C680" s="7"/>
      <c r="D680" s="7"/>
      <c r="E680" s="7"/>
      <c r="F680" s="7"/>
      <c r="G680" s="7"/>
      <c r="H680" s="7"/>
      <c r="I680" s="14"/>
      <c r="J680" s="7"/>
      <c r="K680" s="9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13"/>
      <c r="AG680" s="7"/>
      <c r="AH680" s="7"/>
      <c r="AI680" s="7"/>
      <c r="AJ680" s="7"/>
      <c r="AK680" s="7"/>
      <c r="AL680" s="7"/>
      <c r="AM680" s="7"/>
      <c r="AN680" s="7"/>
    </row>
    <row r="681">
      <c r="A681" s="7"/>
      <c r="B681" s="7"/>
      <c r="C681" s="7"/>
      <c r="D681" s="7"/>
      <c r="E681" s="7"/>
      <c r="F681" s="7"/>
      <c r="G681" s="7"/>
      <c r="H681" s="7"/>
      <c r="I681" s="14"/>
      <c r="J681" s="7"/>
      <c r="K681" s="9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13"/>
      <c r="AG681" s="7"/>
      <c r="AH681" s="7"/>
      <c r="AI681" s="7"/>
      <c r="AJ681" s="7"/>
      <c r="AK681" s="7"/>
      <c r="AL681" s="7"/>
      <c r="AM681" s="7"/>
      <c r="AN681" s="7"/>
    </row>
    <row r="682">
      <c r="A682" s="7"/>
      <c r="B682" s="7"/>
      <c r="C682" s="7"/>
      <c r="D682" s="7"/>
      <c r="E682" s="7"/>
      <c r="F682" s="7"/>
      <c r="G682" s="7"/>
      <c r="H682" s="7"/>
      <c r="I682" s="14"/>
      <c r="J682" s="7"/>
      <c r="K682" s="9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13"/>
      <c r="AG682" s="7"/>
      <c r="AH682" s="7"/>
      <c r="AI682" s="7"/>
      <c r="AJ682" s="7"/>
      <c r="AK682" s="7"/>
      <c r="AL682" s="7"/>
      <c r="AM682" s="7"/>
      <c r="AN682" s="7"/>
    </row>
    <row r="683">
      <c r="A683" s="7"/>
      <c r="B683" s="7"/>
      <c r="C683" s="7"/>
      <c r="D683" s="7"/>
      <c r="E683" s="7"/>
      <c r="F683" s="7"/>
      <c r="G683" s="7"/>
      <c r="H683" s="7"/>
      <c r="I683" s="14"/>
      <c r="J683" s="7"/>
      <c r="K683" s="9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13"/>
      <c r="AG683" s="7"/>
      <c r="AH683" s="7"/>
      <c r="AI683" s="7"/>
      <c r="AJ683" s="7"/>
      <c r="AK683" s="7"/>
      <c r="AL683" s="7"/>
      <c r="AM683" s="7"/>
      <c r="AN683" s="7"/>
    </row>
    <row r="684">
      <c r="A684" s="7"/>
      <c r="B684" s="7"/>
      <c r="C684" s="7"/>
      <c r="D684" s="7"/>
      <c r="E684" s="7"/>
      <c r="F684" s="7"/>
      <c r="G684" s="7"/>
      <c r="H684" s="7"/>
      <c r="I684" s="14"/>
      <c r="J684" s="7"/>
      <c r="K684" s="9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13"/>
      <c r="AG684" s="7"/>
      <c r="AH684" s="7"/>
      <c r="AI684" s="7"/>
      <c r="AJ684" s="7"/>
      <c r="AK684" s="7"/>
      <c r="AL684" s="7"/>
      <c r="AM684" s="7"/>
      <c r="AN684" s="7"/>
    </row>
    <row r="685">
      <c r="A685" s="7"/>
      <c r="B685" s="7"/>
      <c r="C685" s="7"/>
      <c r="D685" s="7"/>
      <c r="E685" s="7"/>
      <c r="F685" s="7"/>
      <c r="G685" s="7"/>
      <c r="H685" s="7"/>
      <c r="I685" s="14"/>
      <c r="J685" s="7"/>
      <c r="K685" s="9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13"/>
      <c r="AG685" s="7"/>
      <c r="AH685" s="7"/>
      <c r="AI685" s="7"/>
      <c r="AJ685" s="7"/>
      <c r="AK685" s="7"/>
      <c r="AL685" s="7"/>
      <c r="AM685" s="7"/>
      <c r="AN685" s="7"/>
    </row>
    <row r="686">
      <c r="A686" s="7"/>
      <c r="B686" s="7"/>
      <c r="C686" s="7"/>
      <c r="D686" s="7"/>
      <c r="E686" s="7"/>
      <c r="F686" s="7"/>
      <c r="G686" s="7"/>
      <c r="H686" s="7"/>
      <c r="I686" s="14"/>
      <c r="J686" s="7"/>
      <c r="K686" s="9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13"/>
      <c r="AG686" s="7"/>
      <c r="AH686" s="7"/>
      <c r="AI686" s="7"/>
      <c r="AJ686" s="7"/>
      <c r="AK686" s="7"/>
      <c r="AL686" s="7"/>
      <c r="AM686" s="7"/>
      <c r="AN686" s="7"/>
    </row>
    <row r="687">
      <c r="A687" s="7"/>
      <c r="B687" s="7"/>
      <c r="C687" s="7"/>
      <c r="D687" s="7"/>
      <c r="E687" s="7"/>
      <c r="F687" s="7"/>
      <c r="G687" s="7"/>
      <c r="H687" s="7"/>
      <c r="I687" s="14"/>
      <c r="J687" s="7"/>
      <c r="K687" s="9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13"/>
      <c r="AG687" s="7"/>
      <c r="AH687" s="7"/>
      <c r="AI687" s="7"/>
      <c r="AJ687" s="7"/>
      <c r="AK687" s="7"/>
      <c r="AL687" s="7"/>
      <c r="AM687" s="7"/>
      <c r="AN687" s="7"/>
    </row>
    <row r="688">
      <c r="A688" s="7"/>
      <c r="B688" s="7"/>
      <c r="C688" s="7"/>
      <c r="D688" s="7"/>
      <c r="E688" s="7"/>
      <c r="F688" s="7"/>
      <c r="G688" s="7"/>
      <c r="H688" s="7"/>
      <c r="I688" s="14"/>
      <c r="J688" s="7"/>
      <c r="K688" s="9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13"/>
      <c r="AG688" s="7"/>
      <c r="AH688" s="7"/>
      <c r="AI688" s="7"/>
      <c r="AJ688" s="7"/>
      <c r="AK688" s="7"/>
      <c r="AL688" s="7"/>
      <c r="AM688" s="7"/>
      <c r="AN688" s="7"/>
    </row>
    <row r="689">
      <c r="A689" s="7"/>
      <c r="B689" s="7"/>
      <c r="C689" s="7"/>
      <c r="D689" s="7"/>
      <c r="E689" s="7"/>
      <c r="F689" s="7"/>
      <c r="G689" s="7"/>
      <c r="H689" s="7"/>
      <c r="I689" s="14"/>
      <c r="J689" s="7"/>
      <c r="K689" s="9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13"/>
      <c r="AG689" s="7"/>
      <c r="AH689" s="7"/>
      <c r="AI689" s="7"/>
      <c r="AJ689" s="7"/>
      <c r="AK689" s="7"/>
      <c r="AL689" s="7"/>
      <c r="AM689" s="7"/>
      <c r="AN689" s="7"/>
    </row>
    <row r="690">
      <c r="A690" s="7"/>
      <c r="B690" s="7"/>
      <c r="C690" s="7"/>
      <c r="D690" s="7"/>
      <c r="E690" s="7"/>
      <c r="F690" s="7"/>
      <c r="G690" s="7"/>
      <c r="H690" s="7"/>
      <c r="I690" s="14"/>
      <c r="J690" s="7"/>
      <c r="K690" s="9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13"/>
      <c r="AG690" s="7"/>
      <c r="AH690" s="7"/>
      <c r="AI690" s="7"/>
      <c r="AJ690" s="7"/>
      <c r="AK690" s="7"/>
      <c r="AL690" s="7"/>
      <c r="AM690" s="7"/>
      <c r="AN690" s="7"/>
    </row>
    <row r="691">
      <c r="A691" s="7"/>
      <c r="B691" s="7"/>
      <c r="C691" s="7"/>
      <c r="D691" s="7"/>
      <c r="E691" s="7"/>
      <c r="F691" s="7"/>
      <c r="G691" s="7"/>
      <c r="H691" s="7"/>
      <c r="I691" s="14"/>
      <c r="J691" s="7"/>
      <c r="K691" s="9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13"/>
      <c r="AG691" s="7"/>
      <c r="AH691" s="7"/>
      <c r="AI691" s="7"/>
      <c r="AJ691" s="7"/>
      <c r="AK691" s="7"/>
      <c r="AL691" s="7"/>
      <c r="AM691" s="7"/>
      <c r="AN691" s="7"/>
    </row>
    <row r="692">
      <c r="A692" s="7"/>
      <c r="B692" s="7"/>
      <c r="C692" s="7"/>
      <c r="D692" s="7"/>
      <c r="E692" s="7"/>
      <c r="F692" s="7"/>
      <c r="G692" s="7"/>
      <c r="H692" s="7"/>
      <c r="I692" s="14"/>
      <c r="J692" s="7"/>
      <c r="K692" s="9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13"/>
      <c r="AG692" s="7"/>
      <c r="AH692" s="7"/>
      <c r="AI692" s="7"/>
      <c r="AJ692" s="7"/>
      <c r="AK692" s="7"/>
      <c r="AL692" s="7"/>
      <c r="AM692" s="7"/>
      <c r="AN692" s="7"/>
    </row>
    <row r="693">
      <c r="A693" s="7"/>
      <c r="B693" s="7"/>
      <c r="C693" s="7"/>
      <c r="D693" s="7"/>
      <c r="E693" s="7"/>
      <c r="F693" s="7"/>
      <c r="G693" s="7"/>
      <c r="H693" s="7"/>
      <c r="I693" s="14"/>
      <c r="J693" s="7"/>
      <c r="K693" s="9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13"/>
      <c r="AG693" s="7"/>
      <c r="AH693" s="7"/>
      <c r="AI693" s="7"/>
      <c r="AJ693" s="7"/>
      <c r="AK693" s="7"/>
      <c r="AL693" s="7"/>
      <c r="AM693" s="7"/>
      <c r="AN693" s="7"/>
    </row>
    <row r="694">
      <c r="A694" s="7"/>
      <c r="B694" s="7"/>
      <c r="C694" s="7"/>
      <c r="D694" s="7"/>
      <c r="E694" s="7"/>
      <c r="F694" s="7"/>
      <c r="G694" s="7"/>
      <c r="H694" s="7"/>
      <c r="I694" s="14"/>
      <c r="J694" s="7"/>
      <c r="K694" s="9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13"/>
      <c r="AG694" s="7"/>
      <c r="AH694" s="7"/>
      <c r="AI694" s="7"/>
      <c r="AJ694" s="7"/>
      <c r="AK694" s="7"/>
      <c r="AL694" s="7"/>
      <c r="AM694" s="7"/>
      <c r="AN694" s="7"/>
    </row>
    <row r="695">
      <c r="A695" s="7"/>
      <c r="B695" s="7"/>
      <c r="C695" s="7"/>
      <c r="D695" s="7"/>
      <c r="E695" s="7"/>
      <c r="F695" s="7"/>
      <c r="G695" s="7"/>
      <c r="H695" s="7"/>
      <c r="I695" s="14"/>
      <c r="J695" s="7"/>
      <c r="K695" s="9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13"/>
      <c r="AG695" s="7"/>
      <c r="AH695" s="7"/>
      <c r="AI695" s="7"/>
      <c r="AJ695" s="7"/>
      <c r="AK695" s="7"/>
      <c r="AL695" s="7"/>
      <c r="AM695" s="7"/>
      <c r="AN695" s="7"/>
    </row>
    <row r="696">
      <c r="A696" s="7"/>
      <c r="B696" s="7"/>
      <c r="C696" s="7"/>
      <c r="D696" s="7"/>
      <c r="E696" s="7"/>
      <c r="F696" s="7"/>
      <c r="G696" s="7"/>
      <c r="H696" s="7"/>
      <c r="I696" s="14"/>
      <c r="J696" s="7"/>
      <c r="K696" s="9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13"/>
      <c r="AG696" s="7"/>
      <c r="AH696" s="7"/>
      <c r="AI696" s="7"/>
      <c r="AJ696" s="7"/>
      <c r="AK696" s="7"/>
      <c r="AL696" s="7"/>
      <c r="AM696" s="7"/>
      <c r="AN696" s="7"/>
    </row>
    <row r="697">
      <c r="A697" s="7"/>
      <c r="B697" s="7"/>
      <c r="C697" s="7"/>
      <c r="D697" s="7"/>
      <c r="E697" s="7"/>
      <c r="F697" s="7"/>
      <c r="G697" s="7"/>
      <c r="H697" s="7"/>
      <c r="I697" s="14"/>
      <c r="J697" s="7"/>
      <c r="K697" s="9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13"/>
      <c r="AG697" s="7"/>
      <c r="AH697" s="7"/>
      <c r="AI697" s="7"/>
      <c r="AJ697" s="7"/>
      <c r="AK697" s="7"/>
      <c r="AL697" s="7"/>
      <c r="AM697" s="7"/>
      <c r="AN697" s="7"/>
    </row>
    <row r="698">
      <c r="A698" s="7"/>
      <c r="B698" s="7"/>
      <c r="C698" s="7"/>
      <c r="D698" s="7"/>
      <c r="E698" s="7"/>
      <c r="F698" s="7"/>
      <c r="G698" s="7"/>
      <c r="H698" s="7"/>
      <c r="I698" s="14"/>
      <c r="J698" s="7"/>
      <c r="K698" s="9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13"/>
      <c r="AG698" s="7"/>
      <c r="AH698" s="7"/>
      <c r="AI698" s="7"/>
      <c r="AJ698" s="7"/>
      <c r="AK698" s="7"/>
      <c r="AL698" s="7"/>
      <c r="AM698" s="7"/>
      <c r="AN698" s="7"/>
    </row>
    <row r="699">
      <c r="A699" s="7"/>
      <c r="B699" s="7"/>
      <c r="C699" s="7"/>
      <c r="D699" s="7"/>
      <c r="E699" s="7"/>
      <c r="F699" s="7"/>
      <c r="G699" s="7"/>
      <c r="H699" s="7"/>
      <c r="I699" s="14"/>
      <c r="J699" s="7"/>
      <c r="K699" s="9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13"/>
      <c r="AG699" s="7"/>
      <c r="AH699" s="7"/>
      <c r="AI699" s="7"/>
      <c r="AJ699" s="7"/>
      <c r="AK699" s="7"/>
      <c r="AL699" s="7"/>
      <c r="AM699" s="7"/>
      <c r="AN699" s="7"/>
    </row>
    <row r="700">
      <c r="A700" s="7"/>
      <c r="B700" s="7"/>
      <c r="C700" s="7"/>
      <c r="D700" s="7"/>
      <c r="E700" s="7"/>
      <c r="F700" s="7"/>
      <c r="G700" s="7"/>
      <c r="H700" s="7"/>
      <c r="I700" s="14"/>
      <c r="J700" s="7"/>
      <c r="K700" s="9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13"/>
      <c r="AG700" s="7"/>
      <c r="AH700" s="7"/>
      <c r="AI700" s="7"/>
      <c r="AJ700" s="7"/>
      <c r="AK700" s="7"/>
      <c r="AL700" s="7"/>
      <c r="AM700" s="7"/>
      <c r="AN700" s="7"/>
    </row>
    <row r="701">
      <c r="A701" s="7"/>
      <c r="B701" s="7"/>
      <c r="C701" s="7"/>
      <c r="D701" s="7"/>
      <c r="E701" s="7"/>
      <c r="F701" s="7"/>
      <c r="G701" s="7"/>
      <c r="H701" s="7"/>
      <c r="I701" s="14"/>
      <c r="J701" s="7"/>
      <c r="K701" s="9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13"/>
      <c r="AG701" s="7"/>
      <c r="AH701" s="7"/>
      <c r="AI701" s="7"/>
      <c r="AJ701" s="7"/>
      <c r="AK701" s="7"/>
      <c r="AL701" s="7"/>
      <c r="AM701" s="7"/>
      <c r="AN701" s="7"/>
    </row>
    <row r="702">
      <c r="A702" s="7"/>
      <c r="B702" s="7"/>
      <c r="C702" s="7"/>
      <c r="D702" s="7"/>
      <c r="E702" s="7"/>
      <c r="F702" s="7"/>
      <c r="G702" s="7"/>
      <c r="H702" s="7"/>
      <c r="I702" s="14"/>
      <c r="J702" s="7"/>
      <c r="K702" s="9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13"/>
      <c r="AG702" s="7"/>
      <c r="AH702" s="7"/>
      <c r="AI702" s="7"/>
      <c r="AJ702" s="7"/>
      <c r="AK702" s="7"/>
      <c r="AL702" s="7"/>
      <c r="AM702" s="7"/>
      <c r="AN702" s="7"/>
    </row>
    <row r="703">
      <c r="A703" s="7"/>
      <c r="B703" s="7"/>
      <c r="C703" s="7"/>
      <c r="D703" s="7"/>
      <c r="E703" s="7"/>
      <c r="F703" s="7"/>
      <c r="G703" s="7"/>
      <c r="H703" s="7"/>
      <c r="I703" s="14"/>
      <c r="J703" s="7"/>
      <c r="K703" s="9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13"/>
      <c r="AG703" s="7"/>
      <c r="AH703" s="7"/>
      <c r="AI703" s="7"/>
      <c r="AJ703" s="7"/>
      <c r="AK703" s="7"/>
      <c r="AL703" s="7"/>
      <c r="AM703" s="7"/>
      <c r="AN703" s="7"/>
    </row>
    <row r="704">
      <c r="A704" s="7"/>
      <c r="B704" s="7"/>
      <c r="C704" s="7"/>
      <c r="D704" s="7"/>
      <c r="E704" s="7"/>
      <c r="F704" s="7"/>
      <c r="G704" s="7"/>
      <c r="H704" s="7"/>
      <c r="I704" s="14"/>
      <c r="J704" s="7"/>
      <c r="K704" s="9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13"/>
      <c r="AG704" s="7"/>
      <c r="AH704" s="7"/>
      <c r="AI704" s="7"/>
      <c r="AJ704" s="7"/>
      <c r="AK704" s="7"/>
      <c r="AL704" s="7"/>
      <c r="AM704" s="7"/>
      <c r="AN704" s="7"/>
    </row>
    <row r="705">
      <c r="A705" s="7"/>
      <c r="B705" s="7"/>
      <c r="C705" s="7"/>
      <c r="D705" s="7"/>
      <c r="E705" s="7"/>
      <c r="F705" s="7"/>
      <c r="G705" s="7"/>
      <c r="H705" s="7"/>
      <c r="I705" s="14"/>
      <c r="J705" s="7"/>
      <c r="K705" s="9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13"/>
      <c r="AG705" s="7"/>
      <c r="AH705" s="7"/>
      <c r="AI705" s="7"/>
      <c r="AJ705" s="7"/>
      <c r="AK705" s="7"/>
      <c r="AL705" s="7"/>
      <c r="AM705" s="7"/>
      <c r="AN705" s="7"/>
    </row>
    <row r="706">
      <c r="A706" s="7"/>
      <c r="B706" s="7"/>
      <c r="C706" s="7"/>
      <c r="D706" s="7"/>
      <c r="E706" s="7"/>
      <c r="F706" s="7"/>
      <c r="G706" s="7"/>
      <c r="H706" s="7"/>
      <c r="I706" s="14"/>
      <c r="J706" s="7"/>
      <c r="K706" s="9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13"/>
      <c r="AG706" s="7"/>
      <c r="AH706" s="7"/>
      <c r="AI706" s="7"/>
      <c r="AJ706" s="7"/>
      <c r="AK706" s="7"/>
      <c r="AL706" s="7"/>
      <c r="AM706" s="7"/>
      <c r="AN706" s="7"/>
    </row>
    <row r="707">
      <c r="A707" s="7"/>
      <c r="B707" s="7"/>
      <c r="C707" s="7"/>
      <c r="D707" s="7"/>
      <c r="E707" s="7"/>
      <c r="F707" s="7"/>
      <c r="G707" s="7"/>
      <c r="H707" s="7"/>
      <c r="I707" s="14"/>
      <c r="J707" s="7"/>
      <c r="K707" s="9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13"/>
      <c r="AG707" s="7"/>
      <c r="AH707" s="7"/>
      <c r="AI707" s="7"/>
      <c r="AJ707" s="7"/>
      <c r="AK707" s="7"/>
      <c r="AL707" s="7"/>
      <c r="AM707" s="7"/>
      <c r="AN707" s="7"/>
    </row>
    <row r="708">
      <c r="A708" s="7"/>
      <c r="B708" s="7"/>
      <c r="C708" s="7"/>
      <c r="D708" s="7"/>
      <c r="E708" s="7"/>
      <c r="F708" s="7"/>
      <c r="G708" s="7"/>
      <c r="H708" s="7"/>
      <c r="I708" s="14"/>
      <c r="J708" s="7"/>
      <c r="K708" s="9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13"/>
      <c r="AG708" s="7"/>
      <c r="AH708" s="7"/>
      <c r="AI708" s="7"/>
      <c r="AJ708" s="7"/>
      <c r="AK708" s="7"/>
      <c r="AL708" s="7"/>
      <c r="AM708" s="7"/>
      <c r="AN708" s="7"/>
    </row>
    <row r="709">
      <c r="A709" s="7"/>
      <c r="B709" s="7"/>
      <c r="C709" s="7"/>
      <c r="D709" s="7"/>
      <c r="E709" s="7"/>
      <c r="F709" s="7"/>
      <c r="G709" s="7"/>
      <c r="H709" s="7"/>
      <c r="I709" s="14"/>
      <c r="J709" s="7"/>
      <c r="K709" s="9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13"/>
      <c r="AG709" s="7"/>
      <c r="AH709" s="7"/>
      <c r="AI709" s="7"/>
      <c r="AJ709" s="7"/>
      <c r="AK709" s="7"/>
      <c r="AL709" s="7"/>
      <c r="AM709" s="7"/>
      <c r="AN709" s="7"/>
    </row>
    <row r="710">
      <c r="A710" s="7"/>
      <c r="B710" s="7"/>
      <c r="C710" s="7"/>
      <c r="D710" s="7"/>
      <c r="E710" s="7"/>
      <c r="F710" s="7"/>
      <c r="G710" s="7"/>
      <c r="H710" s="7"/>
      <c r="I710" s="14"/>
      <c r="J710" s="7"/>
      <c r="K710" s="9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13"/>
      <c r="AG710" s="7"/>
      <c r="AH710" s="7"/>
      <c r="AI710" s="7"/>
      <c r="AJ710" s="7"/>
      <c r="AK710" s="7"/>
      <c r="AL710" s="7"/>
      <c r="AM710" s="7"/>
      <c r="AN710" s="7"/>
    </row>
    <row r="711">
      <c r="A711" s="7"/>
      <c r="B711" s="7"/>
      <c r="C711" s="7"/>
      <c r="D711" s="7"/>
      <c r="E711" s="7"/>
      <c r="F711" s="7"/>
      <c r="G711" s="7"/>
      <c r="H711" s="7"/>
      <c r="I711" s="14"/>
      <c r="J711" s="7"/>
      <c r="K711" s="9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13"/>
      <c r="AG711" s="7"/>
      <c r="AH711" s="7"/>
      <c r="AI711" s="7"/>
      <c r="AJ711" s="7"/>
      <c r="AK711" s="7"/>
      <c r="AL711" s="7"/>
      <c r="AM711" s="7"/>
      <c r="AN711" s="7"/>
    </row>
    <row r="712">
      <c r="A712" s="7"/>
      <c r="B712" s="7"/>
      <c r="C712" s="7"/>
      <c r="D712" s="7"/>
      <c r="E712" s="7"/>
      <c r="F712" s="7"/>
      <c r="G712" s="7"/>
      <c r="H712" s="7"/>
      <c r="I712" s="14"/>
      <c r="J712" s="7"/>
      <c r="K712" s="9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13"/>
      <c r="AG712" s="7"/>
      <c r="AH712" s="7"/>
      <c r="AI712" s="7"/>
      <c r="AJ712" s="7"/>
      <c r="AK712" s="7"/>
      <c r="AL712" s="7"/>
      <c r="AM712" s="7"/>
      <c r="AN712" s="7"/>
    </row>
    <row r="713">
      <c r="A713" s="7"/>
      <c r="B713" s="7"/>
      <c r="C713" s="7"/>
      <c r="D713" s="7"/>
      <c r="E713" s="7"/>
      <c r="F713" s="7"/>
      <c r="G713" s="7"/>
      <c r="H713" s="7"/>
      <c r="I713" s="14"/>
      <c r="J713" s="7"/>
      <c r="K713" s="9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13"/>
      <c r="AG713" s="7"/>
      <c r="AH713" s="7"/>
      <c r="AI713" s="7"/>
      <c r="AJ713" s="7"/>
      <c r="AK713" s="7"/>
      <c r="AL713" s="7"/>
      <c r="AM713" s="7"/>
      <c r="AN713" s="7"/>
    </row>
    <row r="714">
      <c r="A714" s="7"/>
      <c r="B714" s="7"/>
      <c r="C714" s="7"/>
      <c r="D714" s="7"/>
      <c r="E714" s="7"/>
      <c r="F714" s="7"/>
      <c r="G714" s="7"/>
      <c r="H714" s="7"/>
      <c r="I714" s="14"/>
      <c r="J714" s="7"/>
      <c r="K714" s="9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13"/>
      <c r="AG714" s="7"/>
      <c r="AH714" s="7"/>
      <c r="AI714" s="7"/>
      <c r="AJ714" s="7"/>
      <c r="AK714" s="7"/>
      <c r="AL714" s="7"/>
      <c r="AM714" s="7"/>
      <c r="AN714" s="7"/>
    </row>
    <row r="715">
      <c r="A715" s="7"/>
      <c r="B715" s="7"/>
      <c r="C715" s="7"/>
      <c r="D715" s="7"/>
      <c r="E715" s="7"/>
      <c r="F715" s="7"/>
      <c r="G715" s="7"/>
      <c r="H715" s="7"/>
      <c r="I715" s="14"/>
      <c r="J715" s="7"/>
      <c r="K715" s="9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13"/>
      <c r="AG715" s="7"/>
      <c r="AH715" s="7"/>
      <c r="AI715" s="7"/>
      <c r="AJ715" s="7"/>
      <c r="AK715" s="7"/>
      <c r="AL715" s="7"/>
      <c r="AM715" s="7"/>
      <c r="AN715" s="7"/>
    </row>
    <row r="716">
      <c r="A716" s="7"/>
      <c r="B716" s="7"/>
      <c r="C716" s="7"/>
      <c r="D716" s="7"/>
      <c r="E716" s="7"/>
      <c r="F716" s="7"/>
      <c r="G716" s="7"/>
      <c r="H716" s="7"/>
      <c r="I716" s="14"/>
      <c r="J716" s="7"/>
      <c r="K716" s="9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13"/>
      <c r="AG716" s="7"/>
      <c r="AH716" s="7"/>
      <c r="AI716" s="7"/>
      <c r="AJ716" s="7"/>
      <c r="AK716" s="7"/>
      <c r="AL716" s="7"/>
      <c r="AM716" s="7"/>
      <c r="AN716" s="7"/>
    </row>
    <row r="717">
      <c r="A717" s="7"/>
      <c r="B717" s="7"/>
      <c r="C717" s="7"/>
      <c r="D717" s="7"/>
      <c r="E717" s="7"/>
      <c r="F717" s="7"/>
      <c r="G717" s="7"/>
      <c r="H717" s="7"/>
      <c r="I717" s="14"/>
      <c r="J717" s="7"/>
      <c r="K717" s="9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13"/>
      <c r="AG717" s="7"/>
      <c r="AH717" s="7"/>
      <c r="AI717" s="7"/>
      <c r="AJ717" s="7"/>
      <c r="AK717" s="7"/>
      <c r="AL717" s="7"/>
      <c r="AM717" s="7"/>
      <c r="AN717" s="7"/>
    </row>
    <row r="718">
      <c r="A718" s="7"/>
      <c r="B718" s="7"/>
      <c r="C718" s="7"/>
      <c r="D718" s="7"/>
      <c r="E718" s="7"/>
      <c r="F718" s="7"/>
      <c r="G718" s="7"/>
      <c r="H718" s="7"/>
      <c r="I718" s="14"/>
      <c r="J718" s="7"/>
      <c r="K718" s="9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13"/>
      <c r="AG718" s="7"/>
      <c r="AH718" s="7"/>
      <c r="AI718" s="7"/>
      <c r="AJ718" s="7"/>
      <c r="AK718" s="7"/>
      <c r="AL718" s="7"/>
      <c r="AM718" s="7"/>
      <c r="AN718" s="7"/>
    </row>
    <row r="719">
      <c r="A719" s="7"/>
      <c r="B719" s="7"/>
      <c r="C719" s="7"/>
      <c r="D719" s="7"/>
      <c r="E719" s="7"/>
      <c r="F719" s="7"/>
      <c r="G719" s="7"/>
      <c r="H719" s="7"/>
      <c r="I719" s="14"/>
      <c r="J719" s="7"/>
      <c r="K719" s="9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13"/>
      <c r="AG719" s="7"/>
      <c r="AH719" s="7"/>
      <c r="AI719" s="7"/>
      <c r="AJ719" s="7"/>
      <c r="AK719" s="7"/>
      <c r="AL719" s="7"/>
      <c r="AM719" s="7"/>
      <c r="AN719" s="7"/>
    </row>
    <row r="720">
      <c r="A720" s="7"/>
      <c r="B720" s="7"/>
      <c r="C720" s="7"/>
      <c r="D720" s="7"/>
      <c r="E720" s="7"/>
      <c r="F720" s="7"/>
      <c r="G720" s="7"/>
      <c r="H720" s="7"/>
      <c r="I720" s="14"/>
      <c r="J720" s="7"/>
      <c r="K720" s="9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13"/>
      <c r="AG720" s="7"/>
      <c r="AH720" s="7"/>
      <c r="AI720" s="7"/>
      <c r="AJ720" s="7"/>
      <c r="AK720" s="7"/>
      <c r="AL720" s="7"/>
      <c r="AM720" s="7"/>
      <c r="AN720" s="7"/>
    </row>
    <row r="721">
      <c r="A721" s="7"/>
      <c r="B721" s="7"/>
      <c r="C721" s="7"/>
      <c r="D721" s="7"/>
      <c r="E721" s="7"/>
      <c r="F721" s="7"/>
      <c r="G721" s="7"/>
      <c r="H721" s="7"/>
      <c r="I721" s="14"/>
      <c r="J721" s="7"/>
      <c r="K721" s="9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13"/>
      <c r="AG721" s="7"/>
      <c r="AH721" s="7"/>
      <c r="AI721" s="7"/>
      <c r="AJ721" s="7"/>
      <c r="AK721" s="7"/>
      <c r="AL721" s="7"/>
      <c r="AM721" s="7"/>
      <c r="AN721" s="7"/>
    </row>
    <row r="722">
      <c r="A722" s="7"/>
      <c r="B722" s="7"/>
      <c r="C722" s="7"/>
      <c r="D722" s="7"/>
      <c r="E722" s="7"/>
      <c r="F722" s="7"/>
      <c r="G722" s="7"/>
      <c r="H722" s="7"/>
      <c r="I722" s="14"/>
      <c r="J722" s="7"/>
      <c r="K722" s="9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13"/>
      <c r="AG722" s="7"/>
      <c r="AH722" s="7"/>
      <c r="AI722" s="7"/>
      <c r="AJ722" s="7"/>
      <c r="AK722" s="7"/>
      <c r="AL722" s="7"/>
      <c r="AM722" s="7"/>
      <c r="AN722" s="7"/>
    </row>
    <row r="723">
      <c r="A723" s="7"/>
      <c r="B723" s="7"/>
      <c r="C723" s="7"/>
      <c r="D723" s="7"/>
      <c r="E723" s="7"/>
      <c r="F723" s="7"/>
      <c r="G723" s="7"/>
      <c r="H723" s="7"/>
      <c r="I723" s="14"/>
      <c r="J723" s="7"/>
      <c r="K723" s="9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13"/>
      <c r="AG723" s="7"/>
      <c r="AH723" s="7"/>
      <c r="AI723" s="7"/>
      <c r="AJ723" s="7"/>
      <c r="AK723" s="7"/>
      <c r="AL723" s="7"/>
      <c r="AM723" s="7"/>
      <c r="AN723" s="7"/>
    </row>
    <row r="724">
      <c r="A724" s="7"/>
      <c r="B724" s="7"/>
      <c r="C724" s="7"/>
      <c r="D724" s="7"/>
      <c r="E724" s="7"/>
      <c r="F724" s="7"/>
      <c r="G724" s="7"/>
      <c r="H724" s="7"/>
      <c r="I724" s="14"/>
      <c r="J724" s="7"/>
      <c r="K724" s="9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13"/>
      <c r="AG724" s="7"/>
      <c r="AH724" s="7"/>
      <c r="AI724" s="7"/>
      <c r="AJ724" s="7"/>
      <c r="AK724" s="7"/>
      <c r="AL724" s="7"/>
      <c r="AM724" s="7"/>
      <c r="AN724" s="7"/>
    </row>
    <row r="725">
      <c r="A725" s="7"/>
      <c r="B725" s="7"/>
      <c r="C725" s="7"/>
      <c r="D725" s="7"/>
      <c r="E725" s="7"/>
      <c r="F725" s="7"/>
      <c r="G725" s="7"/>
      <c r="H725" s="7"/>
      <c r="I725" s="14"/>
      <c r="J725" s="7"/>
      <c r="K725" s="9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13"/>
      <c r="AG725" s="7"/>
      <c r="AH725" s="7"/>
      <c r="AI725" s="7"/>
      <c r="AJ725" s="7"/>
      <c r="AK725" s="7"/>
      <c r="AL725" s="7"/>
      <c r="AM725" s="7"/>
      <c r="AN725" s="7"/>
    </row>
    <row r="726">
      <c r="A726" s="7"/>
      <c r="B726" s="7"/>
      <c r="C726" s="7"/>
      <c r="D726" s="7"/>
      <c r="E726" s="7"/>
      <c r="F726" s="7"/>
      <c r="G726" s="7"/>
      <c r="H726" s="7"/>
      <c r="I726" s="14"/>
      <c r="J726" s="7"/>
      <c r="K726" s="9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13"/>
      <c r="AG726" s="7"/>
      <c r="AH726" s="7"/>
      <c r="AI726" s="7"/>
      <c r="AJ726" s="7"/>
      <c r="AK726" s="7"/>
      <c r="AL726" s="7"/>
      <c r="AM726" s="7"/>
      <c r="AN726" s="7"/>
    </row>
    <row r="727">
      <c r="A727" s="7"/>
      <c r="B727" s="7"/>
      <c r="C727" s="7"/>
      <c r="D727" s="7"/>
      <c r="E727" s="7"/>
      <c r="F727" s="7"/>
      <c r="G727" s="7"/>
      <c r="H727" s="7"/>
      <c r="I727" s="14"/>
      <c r="J727" s="7"/>
      <c r="K727" s="9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13"/>
      <c r="AG727" s="7"/>
      <c r="AH727" s="7"/>
      <c r="AI727" s="7"/>
      <c r="AJ727" s="7"/>
      <c r="AK727" s="7"/>
      <c r="AL727" s="7"/>
      <c r="AM727" s="7"/>
      <c r="AN727" s="7"/>
    </row>
    <row r="728">
      <c r="A728" s="7"/>
      <c r="B728" s="7"/>
      <c r="C728" s="7"/>
      <c r="D728" s="7"/>
      <c r="E728" s="7"/>
      <c r="F728" s="7"/>
      <c r="G728" s="7"/>
      <c r="H728" s="7"/>
      <c r="I728" s="14"/>
      <c r="J728" s="7"/>
      <c r="K728" s="9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13"/>
      <c r="AG728" s="7"/>
      <c r="AH728" s="7"/>
      <c r="AI728" s="7"/>
      <c r="AJ728" s="7"/>
      <c r="AK728" s="7"/>
      <c r="AL728" s="7"/>
      <c r="AM728" s="7"/>
      <c r="AN728" s="7"/>
    </row>
    <row r="729">
      <c r="A729" s="7"/>
      <c r="B729" s="7"/>
      <c r="C729" s="7"/>
      <c r="D729" s="7"/>
      <c r="E729" s="7"/>
      <c r="F729" s="7"/>
      <c r="G729" s="7"/>
      <c r="H729" s="7"/>
      <c r="I729" s="14"/>
      <c r="J729" s="7"/>
      <c r="K729" s="9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13"/>
      <c r="AG729" s="7"/>
      <c r="AH729" s="7"/>
      <c r="AI729" s="7"/>
      <c r="AJ729" s="7"/>
      <c r="AK729" s="7"/>
      <c r="AL729" s="7"/>
      <c r="AM729" s="7"/>
      <c r="AN729" s="7"/>
    </row>
    <row r="730">
      <c r="A730" s="7"/>
      <c r="B730" s="7"/>
      <c r="C730" s="7"/>
      <c r="D730" s="7"/>
      <c r="E730" s="7"/>
      <c r="F730" s="7"/>
      <c r="G730" s="7"/>
      <c r="H730" s="7"/>
      <c r="I730" s="14"/>
      <c r="J730" s="7"/>
      <c r="K730" s="9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13"/>
      <c r="AG730" s="7"/>
      <c r="AH730" s="7"/>
      <c r="AI730" s="7"/>
      <c r="AJ730" s="7"/>
      <c r="AK730" s="7"/>
      <c r="AL730" s="7"/>
      <c r="AM730" s="7"/>
      <c r="AN730" s="7"/>
    </row>
    <row r="731">
      <c r="A731" s="7"/>
      <c r="B731" s="7"/>
      <c r="C731" s="7"/>
      <c r="D731" s="7"/>
      <c r="E731" s="7"/>
      <c r="F731" s="7"/>
      <c r="G731" s="7"/>
      <c r="H731" s="7"/>
      <c r="I731" s="14"/>
      <c r="J731" s="7"/>
      <c r="K731" s="9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13"/>
      <c r="AG731" s="7"/>
      <c r="AH731" s="7"/>
      <c r="AI731" s="7"/>
      <c r="AJ731" s="7"/>
      <c r="AK731" s="7"/>
      <c r="AL731" s="7"/>
      <c r="AM731" s="7"/>
      <c r="AN731" s="7"/>
    </row>
    <row r="732">
      <c r="A732" s="7"/>
      <c r="B732" s="7"/>
      <c r="C732" s="7"/>
      <c r="D732" s="7"/>
      <c r="E732" s="7"/>
      <c r="F732" s="7"/>
      <c r="G732" s="7"/>
      <c r="H732" s="7"/>
      <c r="I732" s="14"/>
      <c r="J732" s="7"/>
      <c r="K732" s="9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13"/>
      <c r="AG732" s="7"/>
      <c r="AH732" s="7"/>
      <c r="AI732" s="7"/>
      <c r="AJ732" s="7"/>
      <c r="AK732" s="7"/>
      <c r="AL732" s="7"/>
      <c r="AM732" s="7"/>
      <c r="AN732" s="7"/>
    </row>
    <row r="733">
      <c r="A733" s="7"/>
      <c r="B733" s="7"/>
      <c r="C733" s="7"/>
      <c r="D733" s="7"/>
      <c r="E733" s="7"/>
      <c r="F733" s="7"/>
      <c r="G733" s="7"/>
      <c r="H733" s="7"/>
      <c r="I733" s="14"/>
      <c r="J733" s="7"/>
      <c r="K733" s="9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13"/>
      <c r="AG733" s="7"/>
      <c r="AH733" s="7"/>
      <c r="AI733" s="7"/>
      <c r="AJ733" s="7"/>
      <c r="AK733" s="7"/>
      <c r="AL733" s="7"/>
      <c r="AM733" s="7"/>
      <c r="AN733" s="7"/>
    </row>
    <row r="734">
      <c r="A734" s="7"/>
      <c r="B734" s="7"/>
      <c r="C734" s="7"/>
      <c r="D734" s="7"/>
      <c r="E734" s="7"/>
      <c r="F734" s="7"/>
      <c r="G734" s="7"/>
      <c r="H734" s="7"/>
      <c r="I734" s="14"/>
      <c r="J734" s="7"/>
      <c r="K734" s="9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13"/>
      <c r="AG734" s="7"/>
      <c r="AH734" s="7"/>
      <c r="AI734" s="7"/>
      <c r="AJ734" s="7"/>
      <c r="AK734" s="7"/>
      <c r="AL734" s="7"/>
      <c r="AM734" s="7"/>
      <c r="AN734" s="7"/>
    </row>
    <row r="735">
      <c r="A735" s="7"/>
      <c r="B735" s="7"/>
      <c r="C735" s="7"/>
      <c r="D735" s="7"/>
      <c r="E735" s="7"/>
      <c r="F735" s="7"/>
      <c r="G735" s="7"/>
      <c r="H735" s="7"/>
      <c r="I735" s="14"/>
      <c r="J735" s="7"/>
      <c r="K735" s="9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13"/>
      <c r="AG735" s="7"/>
      <c r="AH735" s="7"/>
      <c r="AI735" s="7"/>
      <c r="AJ735" s="7"/>
      <c r="AK735" s="7"/>
      <c r="AL735" s="7"/>
      <c r="AM735" s="7"/>
      <c r="AN735" s="7"/>
    </row>
    <row r="736">
      <c r="A736" s="7"/>
      <c r="B736" s="7"/>
      <c r="C736" s="7"/>
      <c r="D736" s="7"/>
      <c r="E736" s="7"/>
      <c r="F736" s="7"/>
      <c r="G736" s="7"/>
      <c r="H736" s="7"/>
      <c r="I736" s="14"/>
      <c r="J736" s="7"/>
      <c r="K736" s="9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13"/>
      <c r="AG736" s="7"/>
      <c r="AH736" s="7"/>
      <c r="AI736" s="7"/>
      <c r="AJ736" s="7"/>
      <c r="AK736" s="7"/>
      <c r="AL736" s="7"/>
      <c r="AM736" s="7"/>
      <c r="AN736" s="7"/>
    </row>
    <row r="737">
      <c r="A737" s="7"/>
      <c r="B737" s="7"/>
      <c r="C737" s="7"/>
      <c r="D737" s="7"/>
      <c r="E737" s="7"/>
      <c r="F737" s="7"/>
      <c r="G737" s="7"/>
      <c r="H737" s="7"/>
      <c r="I737" s="14"/>
      <c r="J737" s="7"/>
      <c r="K737" s="9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13"/>
      <c r="AG737" s="7"/>
      <c r="AH737" s="7"/>
      <c r="AI737" s="7"/>
      <c r="AJ737" s="7"/>
      <c r="AK737" s="7"/>
      <c r="AL737" s="7"/>
      <c r="AM737" s="7"/>
      <c r="AN737" s="7"/>
    </row>
    <row r="738">
      <c r="A738" s="7"/>
      <c r="B738" s="7"/>
      <c r="C738" s="7"/>
      <c r="D738" s="7"/>
      <c r="E738" s="7"/>
      <c r="F738" s="7"/>
      <c r="G738" s="7"/>
      <c r="H738" s="7"/>
      <c r="I738" s="14"/>
      <c r="J738" s="7"/>
      <c r="K738" s="9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13"/>
      <c r="AG738" s="7"/>
      <c r="AH738" s="7"/>
      <c r="AI738" s="7"/>
      <c r="AJ738" s="7"/>
      <c r="AK738" s="7"/>
      <c r="AL738" s="7"/>
      <c r="AM738" s="7"/>
      <c r="AN738" s="7"/>
    </row>
    <row r="739">
      <c r="A739" s="7"/>
      <c r="B739" s="7"/>
      <c r="C739" s="7"/>
      <c r="D739" s="7"/>
      <c r="E739" s="7"/>
      <c r="F739" s="7"/>
      <c r="G739" s="7"/>
      <c r="H739" s="7"/>
      <c r="I739" s="14"/>
      <c r="J739" s="7"/>
      <c r="K739" s="9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13"/>
      <c r="AG739" s="7"/>
      <c r="AH739" s="7"/>
      <c r="AI739" s="7"/>
      <c r="AJ739" s="7"/>
      <c r="AK739" s="7"/>
      <c r="AL739" s="7"/>
      <c r="AM739" s="7"/>
      <c r="AN739" s="7"/>
    </row>
    <row r="740">
      <c r="A740" s="7"/>
      <c r="B740" s="7"/>
      <c r="C740" s="7"/>
      <c r="D740" s="7"/>
      <c r="E740" s="7"/>
      <c r="F740" s="7"/>
      <c r="G740" s="7"/>
      <c r="H740" s="7"/>
      <c r="I740" s="14"/>
      <c r="J740" s="7"/>
      <c r="K740" s="9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13"/>
      <c r="AG740" s="7"/>
      <c r="AH740" s="7"/>
      <c r="AI740" s="7"/>
      <c r="AJ740" s="7"/>
      <c r="AK740" s="7"/>
      <c r="AL740" s="7"/>
      <c r="AM740" s="7"/>
      <c r="AN740" s="7"/>
    </row>
    <row r="741">
      <c r="A741" s="7"/>
      <c r="B741" s="7"/>
      <c r="C741" s="7"/>
      <c r="D741" s="7"/>
      <c r="E741" s="7"/>
      <c r="F741" s="7"/>
      <c r="G741" s="7"/>
      <c r="H741" s="7"/>
      <c r="I741" s="14"/>
      <c r="J741" s="7"/>
      <c r="K741" s="9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13"/>
      <c r="AG741" s="7"/>
      <c r="AH741" s="7"/>
      <c r="AI741" s="7"/>
      <c r="AJ741" s="7"/>
      <c r="AK741" s="7"/>
      <c r="AL741" s="7"/>
      <c r="AM741" s="7"/>
      <c r="AN741" s="7"/>
    </row>
    <row r="742">
      <c r="A742" s="7"/>
      <c r="B742" s="7"/>
      <c r="C742" s="7"/>
      <c r="D742" s="7"/>
      <c r="E742" s="7"/>
      <c r="F742" s="7"/>
      <c r="G742" s="7"/>
      <c r="H742" s="7"/>
      <c r="I742" s="14"/>
      <c r="J742" s="7"/>
      <c r="K742" s="9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13"/>
      <c r="AG742" s="7"/>
      <c r="AH742" s="7"/>
      <c r="AI742" s="7"/>
      <c r="AJ742" s="7"/>
      <c r="AK742" s="7"/>
      <c r="AL742" s="7"/>
      <c r="AM742" s="7"/>
      <c r="AN742" s="7"/>
    </row>
    <row r="743">
      <c r="A743" s="7"/>
      <c r="B743" s="7"/>
      <c r="C743" s="7"/>
      <c r="D743" s="7"/>
      <c r="E743" s="7"/>
      <c r="F743" s="7"/>
      <c r="G743" s="7"/>
      <c r="H743" s="7"/>
      <c r="I743" s="14"/>
      <c r="J743" s="7"/>
      <c r="K743" s="9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13"/>
      <c r="AG743" s="7"/>
      <c r="AH743" s="7"/>
      <c r="AI743" s="7"/>
      <c r="AJ743" s="7"/>
      <c r="AK743" s="7"/>
      <c r="AL743" s="7"/>
      <c r="AM743" s="7"/>
      <c r="AN743" s="7"/>
    </row>
    <row r="744">
      <c r="A744" s="7"/>
      <c r="B744" s="7"/>
      <c r="C744" s="7"/>
      <c r="D744" s="7"/>
      <c r="E744" s="7"/>
      <c r="F744" s="7"/>
      <c r="G744" s="7"/>
      <c r="H744" s="7"/>
      <c r="I744" s="14"/>
      <c r="J744" s="7"/>
      <c r="K744" s="9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13"/>
      <c r="AG744" s="7"/>
      <c r="AH744" s="7"/>
      <c r="AI744" s="7"/>
      <c r="AJ744" s="7"/>
      <c r="AK744" s="7"/>
      <c r="AL744" s="7"/>
      <c r="AM744" s="7"/>
      <c r="AN744" s="7"/>
    </row>
    <row r="745">
      <c r="A745" s="7"/>
      <c r="B745" s="7"/>
      <c r="C745" s="7"/>
      <c r="D745" s="7"/>
      <c r="E745" s="7"/>
      <c r="F745" s="7"/>
      <c r="G745" s="7"/>
      <c r="H745" s="7"/>
      <c r="I745" s="14"/>
      <c r="J745" s="7"/>
      <c r="K745" s="9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13"/>
      <c r="AG745" s="7"/>
      <c r="AH745" s="7"/>
      <c r="AI745" s="7"/>
      <c r="AJ745" s="7"/>
      <c r="AK745" s="7"/>
      <c r="AL745" s="7"/>
      <c r="AM745" s="7"/>
      <c r="AN745" s="7"/>
    </row>
    <row r="746">
      <c r="A746" s="7"/>
      <c r="B746" s="7"/>
      <c r="C746" s="7"/>
      <c r="D746" s="7"/>
      <c r="E746" s="7"/>
      <c r="F746" s="7"/>
      <c r="G746" s="7"/>
      <c r="H746" s="7"/>
      <c r="I746" s="14"/>
      <c r="J746" s="7"/>
      <c r="K746" s="9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13"/>
      <c r="AG746" s="7"/>
      <c r="AH746" s="7"/>
      <c r="AI746" s="7"/>
      <c r="AJ746" s="7"/>
      <c r="AK746" s="7"/>
      <c r="AL746" s="7"/>
      <c r="AM746" s="7"/>
      <c r="AN746" s="7"/>
    </row>
    <row r="747">
      <c r="A747" s="7"/>
      <c r="B747" s="7"/>
      <c r="C747" s="7"/>
      <c r="D747" s="7"/>
      <c r="E747" s="7"/>
      <c r="F747" s="7"/>
      <c r="G747" s="7"/>
      <c r="H747" s="7"/>
      <c r="I747" s="14"/>
      <c r="J747" s="7"/>
      <c r="K747" s="9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13"/>
      <c r="AG747" s="7"/>
      <c r="AH747" s="7"/>
      <c r="AI747" s="7"/>
      <c r="AJ747" s="7"/>
      <c r="AK747" s="7"/>
      <c r="AL747" s="7"/>
      <c r="AM747" s="7"/>
      <c r="AN747" s="7"/>
    </row>
    <row r="748">
      <c r="A748" s="7"/>
      <c r="B748" s="7"/>
      <c r="C748" s="7"/>
      <c r="D748" s="7"/>
      <c r="E748" s="7"/>
      <c r="F748" s="7"/>
      <c r="G748" s="7"/>
      <c r="H748" s="7"/>
      <c r="I748" s="14"/>
      <c r="J748" s="7"/>
      <c r="K748" s="9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13"/>
      <c r="AG748" s="7"/>
      <c r="AH748" s="7"/>
      <c r="AI748" s="7"/>
      <c r="AJ748" s="7"/>
      <c r="AK748" s="7"/>
      <c r="AL748" s="7"/>
      <c r="AM748" s="7"/>
      <c r="AN748" s="7"/>
    </row>
    <row r="749">
      <c r="A749" s="7"/>
      <c r="B749" s="7"/>
      <c r="C749" s="7"/>
      <c r="D749" s="7"/>
      <c r="E749" s="7"/>
      <c r="F749" s="7"/>
      <c r="G749" s="7"/>
      <c r="H749" s="7"/>
      <c r="I749" s="14"/>
      <c r="J749" s="7"/>
      <c r="K749" s="9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13"/>
      <c r="AG749" s="7"/>
      <c r="AH749" s="7"/>
      <c r="AI749" s="7"/>
      <c r="AJ749" s="7"/>
      <c r="AK749" s="7"/>
      <c r="AL749" s="7"/>
      <c r="AM749" s="7"/>
      <c r="AN749" s="7"/>
    </row>
    <row r="750">
      <c r="A750" s="7"/>
      <c r="B750" s="7"/>
      <c r="C750" s="7"/>
      <c r="D750" s="7"/>
      <c r="E750" s="7"/>
      <c r="F750" s="7"/>
      <c r="G750" s="7"/>
      <c r="H750" s="7"/>
      <c r="I750" s="14"/>
      <c r="J750" s="7"/>
      <c r="K750" s="9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13"/>
      <c r="AG750" s="7"/>
      <c r="AH750" s="7"/>
      <c r="AI750" s="7"/>
      <c r="AJ750" s="7"/>
      <c r="AK750" s="7"/>
      <c r="AL750" s="7"/>
      <c r="AM750" s="7"/>
      <c r="AN750" s="7"/>
    </row>
    <row r="751">
      <c r="A751" s="7"/>
      <c r="B751" s="7"/>
      <c r="C751" s="7"/>
      <c r="D751" s="7"/>
      <c r="E751" s="7"/>
      <c r="F751" s="7"/>
      <c r="G751" s="7"/>
      <c r="H751" s="7"/>
      <c r="I751" s="14"/>
      <c r="J751" s="7"/>
      <c r="K751" s="9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13"/>
      <c r="AG751" s="7"/>
      <c r="AH751" s="7"/>
      <c r="AI751" s="7"/>
      <c r="AJ751" s="7"/>
      <c r="AK751" s="7"/>
      <c r="AL751" s="7"/>
      <c r="AM751" s="7"/>
      <c r="AN751" s="7"/>
    </row>
    <row r="752">
      <c r="A752" s="7"/>
      <c r="B752" s="7"/>
      <c r="C752" s="7"/>
      <c r="D752" s="7"/>
      <c r="E752" s="7"/>
      <c r="F752" s="7"/>
      <c r="G752" s="7"/>
      <c r="H752" s="7"/>
      <c r="I752" s="14"/>
      <c r="J752" s="7"/>
      <c r="K752" s="9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13"/>
      <c r="AG752" s="7"/>
      <c r="AH752" s="7"/>
      <c r="AI752" s="7"/>
      <c r="AJ752" s="7"/>
      <c r="AK752" s="7"/>
      <c r="AL752" s="7"/>
      <c r="AM752" s="7"/>
      <c r="AN752" s="7"/>
    </row>
    <row r="753">
      <c r="A753" s="7"/>
      <c r="B753" s="7"/>
      <c r="C753" s="7"/>
      <c r="D753" s="7"/>
      <c r="E753" s="7"/>
      <c r="F753" s="7"/>
      <c r="G753" s="7"/>
      <c r="H753" s="7"/>
      <c r="I753" s="14"/>
      <c r="J753" s="7"/>
      <c r="K753" s="9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13"/>
      <c r="AG753" s="7"/>
      <c r="AH753" s="7"/>
      <c r="AI753" s="7"/>
      <c r="AJ753" s="7"/>
      <c r="AK753" s="7"/>
      <c r="AL753" s="7"/>
      <c r="AM753" s="7"/>
      <c r="AN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9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13"/>
      <c r="AG754" s="7"/>
      <c r="AH754" s="7"/>
      <c r="AI754" s="7"/>
      <c r="AJ754" s="7"/>
      <c r="AK754" s="7"/>
      <c r="AL754" s="7"/>
      <c r="AM754" s="7"/>
      <c r="AN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9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13"/>
      <c r="AG755" s="7"/>
      <c r="AH755" s="7"/>
      <c r="AI755" s="7"/>
      <c r="AJ755" s="7"/>
      <c r="AK755" s="7"/>
      <c r="AL755" s="7"/>
      <c r="AM755" s="7"/>
      <c r="AN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9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13"/>
      <c r="AG756" s="7"/>
      <c r="AH756" s="7"/>
      <c r="AI756" s="7"/>
      <c r="AJ756" s="7"/>
      <c r="AK756" s="7"/>
      <c r="AL756" s="7"/>
      <c r="AM756" s="7"/>
      <c r="AN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9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13"/>
      <c r="AG757" s="7"/>
      <c r="AH757" s="7"/>
      <c r="AI757" s="7"/>
      <c r="AJ757" s="7"/>
      <c r="AK757" s="7"/>
      <c r="AL757" s="7"/>
      <c r="AM757" s="7"/>
      <c r="AN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9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13"/>
      <c r="AG758" s="7"/>
      <c r="AH758" s="7"/>
      <c r="AI758" s="7"/>
      <c r="AJ758" s="7"/>
      <c r="AK758" s="7"/>
      <c r="AL758" s="7"/>
      <c r="AM758" s="7"/>
      <c r="AN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9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13"/>
      <c r="AG759" s="7"/>
      <c r="AH759" s="7"/>
      <c r="AI759" s="7"/>
      <c r="AJ759" s="7"/>
      <c r="AK759" s="7"/>
      <c r="AL759" s="7"/>
      <c r="AM759" s="7"/>
      <c r="AN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9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13"/>
      <c r="AG760" s="7"/>
      <c r="AH760" s="7"/>
      <c r="AI760" s="7"/>
      <c r="AJ760" s="7"/>
      <c r="AK760" s="7"/>
      <c r="AL760" s="7"/>
      <c r="AM760" s="7"/>
      <c r="AN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9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13"/>
      <c r="AG761" s="7"/>
      <c r="AH761" s="7"/>
      <c r="AI761" s="7"/>
      <c r="AJ761" s="7"/>
      <c r="AK761" s="7"/>
      <c r="AL761" s="7"/>
      <c r="AM761" s="7"/>
      <c r="AN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9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13"/>
      <c r="AG762" s="7"/>
      <c r="AH762" s="7"/>
      <c r="AI762" s="7"/>
      <c r="AJ762" s="7"/>
      <c r="AK762" s="7"/>
      <c r="AL762" s="7"/>
      <c r="AM762" s="7"/>
      <c r="AN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9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13"/>
      <c r="AG763" s="7"/>
      <c r="AH763" s="7"/>
      <c r="AI763" s="7"/>
      <c r="AJ763" s="7"/>
      <c r="AK763" s="7"/>
      <c r="AL763" s="7"/>
      <c r="AM763" s="7"/>
      <c r="AN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9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13"/>
      <c r="AG764" s="7"/>
      <c r="AH764" s="7"/>
      <c r="AI764" s="7"/>
      <c r="AJ764" s="7"/>
      <c r="AK764" s="7"/>
      <c r="AL764" s="7"/>
      <c r="AM764" s="7"/>
      <c r="AN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9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13"/>
      <c r="AG765" s="7"/>
      <c r="AH765" s="7"/>
      <c r="AI765" s="7"/>
      <c r="AJ765" s="7"/>
      <c r="AK765" s="7"/>
      <c r="AL765" s="7"/>
      <c r="AM765" s="7"/>
      <c r="AN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9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13"/>
      <c r="AG766" s="7"/>
      <c r="AH766" s="7"/>
      <c r="AI766" s="7"/>
      <c r="AJ766" s="7"/>
      <c r="AK766" s="7"/>
      <c r="AL766" s="7"/>
      <c r="AM766" s="7"/>
      <c r="AN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9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13"/>
      <c r="AG767" s="7"/>
      <c r="AH767" s="7"/>
      <c r="AI767" s="7"/>
      <c r="AJ767" s="7"/>
      <c r="AK767" s="7"/>
      <c r="AL767" s="7"/>
      <c r="AM767" s="7"/>
      <c r="AN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9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13"/>
      <c r="AG768" s="7"/>
      <c r="AH768" s="7"/>
      <c r="AI768" s="7"/>
      <c r="AJ768" s="7"/>
      <c r="AK768" s="7"/>
      <c r="AL768" s="7"/>
      <c r="AM768" s="7"/>
      <c r="AN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9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13"/>
      <c r="AG769" s="7"/>
      <c r="AH769" s="7"/>
      <c r="AI769" s="7"/>
      <c r="AJ769" s="7"/>
      <c r="AK769" s="7"/>
      <c r="AL769" s="7"/>
      <c r="AM769" s="7"/>
      <c r="AN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9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13"/>
      <c r="AG770" s="7"/>
      <c r="AH770" s="7"/>
      <c r="AI770" s="7"/>
      <c r="AJ770" s="7"/>
      <c r="AK770" s="7"/>
      <c r="AL770" s="7"/>
      <c r="AM770" s="7"/>
      <c r="AN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9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13"/>
      <c r="AG771" s="7"/>
      <c r="AH771" s="7"/>
      <c r="AI771" s="7"/>
      <c r="AJ771" s="7"/>
      <c r="AK771" s="7"/>
      <c r="AL771" s="7"/>
      <c r="AM771" s="7"/>
      <c r="AN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9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13"/>
      <c r="AG772" s="7"/>
      <c r="AH772" s="7"/>
      <c r="AI772" s="7"/>
      <c r="AJ772" s="7"/>
      <c r="AK772" s="7"/>
      <c r="AL772" s="7"/>
      <c r="AM772" s="7"/>
      <c r="AN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9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13"/>
      <c r="AG773" s="7"/>
      <c r="AH773" s="7"/>
      <c r="AI773" s="7"/>
      <c r="AJ773" s="7"/>
      <c r="AK773" s="7"/>
      <c r="AL773" s="7"/>
      <c r="AM773" s="7"/>
      <c r="AN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9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13"/>
      <c r="AG774" s="7"/>
      <c r="AH774" s="7"/>
      <c r="AI774" s="7"/>
      <c r="AJ774" s="7"/>
      <c r="AK774" s="7"/>
      <c r="AL774" s="7"/>
      <c r="AM774" s="7"/>
      <c r="AN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9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13"/>
      <c r="AG775" s="7"/>
      <c r="AH775" s="7"/>
      <c r="AI775" s="7"/>
      <c r="AJ775" s="7"/>
      <c r="AK775" s="7"/>
      <c r="AL775" s="7"/>
      <c r="AM775" s="7"/>
      <c r="AN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9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13"/>
      <c r="AG776" s="7"/>
      <c r="AH776" s="7"/>
      <c r="AI776" s="7"/>
      <c r="AJ776" s="7"/>
      <c r="AK776" s="7"/>
      <c r="AL776" s="7"/>
      <c r="AM776" s="7"/>
      <c r="AN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9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13"/>
      <c r="AG777" s="7"/>
      <c r="AH777" s="7"/>
      <c r="AI777" s="7"/>
      <c r="AJ777" s="7"/>
      <c r="AK777" s="7"/>
      <c r="AL777" s="7"/>
      <c r="AM777" s="7"/>
      <c r="AN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9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13"/>
      <c r="AG778" s="7"/>
      <c r="AH778" s="7"/>
      <c r="AI778" s="7"/>
      <c r="AJ778" s="7"/>
      <c r="AK778" s="7"/>
      <c r="AL778" s="7"/>
      <c r="AM778" s="7"/>
      <c r="AN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9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13"/>
      <c r="AG779" s="7"/>
      <c r="AH779" s="7"/>
      <c r="AI779" s="7"/>
      <c r="AJ779" s="7"/>
      <c r="AK779" s="7"/>
      <c r="AL779" s="7"/>
      <c r="AM779" s="7"/>
      <c r="AN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9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13"/>
      <c r="AG780" s="7"/>
      <c r="AH780" s="7"/>
      <c r="AI780" s="7"/>
      <c r="AJ780" s="7"/>
      <c r="AK780" s="7"/>
      <c r="AL780" s="7"/>
      <c r="AM780" s="7"/>
      <c r="AN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9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13"/>
      <c r="AG781" s="7"/>
      <c r="AH781" s="7"/>
      <c r="AI781" s="7"/>
      <c r="AJ781" s="7"/>
      <c r="AK781" s="7"/>
      <c r="AL781" s="7"/>
      <c r="AM781" s="7"/>
      <c r="AN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9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13"/>
      <c r="AG782" s="7"/>
      <c r="AH782" s="7"/>
      <c r="AI782" s="7"/>
      <c r="AJ782" s="7"/>
      <c r="AK782" s="7"/>
      <c r="AL782" s="7"/>
      <c r="AM782" s="7"/>
      <c r="AN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9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13"/>
      <c r="AG783" s="7"/>
      <c r="AH783" s="7"/>
      <c r="AI783" s="7"/>
      <c r="AJ783" s="7"/>
      <c r="AK783" s="7"/>
      <c r="AL783" s="7"/>
      <c r="AM783" s="7"/>
      <c r="AN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9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13"/>
      <c r="AG784" s="7"/>
      <c r="AH784" s="7"/>
      <c r="AI784" s="7"/>
      <c r="AJ784" s="7"/>
      <c r="AK784" s="7"/>
      <c r="AL784" s="7"/>
      <c r="AM784" s="7"/>
      <c r="AN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9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13"/>
      <c r="AG785" s="7"/>
      <c r="AH785" s="7"/>
      <c r="AI785" s="7"/>
      <c r="AJ785" s="7"/>
      <c r="AK785" s="7"/>
      <c r="AL785" s="7"/>
      <c r="AM785" s="7"/>
      <c r="AN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9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13"/>
      <c r="AG786" s="7"/>
      <c r="AH786" s="7"/>
      <c r="AI786" s="7"/>
      <c r="AJ786" s="7"/>
      <c r="AK786" s="7"/>
      <c r="AL786" s="7"/>
      <c r="AM786" s="7"/>
      <c r="AN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9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13"/>
      <c r="AG787" s="7"/>
      <c r="AH787" s="7"/>
      <c r="AI787" s="7"/>
      <c r="AJ787" s="7"/>
      <c r="AK787" s="7"/>
      <c r="AL787" s="7"/>
      <c r="AM787" s="7"/>
      <c r="AN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9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13"/>
      <c r="AG788" s="7"/>
      <c r="AH788" s="7"/>
      <c r="AI788" s="7"/>
      <c r="AJ788" s="7"/>
      <c r="AK788" s="7"/>
      <c r="AL788" s="7"/>
      <c r="AM788" s="7"/>
      <c r="AN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9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13"/>
      <c r="AG789" s="7"/>
      <c r="AH789" s="7"/>
      <c r="AI789" s="7"/>
      <c r="AJ789" s="7"/>
      <c r="AK789" s="7"/>
      <c r="AL789" s="7"/>
      <c r="AM789" s="7"/>
      <c r="AN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9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13"/>
      <c r="AG790" s="7"/>
      <c r="AH790" s="7"/>
      <c r="AI790" s="7"/>
      <c r="AJ790" s="7"/>
      <c r="AK790" s="7"/>
      <c r="AL790" s="7"/>
      <c r="AM790" s="7"/>
      <c r="AN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9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13"/>
      <c r="AG791" s="7"/>
      <c r="AH791" s="7"/>
      <c r="AI791" s="7"/>
      <c r="AJ791" s="7"/>
      <c r="AK791" s="7"/>
      <c r="AL791" s="7"/>
      <c r="AM791" s="7"/>
      <c r="AN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9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13"/>
      <c r="AG792" s="7"/>
      <c r="AH792" s="7"/>
      <c r="AI792" s="7"/>
      <c r="AJ792" s="7"/>
      <c r="AK792" s="7"/>
      <c r="AL792" s="7"/>
      <c r="AM792" s="7"/>
      <c r="AN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9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13"/>
      <c r="AG793" s="7"/>
      <c r="AH793" s="7"/>
      <c r="AI793" s="7"/>
      <c r="AJ793" s="7"/>
      <c r="AK793" s="7"/>
      <c r="AL793" s="7"/>
      <c r="AM793" s="7"/>
      <c r="AN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9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13"/>
      <c r="AG794" s="7"/>
      <c r="AH794" s="7"/>
      <c r="AI794" s="7"/>
      <c r="AJ794" s="7"/>
      <c r="AK794" s="7"/>
      <c r="AL794" s="7"/>
      <c r="AM794" s="7"/>
      <c r="AN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9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13"/>
      <c r="AG795" s="7"/>
      <c r="AH795" s="7"/>
      <c r="AI795" s="7"/>
      <c r="AJ795" s="7"/>
      <c r="AK795" s="7"/>
      <c r="AL795" s="7"/>
      <c r="AM795" s="7"/>
      <c r="AN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9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13"/>
      <c r="AG796" s="7"/>
      <c r="AH796" s="7"/>
      <c r="AI796" s="7"/>
      <c r="AJ796" s="7"/>
      <c r="AK796" s="7"/>
      <c r="AL796" s="7"/>
      <c r="AM796" s="7"/>
      <c r="AN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9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13"/>
      <c r="AG797" s="7"/>
      <c r="AH797" s="7"/>
      <c r="AI797" s="7"/>
      <c r="AJ797" s="7"/>
      <c r="AK797" s="7"/>
      <c r="AL797" s="7"/>
      <c r="AM797" s="7"/>
      <c r="AN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9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13"/>
      <c r="AG798" s="7"/>
      <c r="AH798" s="7"/>
      <c r="AI798" s="7"/>
      <c r="AJ798" s="7"/>
      <c r="AK798" s="7"/>
      <c r="AL798" s="7"/>
      <c r="AM798" s="7"/>
      <c r="AN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9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13"/>
      <c r="AG799" s="7"/>
      <c r="AH799" s="7"/>
      <c r="AI799" s="7"/>
      <c r="AJ799" s="7"/>
      <c r="AK799" s="7"/>
      <c r="AL799" s="7"/>
      <c r="AM799" s="7"/>
      <c r="AN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9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13"/>
      <c r="AG800" s="7"/>
      <c r="AH800" s="7"/>
      <c r="AI800" s="7"/>
      <c r="AJ800" s="7"/>
      <c r="AK800" s="7"/>
      <c r="AL800" s="7"/>
      <c r="AM800" s="7"/>
      <c r="AN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9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13"/>
      <c r="AG801" s="7"/>
      <c r="AH801" s="7"/>
      <c r="AI801" s="7"/>
      <c r="AJ801" s="7"/>
      <c r="AK801" s="7"/>
      <c r="AL801" s="7"/>
      <c r="AM801" s="7"/>
      <c r="AN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9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13"/>
      <c r="AG802" s="7"/>
      <c r="AH802" s="7"/>
      <c r="AI802" s="7"/>
      <c r="AJ802" s="7"/>
      <c r="AK802" s="7"/>
      <c r="AL802" s="7"/>
      <c r="AM802" s="7"/>
      <c r="AN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9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13"/>
      <c r="AG803" s="7"/>
      <c r="AH803" s="7"/>
      <c r="AI803" s="7"/>
      <c r="AJ803" s="7"/>
      <c r="AK803" s="7"/>
      <c r="AL803" s="7"/>
      <c r="AM803" s="7"/>
      <c r="AN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9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13"/>
      <c r="AG804" s="7"/>
      <c r="AH804" s="7"/>
      <c r="AI804" s="7"/>
      <c r="AJ804" s="7"/>
      <c r="AK804" s="7"/>
      <c r="AL804" s="7"/>
      <c r="AM804" s="7"/>
      <c r="AN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9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13"/>
      <c r="AG805" s="7"/>
      <c r="AH805" s="7"/>
      <c r="AI805" s="7"/>
      <c r="AJ805" s="7"/>
      <c r="AK805" s="7"/>
      <c r="AL805" s="7"/>
      <c r="AM805" s="7"/>
      <c r="AN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9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13"/>
      <c r="AG806" s="7"/>
      <c r="AH806" s="7"/>
      <c r="AI806" s="7"/>
      <c r="AJ806" s="7"/>
      <c r="AK806" s="7"/>
      <c r="AL806" s="7"/>
      <c r="AM806" s="7"/>
      <c r="AN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9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13"/>
      <c r="AG807" s="7"/>
      <c r="AH807" s="7"/>
      <c r="AI807" s="7"/>
      <c r="AJ807" s="7"/>
      <c r="AK807" s="7"/>
      <c r="AL807" s="7"/>
      <c r="AM807" s="7"/>
      <c r="AN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9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13"/>
      <c r="AG808" s="7"/>
      <c r="AH808" s="7"/>
      <c r="AI808" s="7"/>
      <c r="AJ808" s="7"/>
      <c r="AK808" s="7"/>
      <c r="AL808" s="7"/>
      <c r="AM808" s="7"/>
      <c r="AN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9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13"/>
      <c r="AG809" s="7"/>
      <c r="AH809" s="7"/>
      <c r="AI809" s="7"/>
      <c r="AJ809" s="7"/>
      <c r="AK809" s="7"/>
      <c r="AL809" s="7"/>
      <c r="AM809" s="7"/>
      <c r="AN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9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13"/>
      <c r="AG810" s="7"/>
      <c r="AH810" s="7"/>
      <c r="AI810" s="7"/>
      <c r="AJ810" s="7"/>
      <c r="AK810" s="7"/>
      <c r="AL810" s="7"/>
      <c r="AM810" s="7"/>
      <c r="AN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9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13"/>
      <c r="AG811" s="7"/>
      <c r="AH811" s="7"/>
      <c r="AI811" s="7"/>
      <c r="AJ811" s="7"/>
      <c r="AK811" s="7"/>
      <c r="AL811" s="7"/>
      <c r="AM811" s="7"/>
      <c r="AN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9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13"/>
      <c r="AG812" s="7"/>
      <c r="AH812" s="7"/>
      <c r="AI812" s="7"/>
      <c r="AJ812" s="7"/>
      <c r="AK812" s="7"/>
      <c r="AL812" s="7"/>
      <c r="AM812" s="7"/>
      <c r="AN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9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13"/>
      <c r="AG813" s="7"/>
      <c r="AH813" s="7"/>
      <c r="AI813" s="7"/>
      <c r="AJ813" s="7"/>
      <c r="AK813" s="7"/>
      <c r="AL813" s="7"/>
      <c r="AM813" s="7"/>
      <c r="AN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9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13"/>
      <c r="AG814" s="7"/>
      <c r="AH814" s="7"/>
      <c r="AI814" s="7"/>
      <c r="AJ814" s="7"/>
      <c r="AK814" s="7"/>
      <c r="AL814" s="7"/>
      <c r="AM814" s="7"/>
      <c r="AN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9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13"/>
      <c r="AG815" s="7"/>
      <c r="AH815" s="7"/>
      <c r="AI815" s="7"/>
      <c r="AJ815" s="7"/>
      <c r="AK815" s="7"/>
      <c r="AL815" s="7"/>
      <c r="AM815" s="7"/>
      <c r="AN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9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13"/>
      <c r="AG816" s="7"/>
      <c r="AH816" s="7"/>
      <c r="AI816" s="7"/>
      <c r="AJ816" s="7"/>
      <c r="AK816" s="7"/>
      <c r="AL816" s="7"/>
      <c r="AM816" s="7"/>
      <c r="AN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9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13"/>
      <c r="AG817" s="7"/>
      <c r="AH817" s="7"/>
      <c r="AI817" s="7"/>
      <c r="AJ817" s="7"/>
      <c r="AK817" s="7"/>
      <c r="AL817" s="7"/>
      <c r="AM817" s="7"/>
      <c r="AN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9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13"/>
      <c r="AG818" s="7"/>
      <c r="AH818" s="7"/>
      <c r="AI818" s="7"/>
      <c r="AJ818" s="7"/>
      <c r="AK818" s="7"/>
      <c r="AL818" s="7"/>
      <c r="AM818" s="7"/>
      <c r="AN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9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13"/>
      <c r="AG819" s="7"/>
      <c r="AH819" s="7"/>
      <c r="AI819" s="7"/>
      <c r="AJ819" s="7"/>
      <c r="AK819" s="7"/>
      <c r="AL819" s="7"/>
      <c r="AM819" s="7"/>
      <c r="AN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9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13"/>
      <c r="AG820" s="7"/>
      <c r="AH820" s="7"/>
      <c r="AI820" s="7"/>
      <c r="AJ820" s="7"/>
      <c r="AK820" s="7"/>
      <c r="AL820" s="7"/>
      <c r="AM820" s="7"/>
      <c r="AN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9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13"/>
      <c r="AG821" s="7"/>
      <c r="AH821" s="7"/>
      <c r="AI821" s="7"/>
      <c r="AJ821" s="7"/>
      <c r="AK821" s="7"/>
      <c r="AL821" s="7"/>
      <c r="AM821" s="7"/>
      <c r="AN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9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13"/>
      <c r="AG822" s="7"/>
      <c r="AH822" s="7"/>
      <c r="AI822" s="7"/>
      <c r="AJ822" s="7"/>
      <c r="AK822" s="7"/>
      <c r="AL822" s="7"/>
      <c r="AM822" s="7"/>
      <c r="AN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9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13"/>
      <c r="AG823" s="7"/>
      <c r="AH823" s="7"/>
      <c r="AI823" s="7"/>
      <c r="AJ823" s="7"/>
      <c r="AK823" s="7"/>
      <c r="AL823" s="7"/>
      <c r="AM823" s="7"/>
      <c r="AN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9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13"/>
      <c r="AG824" s="7"/>
      <c r="AH824" s="7"/>
      <c r="AI824" s="7"/>
      <c r="AJ824" s="7"/>
      <c r="AK824" s="7"/>
      <c r="AL824" s="7"/>
      <c r="AM824" s="7"/>
      <c r="AN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9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13"/>
      <c r="AG825" s="7"/>
      <c r="AH825" s="7"/>
      <c r="AI825" s="7"/>
      <c r="AJ825" s="7"/>
      <c r="AK825" s="7"/>
      <c r="AL825" s="7"/>
      <c r="AM825" s="7"/>
      <c r="AN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9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13"/>
      <c r="AG826" s="7"/>
      <c r="AH826" s="7"/>
      <c r="AI826" s="7"/>
      <c r="AJ826" s="7"/>
      <c r="AK826" s="7"/>
      <c r="AL826" s="7"/>
      <c r="AM826" s="7"/>
      <c r="AN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9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13"/>
      <c r="AG827" s="7"/>
      <c r="AH827" s="7"/>
      <c r="AI827" s="7"/>
      <c r="AJ827" s="7"/>
      <c r="AK827" s="7"/>
      <c r="AL827" s="7"/>
      <c r="AM827" s="7"/>
      <c r="AN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9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13"/>
      <c r="AG828" s="7"/>
      <c r="AH828" s="7"/>
      <c r="AI828" s="7"/>
      <c r="AJ828" s="7"/>
      <c r="AK828" s="7"/>
      <c r="AL828" s="7"/>
      <c r="AM828" s="7"/>
      <c r="AN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9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13"/>
      <c r="AG829" s="7"/>
      <c r="AH829" s="7"/>
      <c r="AI829" s="7"/>
      <c r="AJ829" s="7"/>
      <c r="AK829" s="7"/>
      <c r="AL829" s="7"/>
      <c r="AM829" s="7"/>
      <c r="AN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9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13"/>
      <c r="AG830" s="7"/>
      <c r="AH830" s="7"/>
      <c r="AI830" s="7"/>
      <c r="AJ830" s="7"/>
      <c r="AK830" s="7"/>
      <c r="AL830" s="7"/>
      <c r="AM830" s="7"/>
      <c r="AN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9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13"/>
      <c r="AG831" s="7"/>
      <c r="AH831" s="7"/>
      <c r="AI831" s="7"/>
      <c r="AJ831" s="7"/>
      <c r="AK831" s="7"/>
      <c r="AL831" s="7"/>
      <c r="AM831" s="7"/>
      <c r="AN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9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13"/>
      <c r="AG832" s="7"/>
      <c r="AH832" s="7"/>
      <c r="AI832" s="7"/>
      <c r="AJ832" s="7"/>
      <c r="AK832" s="7"/>
      <c r="AL832" s="7"/>
      <c r="AM832" s="7"/>
      <c r="AN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9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13"/>
      <c r="AG833" s="7"/>
      <c r="AH833" s="7"/>
      <c r="AI833" s="7"/>
      <c r="AJ833" s="7"/>
      <c r="AK833" s="7"/>
      <c r="AL833" s="7"/>
      <c r="AM833" s="7"/>
      <c r="AN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9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13"/>
      <c r="AG834" s="7"/>
      <c r="AH834" s="7"/>
      <c r="AI834" s="7"/>
      <c r="AJ834" s="7"/>
      <c r="AK834" s="7"/>
      <c r="AL834" s="7"/>
      <c r="AM834" s="7"/>
      <c r="AN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9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13"/>
      <c r="AG835" s="7"/>
      <c r="AH835" s="7"/>
      <c r="AI835" s="7"/>
      <c r="AJ835" s="7"/>
      <c r="AK835" s="7"/>
      <c r="AL835" s="7"/>
      <c r="AM835" s="7"/>
      <c r="AN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9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13"/>
      <c r="AG836" s="7"/>
      <c r="AH836" s="7"/>
      <c r="AI836" s="7"/>
      <c r="AJ836" s="7"/>
      <c r="AK836" s="7"/>
      <c r="AL836" s="7"/>
      <c r="AM836" s="7"/>
      <c r="AN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9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13"/>
      <c r="AG837" s="7"/>
      <c r="AH837" s="7"/>
      <c r="AI837" s="7"/>
      <c r="AJ837" s="7"/>
      <c r="AK837" s="7"/>
      <c r="AL837" s="7"/>
      <c r="AM837" s="7"/>
      <c r="AN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9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13"/>
      <c r="AG838" s="7"/>
      <c r="AH838" s="7"/>
      <c r="AI838" s="7"/>
      <c r="AJ838" s="7"/>
      <c r="AK838" s="7"/>
      <c r="AL838" s="7"/>
      <c r="AM838" s="7"/>
      <c r="AN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9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13"/>
      <c r="AG839" s="7"/>
      <c r="AH839" s="7"/>
      <c r="AI839" s="7"/>
      <c r="AJ839" s="7"/>
      <c r="AK839" s="7"/>
      <c r="AL839" s="7"/>
      <c r="AM839" s="7"/>
      <c r="AN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9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13"/>
      <c r="AG840" s="7"/>
      <c r="AH840" s="7"/>
      <c r="AI840" s="7"/>
      <c r="AJ840" s="7"/>
      <c r="AK840" s="7"/>
      <c r="AL840" s="7"/>
      <c r="AM840" s="7"/>
      <c r="AN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9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13"/>
      <c r="AG841" s="7"/>
      <c r="AH841" s="7"/>
      <c r="AI841" s="7"/>
      <c r="AJ841" s="7"/>
      <c r="AK841" s="7"/>
      <c r="AL841" s="7"/>
      <c r="AM841" s="7"/>
      <c r="AN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9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13"/>
      <c r="AG842" s="7"/>
      <c r="AH842" s="7"/>
      <c r="AI842" s="7"/>
      <c r="AJ842" s="7"/>
      <c r="AK842" s="7"/>
      <c r="AL842" s="7"/>
      <c r="AM842" s="7"/>
      <c r="AN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9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13"/>
      <c r="AG843" s="7"/>
      <c r="AH843" s="7"/>
      <c r="AI843" s="7"/>
      <c r="AJ843" s="7"/>
      <c r="AK843" s="7"/>
      <c r="AL843" s="7"/>
      <c r="AM843" s="7"/>
      <c r="AN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9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13"/>
      <c r="AG844" s="7"/>
      <c r="AH844" s="7"/>
      <c r="AI844" s="7"/>
      <c r="AJ844" s="7"/>
      <c r="AK844" s="7"/>
      <c r="AL844" s="7"/>
      <c r="AM844" s="7"/>
      <c r="AN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9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13"/>
      <c r="AG845" s="7"/>
      <c r="AH845" s="7"/>
      <c r="AI845" s="7"/>
      <c r="AJ845" s="7"/>
      <c r="AK845" s="7"/>
      <c r="AL845" s="7"/>
      <c r="AM845" s="7"/>
      <c r="AN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9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13"/>
      <c r="AG846" s="7"/>
      <c r="AH846" s="7"/>
      <c r="AI846" s="7"/>
      <c r="AJ846" s="7"/>
      <c r="AK846" s="7"/>
      <c r="AL846" s="7"/>
      <c r="AM846" s="7"/>
      <c r="AN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9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13"/>
      <c r="AG847" s="7"/>
      <c r="AH847" s="7"/>
      <c r="AI847" s="7"/>
      <c r="AJ847" s="7"/>
      <c r="AK847" s="7"/>
      <c r="AL847" s="7"/>
      <c r="AM847" s="7"/>
      <c r="AN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9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13"/>
      <c r="AG848" s="7"/>
      <c r="AH848" s="7"/>
      <c r="AI848" s="7"/>
      <c r="AJ848" s="7"/>
      <c r="AK848" s="7"/>
      <c r="AL848" s="7"/>
      <c r="AM848" s="7"/>
      <c r="AN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9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13"/>
      <c r="AG849" s="7"/>
      <c r="AH849" s="7"/>
      <c r="AI849" s="7"/>
      <c r="AJ849" s="7"/>
      <c r="AK849" s="7"/>
      <c r="AL849" s="7"/>
      <c r="AM849" s="7"/>
      <c r="AN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9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13"/>
      <c r="AG850" s="7"/>
      <c r="AH850" s="7"/>
      <c r="AI850" s="7"/>
      <c r="AJ850" s="7"/>
      <c r="AK850" s="7"/>
      <c r="AL850" s="7"/>
      <c r="AM850" s="7"/>
      <c r="AN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9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13"/>
      <c r="AG851" s="7"/>
      <c r="AH851" s="7"/>
      <c r="AI851" s="7"/>
      <c r="AJ851" s="7"/>
      <c r="AK851" s="7"/>
      <c r="AL851" s="7"/>
      <c r="AM851" s="7"/>
      <c r="AN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9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13"/>
      <c r="AG852" s="7"/>
      <c r="AH852" s="7"/>
      <c r="AI852" s="7"/>
      <c r="AJ852" s="7"/>
      <c r="AK852" s="7"/>
      <c r="AL852" s="7"/>
      <c r="AM852" s="7"/>
      <c r="AN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9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13"/>
      <c r="AG853" s="7"/>
      <c r="AH853" s="7"/>
      <c r="AI853" s="7"/>
      <c r="AJ853" s="7"/>
      <c r="AK853" s="7"/>
      <c r="AL853" s="7"/>
      <c r="AM853" s="7"/>
      <c r="AN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9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13"/>
      <c r="AG854" s="7"/>
      <c r="AH854" s="7"/>
      <c r="AI854" s="7"/>
      <c r="AJ854" s="7"/>
      <c r="AK854" s="7"/>
      <c r="AL854" s="7"/>
      <c r="AM854" s="7"/>
      <c r="AN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9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13"/>
      <c r="AG855" s="7"/>
      <c r="AH855" s="7"/>
      <c r="AI855" s="7"/>
      <c r="AJ855" s="7"/>
      <c r="AK855" s="7"/>
      <c r="AL855" s="7"/>
      <c r="AM855" s="7"/>
      <c r="AN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9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13"/>
      <c r="AG856" s="7"/>
      <c r="AH856" s="7"/>
      <c r="AI856" s="7"/>
      <c r="AJ856" s="7"/>
      <c r="AK856" s="7"/>
      <c r="AL856" s="7"/>
      <c r="AM856" s="7"/>
      <c r="AN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9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13"/>
      <c r="AG857" s="7"/>
      <c r="AH857" s="7"/>
      <c r="AI857" s="7"/>
      <c r="AJ857" s="7"/>
      <c r="AK857" s="7"/>
      <c r="AL857" s="7"/>
      <c r="AM857" s="7"/>
      <c r="AN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9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13"/>
      <c r="AG858" s="7"/>
      <c r="AH858" s="7"/>
      <c r="AI858" s="7"/>
      <c r="AJ858" s="7"/>
      <c r="AK858" s="7"/>
      <c r="AL858" s="7"/>
      <c r="AM858" s="7"/>
      <c r="AN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9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13"/>
      <c r="AG859" s="7"/>
      <c r="AH859" s="7"/>
      <c r="AI859" s="7"/>
      <c r="AJ859" s="7"/>
      <c r="AK859" s="7"/>
      <c r="AL859" s="7"/>
      <c r="AM859" s="7"/>
      <c r="AN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9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13"/>
      <c r="AG860" s="7"/>
      <c r="AH860" s="7"/>
      <c r="AI860" s="7"/>
      <c r="AJ860" s="7"/>
      <c r="AK860" s="7"/>
      <c r="AL860" s="7"/>
      <c r="AM860" s="7"/>
      <c r="AN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9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13"/>
      <c r="AG861" s="7"/>
      <c r="AH861" s="7"/>
      <c r="AI861" s="7"/>
      <c r="AJ861" s="7"/>
      <c r="AK861" s="7"/>
      <c r="AL861" s="7"/>
      <c r="AM861" s="7"/>
      <c r="AN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9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13"/>
      <c r="AG862" s="7"/>
      <c r="AH862" s="7"/>
      <c r="AI862" s="7"/>
      <c r="AJ862" s="7"/>
      <c r="AK862" s="7"/>
      <c r="AL862" s="7"/>
      <c r="AM862" s="7"/>
      <c r="AN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9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13"/>
      <c r="AG863" s="7"/>
      <c r="AH863" s="7"/>
      <c r="AI863" s="7"/>
      <c r="AJ863" s="7"/>
      <c r="AK863" s="7"/>
      <c r="AL863" s="7"/>
      <c r="AM863" s="7"/>
      <c r="AN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9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13"/>
      <c r="AG864" s="7"/>
      <c r="AH864" s="7"/>
      <c r="AI864" s="7"/>
      <c r="AJ864" s="7"/>
      <c r="AK864" s="7"/>
      <c r="AL864" s="7"/>
      <c r="AM864" s="7"/>
      <c r="AN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9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13"/>
      <c r="AG865" s="7"/>
      <c r="AH865" s="7"/>
      <c r="AI865" s="7"/>
      <c r="AJ865" s="7"/>
      <c r="AK865" s="7"/>
      <c r="AL865" s="7"/>
      <c r="AM865" s="7"/>
      <c r="AN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9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13"/>
      <c r="AG866" s="7"/>
      <c r="AH866" s="7"/>
      <c r="AI866" s="7"/>
      <c r="AJ866" s="7"/>
      <c r="AK866" s="7"/>
      <c r="AL866" s="7"/>
      <c r="AM866" s="7"/>
      <c r="AN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9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13"/>
      <c r="AG867" s="7"/>
      <c r="AH867" s="7"/>
      <c r="AI867" s="7"/>
      <c r="AJ867" s="7"/>
      <c r="AK867" s="7"/>
      <c r="AL867" s="7"/>
      <c r="AM867" s="7"/>
      <c r="AN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9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13"/>
      <c r="AG868" s="7"/>
      <c r="AH868" s="7"/>
      <c r="AI868" s="7"/>
      <c r="AJ868" s="7"/>
      <c r="AK868" s="7"/>
      <c r="AL868" s="7"/>
      <c r="AM868" s="7"/>
      <c r="AN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9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13"/>
      <c r="AG869" s="7"/>
      <c r="AH869" s="7"/>
      <c r="AI869" s="7"/>
      <c r="AJ869" s="7"/>
      <c r="AK869" s="7"/>
      <c r="AL869" s="7"/>
      <c r="AM869" s="7"/>
      <c r="AN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9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13"/>
      <c r="AG870" s="7"/>
      <c r="AH870" s="7"/>
      <c r="AI870" s="7"/>
      <c r="AJ870" s="7"/>
      <c r="AK870" s="7"/>
      <c r="AL870" s="7"/>
      <c r="AM870" s="7"/>
      <c r="AN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9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13"/>
      <c r="AG871" s="7"/>
      <c r="AH871" s="7"/>
      <c r="AI871" s="7"/>
      <c r="AJ871" s="7"/>
      <c r="AK871" s="7"/>
      <c r="AL871" s="7"/>
      <c r="AM871" s="7"/>
      <c r="AN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9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13"/>
      <c r="AG872" s="7"/>
      <c r="AH872" s="7"/>
      <c r="AI872" s="7"/>
      <c r="AJ872" s="7"/>
      <c r="AK872" s="7"/>
      <c r="AL872" s="7"/>
      <c r="AM872" s="7"/>
      <c r="AN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9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13"/>
      <c r="AG873" s="7"/>
      <c r="AH873" s="7"/>
      <c r="AI873" s="7"/>
      <c r="AJ873" s="7"/>
      <c r="AK873" s="7"/>
      <c r="AL873" s="7"/>
      <c r="AM873" s="7"/>
      <c r="AN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9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13"/>
      <c r="AG874" s="7"/>
      <c r="AH874" s="7"/>
      <c r="AI874" s="7"/>
      <c r="AJ874" s="7"/>
      <c r="AK874" s="7"/>
      <c r="AL874" s="7"/>
      <c r="AM874" s="7"/>
      <c r="AN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9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13"/>
      <c r="AG875" s="7"/>
      <c r="AH875" s="7"/>
      <c r="AI875" s="7"/>
      <c r="AJ875" s="7"/>
      <c r="AK875" s="7"/>
      <c r="AL875" s="7"/>
      <c r="AM875" s="7"/>
      <c r="AN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9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13"/>
      <c r="AG876" s="7"/>
      <c r="AH876" s="7"/>
      <c r="AI876" s="7"/>
      <c r="AJ876" s="7"/>
      <c r="AK876" s="7"/>
      <c r="AL876" s="7"/>
      <c r="AM876" s="7"/>
      <c r="AN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9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13"/>
      <c r="AG877" s="7"/>
      <c r="AH877" s="7"/>
      <c r="AI877" s="7"/>
      <c r="AJ877" s="7"/>
      <c r="AK877" s="7"/>
      <c r="AL877" s="7"/>
      <c r="AM877" s="7"/>
      <c r="AN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9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13"/>
      <c r="AG878" s="7"/>
      <c r="AH878" s="7"/>
      <c r="AI878" s="7"/>
      <c r="AJ878" s="7"/>
      <c r="AK878" s="7"/>
      <c r="AL878" s="7"/>
      <c r="AM878" s="7"/>
      <c r="AN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9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13"/>
      <c r="AG879" s="7"/>
      <c r="AH879" s="7"/>
      <c r="AI879" s="7"/>
      <c r="AJ879" s="7"/>
      <c r="AK879" s="7"/>
      <c r="AL879" s="7"/>
      <c r="AM879" s="7"/>
      <c r="AN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9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13"/>
      <c r="AG880" s="7"/>
      <c r="AH880" s="7"/>
      <c r="AI880" s="7"/>
      <c r="AJ880" s="7"/>
      <c r="AK880" s="7"/>
      <c r="AL880" s="7"/>
      <c r="AM880" s="7"/>
      <c r="AN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9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13"/>
      <c r="AG881" s="7"/>
      <c r="AH881" s="7"/>
      <c r="AI881" s="7"/>
      <c r="AJ881" s="7"/>
      <c r="AK881" s="7"/>
      <c r="AL881" s="7"/>
      <c r="AM881" s="7"/>
      <c r="AN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9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13"/>
      <c r="AG882" s="7"/>
      <c r="AH882" s="7"/>
      <c r="AI882" s="7"/>
      <c r="AJ882" s="7"/>
      <c r="AK882" s="7"/>
      <c r="AL882" s="7"/>
      <c r="AM882" s="7"/>
      <c r="AN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9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13"/>
      <c r="AG883" s="7"/>
      <c r="AH883" s="7"/>
      <c r="AI883" s="7"/>
      <c r="AJ883" s="7"/>
      <c r="AK883" s="7"/>
      <c r="AL883" s="7"/>
      <c r="AM883" s="7"/>
      <c r="AN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9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13"/>
      <c r="AG884" s="7"/>
      <c r="AH884" s="7"/>
      <c r="AI884" s="7"/>
      <c r="AJ884" s="7"/>
      <c r="AK884" s="7"/>
      <c r="AL884" s="7"/>
      <c r="AM884" s="7"/>
      <c r="AN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9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13"/>
      <c r="AG885" s="7"/>
      <c r="AH885" s="7"/>
      <c r="AI885" s="7"/>
      <c r="AJ885" s="7"/>
      <c r="AK885" s="7"/>
      <c r="AL885" s="7"/>
      <c r="AM885" s="7"/>
      <c r="AN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9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13"/>
      <c r="AG886" s="7"/>
      <c r="AH886" s="7"/>
      <c r="AI886" s="7"/>
      <c r="AJ886" s="7"/>
      <c r="AK886" s="7"/>
      <c r="AL886" s="7"/>
      <c r="AM886" s="7"/>
      <c r="AN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9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13"/>
      <c r="AG887" s="7"/>
      <c r="AH887" s="7"/>
      <c r="AI887" s="7"/>
      <c r="AJ887" s="7"/>
      <c r="AK887" s="7"/>
      <c r="AL887" s="7"/>
      <c r="AM887" s="7"/>
      <c r="AN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9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13"/>
      <c r="AG888" s="7"/>
      <c r="AH888" s="7"/>
      <c r="AI888" s="7"/>
      <c r="AJ888" s="7"/>
      <c r="AK888" s="7"/>
      <c r="AL888" s="7"/>
      <c r="AM888" s="7"/>
      <c r="AN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9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13"/>
      <c r="AG889" s="7"/>
      <c r="AH889" s="7"/>
      <c r="AI889" s="7"/>
      <c r="AJ889" s="7"/>
      <c r="AK889" s="7"/>
      <c r="AL889" s="7"/>
      <c r="AM889" s="7"/>
      <c r="AN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9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13"/>
      <c r="AG890" s="7"/>
      <c r="AH890" s="7"/>
      <c r="AI890" s="7"/>
      <c r="AJ890" s="7"/>
      <c r="AK890" s="7"/>
      <c r="AL890" s="7"/>
      <c r="AM890" s="7"/>
      <c r="AN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9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13"/>
      <c r="AG891" s="7"/>
      <c r="AH891" s="7"/>
      <c r="AI891" s="7"/>
      <c r="AJ891" s="7"/>
      <c r="AK891" s="7"/>
      <c r="AL891" s="7"/>
      <c r="AM891" s="7"/>
      <c r="AN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9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13"/>
      <c r="AG892" s="7"/>
      <c r="AH892" s="7"/>
      <c r="AI892" s="7"/>
      <c r="AJ892" s="7"/>
      <c r="AK892" s="7"/>
      <c r="AL892" s="7"/>
      <c r="AM892" s="7"/>
      <c r="AN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9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13"/>
      <c r="AG893" s="7"/>
      <c r="AH893" s="7"/>
      <c r="AI893" s="7"/>
      <c r="AJ893" s="7"/>
      <c r="AK893" s="7"/>
      <c r="AL893" s="7"/>
      <c r="AM893" s="7"/>
      <c r="AN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9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13"/>
      <c r="AG894" s="7"/>
      <c r="AH894" s="7"/>
      <c r="AI894" s="7"/>
      <c r="AJ894" s="7"/>
      <c r="AK894" s="7"/>
      <c r="AL894" s="7"/>
      <c r="AM894" s="7"/>
      <c r="AN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9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13"/>
      <c r="AG895" s="7"/>
      <c r="AH895" s="7"/>
      <c r="AI895" s="7"/>
      <c r="AJ895" s="7"/>
      <c r="AK895" s="7"/>
      <c r="AL895" s="7"/>
      <c r="AM895" s="7"/>
      <c r="AN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9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13"/>
      <c r="AG896" s="7"/>
      <c r="AH896" s="7"/>
      <c r="AI896" s="7"/>
      <c r="AJ896" s="7"/>
      <c r="AK896" s="7"/>
      <c r="AL896" s="7"/>
      <c r="AM896" s="7"/>
      <c r="AN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9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13"/>
      <c r="AG897" s="7"/>
      <c r="AH897" s="7"/>
      <c r="AI897" s="7"/>
      <c r="AJ897" s="7"/>
      <c r="AK897" s="7"/>
      <c r="AL897" s="7"/>
      <c r="AM897" s="7"/>
      <c r="AN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9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13"/>
      <c r="AG898" s="7"/>
      <c r="AH898" s="7"/>
      <c r="AI898" s="7"/>
      <c r="AJ898" s="7"/>
      <c r="AK898" s="7"/>
      <c r="AL898" s="7"/>
      <c r="AM898" s="7"/>
      <c r="AN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9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13"/>
      <c r="AG899" s="7"/>
      <c r="AH899" s="7"/>
      <c r="AI899" s="7"/>
      <c r="AJ899" s="7"/>
      <c r="AK899" s="7"/>
      <c r="AL899" s="7"/>
      <c r="AM899" s="7"/>
      <c r="AN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9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13"/>
      <c r="AG900" s="7"/>
      <c r="AH900" s="7"/>
      <c r="AI900" s="7"/>
      <c r="AJ900" s="7"/>
      <c r="AK900" s="7"/>
      <c r="AL900" s="7"/>
      <c r="AM900" s="7"/>
      <c r="AN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9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13"/>
      <c r="AG901" s="7"/>
      <c r="AH901" s="7"/>
      <c r="AI901" s="7"/>
      <c r="AJ901" s="7"/>
      <c r="AK901" s="7"/>
      <c r="AL901" s="7"/>
      <c r="AM901" s="7"/>
      <c r="AN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9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13"/>
      <c r="AG902" s="7"/>
      <c r="AH902" s="7"/>
      <c r="AI902" s="7"/>
      <c r="AJ902" s="7"/>
      <c r="AK902" s="7"/>
      <c r="AL902" s="7"/>
      <c r="AM902" s="7"/>
      <c r="AN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9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13"/>
      <c r="AG903" s="7"/>
      <c r="AH903" s="7"/>
      <c r="AI903" s="7"/>
      <c r="AJ903" s="7"/>
      <c r="AK903" s="7"/>
      <c r="AL903" s="7"/>
      <c r="AM903" s="7"/>
      <c r="AN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9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13"/>
      <c r="AG904" s="7"/>
      <c r="AH904" s="7"/>
      <c r="AI904" s="7"/>
      <c r="AJ904" s="7"/>
      <c r="AK904" s="7"/>
      <c r="AL904" s="7"/>
      <c r="AM904" s="7"/>
      <c r="AN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9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13"/>
      <c r="AG905" s="7"/>
      <c r="AH905" s="7"/>
      <c r="AI905" s="7"/>
      <c r="AJ905" s="7"/>
      <c r="AK905" s="7"/>
      <c r="AL905" s="7"/>
      <c r="AM905" s="7"/>
      <c r="AN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9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13"/>
      <c r="AG906" s="7"/>
      <c r="AH906" s="7"/>
      <c r="AI906" s="7"/>
      <c r="AJ906" s="7"/>
      <c r="AK906" s="7"/>
      <c r="AL906" s="7"/>
      <c r="AM906" s="7"/>
      <c r="AN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9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13"/>
      <c r="AG907" s="7"/>
      <c r="AH907" s="7"/>
      <c r="AI907" s="7"/>
      <c r="AJ907" s="7"/>
      <c r="AK907" s="7"/>
      <c r="AL907" s="7"/>
      <c r="AM907" s="7"/>
      <c r="AN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9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13"/>
      <c r="AG908" s="7"/>
      <c r="AH908" s="7"/>
      <c r="AI908" s="7"/>
      <c r="AJ908" s="7"/>
      <c r="AK908" s="7"/>
      <c r="AL908" s="7"/>
      <c r="AM908" s="7"/>
      <c r="AN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9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13"/>
      <c r="AG909" s="7"/>
      <c r="AH909" s="7"/>
      <c r="AI909" s="7"/>
      <c r="AJ909" s="7"/>
      <c r="AK909" s="7"/>
      <c r="AL909" s="7"/>
      <c r="AM909" s="7"/>
      <c r="AN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9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13"/>
      <c r="AG910" s="7"/>
      <c r="AH910" s="7"/>
      <c r="AI910" s="7"/>
      <c r="AJ910" s="7"/>
      <c r="AK910" s="7"/>
      <c r="AL910" s="7"/>
      <c r="AM910" s="7"/>
      <c r="AN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9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13"/>
      <c r="AG911" s="7"/>
      <c r="AH911" s="7"/>
      <c r="AI911" s="7"/>
      <c r="AJ911" s="7"/>
      <c r="AK911" s="7"/>
      <c r="AL911" s="7"/>
      <c r="AM911" s="7"/>
      <c r="AN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9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13"/>
      <c r="AG912" s="7"/>
      <c r="AH912" s="7"/>
      <c r="AI912" s="7"/>
      <c r="AJ912" s="7"/>
      <c r="AK912" s="7"/>
      <c r="AL912" s="7"/>
      <c r="AM912" s="7"/>
      <c r="AN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9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13"/>
      <c r="AG913" s="7"/>
      <c r="AH913" s="7"/>
      <c r="AI913" s="7"/>
      <c r="AJ913" s="7"/>
      <c r="AK913" s="7"/>
      <c r="AL913" s="7"/>
      <c r="AM913" s="7"/>
      <c r="AN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9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13"/>
      <c r="AG914" s="7"/>
      <c r="AH914" s="7"/>
      <c r="AI914" s="7"/>
      <c r="AJ914" s="7"/>
      <c r="AK914" s="7"/>
      <c r="AL914" s="7"/>
      <c r="AM914" s="7"/>
      <c r="AN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9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13"/>
      <c r="AG915" s="7"/>
      <c r="AH915" s="7"/>
      <c r="AI915" s="7"/>
      <c r="AJ915" s="7"/>
      <c r="AK915" s="7"/>
      <c r="AL915" s="7"/>
      <c r="AM915" s="7"/>
      <c r="AN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9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13"/>
      <c r="AG916" s="7"/>
      <c r="AH916" s="7"/>
      <c r="AI916" s="7"/>
      <c r="AJ916" s="7"/>
      <c r="AK916" s="7"/>
      <c r="AL916" s="7"/>
      <c r="AM916" s="7"/>
      <c r="AN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9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13"/>
      <c r="AG917" s="7"/>
      <c r="AH917" s="7"/>
      <c r="AI917" s="7"/>
      <c r="AJ917" s="7"/>
      <c r="AK917" s="7"/>
      <c r="AL917" s="7"/>
      <c r="AM917" s="7"/>
      <c r="AN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9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13"/>
      <c r="AG918" s="7"/>
      <c r="AH918" s="7"/>
      <c r="AI918" s="7"/>
      <c r="AJ918" s="7"/>
      <c r="AK918" s="7"/>
      <c r="AL918" s="7"/>
      <c r="AM918" s="7"/>
      <c r="AN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9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13"/>
      <c r="AG919" s="7"/>
      <c r="AH919" s="7"/>
      <c r="AI919" s="7"/>
      <c r="AJ919" s="7"/>
      <c r="AK919" s="7"/>
      <c r="AL919" s="7"/>
      <c r="AM919" s="7"/>
      <c r="AN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9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13"/>
      <c r="AG920" s="7"/>
      <c r="AH920" s="7"/>
      <c r="AI920" s="7"/>
      <c r="AJ920" s="7"/>
      <c r="AK920" s="7"/>
      <c r="AL920" s="7"/>
      <c r="AM920" s="7"/>
      <c r="AN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9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13"/>
      <c r="AG921" s="7"/>
      <c r="AH921" s="7"/>
      <c r="AI921" s="7"/>
      <c r="AJ921" s="7"/>
      <c r="AK921" s="7"/>
      <c r="AL921" s="7"/>
      <c r="AM921" s="7"/>
      <c r="AN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9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13"/>
      <c r="AG922" s="7"/>
      <c r="AH922" s="7"/>
      <c r="AI922" s="7"/>
      <c r="AJ922" s="7"/>
      <c r="AK922" s="7"/>
      <c r="AL922" s="7"/>
      <c r="AM922" s="7"/>
      <c r="AN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9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13"/>
      <c r="AG923" s="7"/>
      <c r="AH923" s="7"/>
      <c r="AI923" s="7"/>
      <c r="AJ923" s="7"/>
      <c r="AK923" s="7"/>
      <c r="AL923" s="7"/>
      <c r="AM923" s="7"/>
      <c r="AN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9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13"/>
      <c r="AG924" s="7"/>
      <c r="AH924" s="7"/>
      <c r="AI924" s="7"/>
      <c r="AJ924" s="7"/>
      <c r="AK924" s="7"/>
      <c r="AL924" s="7"/>
      <c r="AM924" s="7"/>
      <c r="AN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9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13"/>
      <c r="AG925" s="7"/>
      <c r="AH925" s="7"/>
      <c r="AI925" s="7"/>
      <c r="AJ925" s="7"/>
      <c r="AK925" s="7"/>
      <c r="AL925" s="7"/>
      <c r="AM925" s="7"/>
      <c r="AN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9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13"/>
      <c r="AG926" s="7"/>
      <c r="AH926" s="7"/>
      <c r="AI926" s="7"/>
      <c r="AJ926" s="7"/>
      <c r="AK926" s="7"/>
      <c r="AL926" s="7"/>
      <c r="AM926" s="7"/>
      <c r="AN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9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13"/>
      <c r="AG927" s="7"/>
      <c r="AH927" s="7"/>
      <c r="AI927" s="7"/>
      <c r="AJ927" s="7"/>
      <c r="AK927" s="7"/>
      <c r="AL927" s="7"/>
      <c r="AM927" s="7"/>
      <c r="AN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9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13"/>
      <c r="AG928" s="7"/>
      <c r="AH928" s="7"/>
      <c r="AI928" s="7"/>
      <c r="AJ928" s="7"/>
      <c r="AK928" s="7"/>
      <c r="AL928" s="7"/>
      <c r="AM928" s="7"/>
      <c r="AN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9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13"/>
      <c r="AG929" s="7"/>
      <c r="AH929" s="7"/>
      <c r="AI929" s="7"/>
      <c r="AJ929" s="7"/>
      <c r="AK929" s="7"/>
      <c r="AL929" s="7"/>
      <c r="AM929" s="7"/>
      <c r="AN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9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13"/>
      <c r="AG930" s="7"/>
      <c r="AH930" s="7"/>
      <c r="AI930" s="7"/>
      <c r="AJ930" s="7"/>
      <c r="AK930" s="7"/>
      <c r="AL930" s="7"/>
      <c r="AM930" s="7"/>
      <c r="AN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9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13"/>
      <c r="AG931" s="7"/>
      <c r="AH931" s="7"/>
      <c r="AI931" s="7"/>
      <c r="AJ931" s="7"/>
      <c r="AK931" s="7"/>
      <c r="AL931" s="7"/>
      <c r="AM931" s="7"/>
      <c r="AN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9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13"/>
      <c r="AG932" s="7"/>
      <c r="AH932" s="7"/>
      <c r="AI932" s="7"/>
      <c r="AJ932" s="7"/>
      <c r="AK932" s="7"/>
      <c r="AL932" s="7"/>
      <c r="AM932" s="7"/>
      <c r="AN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9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13"/>
      <c r="AG933" s="7"/>
      <c r="AH933" s="7"/>
      <c r="AI933" s="7"/>
      <c r="AJ933" s="7"/>
      <c r="AK933" s="7"/>
      <c r="AL933" s="7"/>
      <c r="AM933" s="7"/>
      <c r="AN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9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13"/>
      <c r="AG934" s="7"/>
      <c r="AH934" s="7"/>
      <c r="AI934" s="7"/>
      <c r="AJ934" s="7"/>
      <c r="AK934" s="7"/>
      <c r="AL934" s="7"/>
      <c r="AM934" s="7"/>
      <c r="AN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9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13"/>
      <c r="AG935" s="7"/>
      <c r="AH935" s="7"/>
      <c r="AI935" s="7"/>
      <c r="AJ935" s="7"/>
      <c r="AK935" s="7"/>
      <c r="AL935" s="7"/>
      <c r="AM935" s="7"/>
      <c r="AN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9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13"/>
      <c r="AG936" s="7"/>
      <c r="AH936" s="7"/>
      <c r="AI936" s="7"/>
      <c r="AJ936" s="7"/>
      <c r="AK936" s="7"/>
      <c r="AL936" s="7"/>
      <c r="AM936" s="7"/>
      <c r="AN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9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13"/>
      <c r="AG937" s="7"/>
      <c r="AH937" s="7"/>
      <c r="AI937" s="7"/>
      <c r="AJ937" s="7"/>
      <c r="AK937" s="7"/>
      <c r="AL937" s="7"/>
      <c r="AM937" s="7"/>
      <c r="AN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9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13"/>
      <c r="AG938" s="7"/>
      <c r="AH938" s="7"/>
      <c r="AI938" s="7"/>
      <c r="AJ938" s="7"/>
      <c r="AK938" s="7"/>
      <c r="AL938" s="7"/>
      <c r="AM938" s="7"/>
      <c r="AN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9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13"/>
      <c r="AG939" s="7"/>
      <c r="AH939" s="7"/>
      <c r="AI939" s="7"/>
      <c r="AJ939" s="7"/>
      <c r="AK939" s="7"/>
      <c r="AL939" s="7"/>
      <c r="AM939" s="7"/>
      <c r="AN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9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13"/>
      <c r="AG940" s="7"/>
      <c r="AH940" s="7"/>
      <c r="AI940" s="7"/>
      <c r="AJ940" s="7"/>
      <c r="AK940" s="7"/>
      <c r="AL940" s="7"/>
      <c r="AM940" s="7"/>
      <c r="AN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9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13"/>
      <c r="AG941" s="7"/>
      <c r="AH941" s="7"/>
      <c r="AI941" s="7"/>
      <c r="AJ941" s="7"/>
      <c r="AK941" s="7"/>
      <c r="AL941" s="7"/>
      <c r="AM941" s="7"/>
      <c r="AN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9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13"/>
      <c r="AG942" s="7"/>
      <c r="AH942" s="7"/>
      <c r="AI942" s="7"/>
      <c r="AJ942" s="7"/>
      <c r="AK942" s="7"/>
      <c r="AL942" s="7"/>
      <c r="AM942" s="7"/>
      <c r="AN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9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13"/>
      <c r="AG943" s="7"/>
      <c r="AH943" s="7"/>
      <c r="AI943" s="7"/>
      <c r="AJ943" s="7"/>
      <c r="AK943" s="7"/>
      <c r="AL943" s="7"/>
      <c r="AM943" s="7"/>
      <c r="AN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9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13"/>
      <c r="AG944" s="7"/>
      <c r="AH944" s="7"/>
      <c r="AI944" s="7"/>
      <c r="AJ944" s="7"/>
      <c r="AK944" s="7"/>
      <c r="AL944" s="7"/>
      <c r="AM944" s="7"/>
      <c r="AN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9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  <c r="AE945" s="7"/>
      <c r="AF945" s="13"/>
      <c r="AG945" s="7"/>
      <c r="AH945" s="7"/>
      <c r="AI945" s="7"/>
      <c r="AJ945" s="7"/>
      <c r="AK945" s="7"/>
      <c r="AL945" s="7"/>
      <c r="AM945" s="7"/>
      <c r="AN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9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  <c r="AE946" s="7"/>
      <c r="AF946" s="13"/>
      <c r="AG946" s="7"/>
      <c r="AH946" s="7"/>
      <c r="AI946" s="7"/>
      <c r="AJ946" s="7"/>
      <c r="AK946" s="7"/>
      <c r="AL946" s="7"/>
      <c r="AM946" s="7"/>
      <c r="AN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9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  <c r="AE947" s="7"/>
      <c r="AF947" s="13"/>
      <c r="AG947" s="7"/>
      <c r="AH947" s="7"/>
      <c r="AI947" s="7"/>
      <c r="AJ947" s="7"/>
      <c r="AK947" s="7"/>
      <c r="AL947" s="7"/>
      <c r="AM947" s="7"/>
      <c r="AN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9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  <c r="AE948" s="7"/>
      <c r="AF948" s="13"/>
      <c r="AG948" s="7"/>
      <c r="AH948" s="7"/>
      <c r="AI948" s="7"/>
      <c r="AJ948" s="7"/>
      <c r="AK948" s="7"/>
      <c r="AL948" s="7"/>
      <c r="AM948" s="7"/>
      <c r="AN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9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  <c r="AE949" s="7"/>
      <c r="AF949" s="13"/>
      <c r="AG949" s="7"/>
      <c r="AH949" s="7"/>
      <c r="AI949" s="7"/>
      <c r="AJ949" s="7"/>
      <c r="AK949" s="7"/>
      <c r="AL949" s="7"/>
      <c r="AM949" s="7"/>
      <c r="AN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9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  <c r="AE950" s="7"/>
      <c r="AF950" s="13"/>
      <c r="AG950" s="7"/>
      <c r="AH950" s="7"/>
      <c r="AI950" s="7"/>
      <c r="AJ950" s="7"/>
      <c r="AK950" s="7"/>
      <c r="AL950" s="7"/>
      <c r="AM950" s="7"/>
      <c r="AN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9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  <c r="AE951" s="7"/>
      <c r="AF951" s="13"/>
      <c r="AG951" s="7"/>
      <c r="AH951" s="7"/>
      <c r="AI951" s="7"/>
      <c r="AJ951" s="7"/>
      <c r="AK951" s="7"/>
      <c r="AL951" s="7"/>
      <c r="AM951" s="7"/>
      <c r="AN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9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  <c r="AE952" s="7"/>
      <c r="AF952" s="13"/>
      <c r="AG952" s="7"/>
      <c r="AH952" s="7"/>
      <c r="AI952" s="7"/>
      <c r="AJ952" s="7"/>
      <c r="AK952" s="7"/>
      <c r="AL952" s="7"/>
      <c r="AM952" s="7"/>
      <c r="AN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9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  <c r="AE953" s="7"/>
      <c r="AF953" s="13"/>
      <c r="AG953" s="7"/>
      <c r="AH953" s="7"/>
      <c r="AI953" s="7"/>
      <c r="AJ953" s="7"/>
      <c r="AK953" s="7"/>
      <c r="AL953" s="7"/>
      <c r="AM953" s="7"/>
      <c r="AN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9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  <c r="AE954" s="7"/>
      <c r="AF954" s="13"/>
      <c r="AG954" s="7"/>
      <c r="AH954" s="7"/>
      <c r="AI954" s="7"/>
      <c r="AJ954" s="7"/>
      <c r="AK954" s="7"/>
      <c r="AL954" s="7"/>
      <c r="AM954" s="7"/>
      <c r="AN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9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  <c r="AE955" s="7"/>
      <c r="AF955" s="13"/>
      <c r="AG955" s="7"/>
      <c r="AH955" s="7"/>
      <c r="AI955" s="7"/>
      <c r="AJ955" s="7"/>
      <c r="AK955" s="7"/>
      <c r="AL955" s="7"/>
      <c r="AM955" s="7"/>
      <c r="AN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9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  <c r="AE956" s="7"/>
      <c r="AF956" s="13"/>
      <c r="AG956" s="7"/>
      <c r="AH956" s="7"/>
      <c r="AI956" s="7"/>
      <c r="AJ956" s="7"/>
      <c r="AK956" s="7"/>
      <c r="AL956" s="7"/>
      <c r="AM956" s="7"/>
      <c r="AN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9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  <c r="AE957" s="7"/>
      <c r="AF957" s="13"/>
      <c r="AG957" s="7"/>
      <c r="AH957" s="7"/>
      <c r="AI957" s="7"/>
      <c r="AJ957" s="7"/>
      <c r="AK957" s="7"/>
      <c r="AL957" s="7"/>
      <c r="AM957" s="7"/>
      <c r="AN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9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  <c r="AE958" s="7"/>
      <c r="AF958" s="13"/>
      <c r="AG958" s="7"/>
      <c r="AH958" s="7"/>
      <c r="AI958" s="7"/>
      <c r="AJ958" s="7"/>
      <c r="AK958" s="7"/>
      <c r="AL958" s="7"/>
      <c r="AM958" s="7"/>
      <c r="AN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9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  <c r="AE959" s="7"/>
      <c r="AF959" s="13"/>
      <c r="AG959" s="7"/>
      <c r="AH959" s="7"/>
      <c r="AI959" s="7"/>
      <c r="AJ959" s="7"/>
      <c r="AK959" s="7"/>
      <c r="AL959" s="7"/>
      <c r="AM959" s="7"/>
      <c r="AN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9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  <c r="AE960" s="7"/>
      <c r="AF960" s="13"/>
      <c r="AG960" s="7"/>
      <c r="AH960" s="7"/>
      <c r="AI960" s="7"/>
      <c r="AJ960" s="7"/>
      <c r="AK960" s="7"/>
      <c r="AL960" s="7"/>
      <c r="AM960" s="7"/>
      <c r="AN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9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  <c r="AE961" s="7"/>
      <c r="AF961" s="13"/>
      <c r="AG961" s="7"/>
      <c r="AH961" s="7"/>
      <c r="AI961" s="7"/>
      <c r="AJ961" s="7"/>
      <c r="AK961" s="7"/>
      <c r="AL961" s="7"/>
      <c r="AM961" s="7"/>
      <c r="AN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9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  <c r="AD962" s="7"/>
      <c r="AE962" s="7"/>
      <c r="AF962" s="13"/>
      <c r="AG962" s="7"/>
      <c r="AH962" s="7"/>
      <c r="AI962" s="7"/>
      <c r="AJ962" s="7"/>
      <c r="AK962" s="7"/>
      <c r="AL962" s="7"/>
      <c r="AM962" s="7"/>
      <c r="AN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9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  <c r="AD963" s="7"/>
      <c r="AE963" s="7"/>
      <c r="AF963" s="13"/>
      <c r="AG963" s="7"/>
      <c r="AH963" s="7"/>
      <c r="AI963" s="7"/>
      <c r="AJ963" s="7"/>
      <c r="AK963" s="7"/>
      <c r="AL963" s="7"/>
      <c r="AM963" s="7"/>
      <c r="AN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9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  <c r="AD964" s="7"/>
      <c r="AE964" s="7"/>
      <c r="AF964" s="13"/>
      <c r="AG964" s="7"/>
      <c r="AH964" s="7"/>
      <c r="AI964" s="7"/>
      <c r="AJ964" s="7"/>
      <c r="AK964" s="7"/>
      <c r="AL964" s="7"/>
      <c r="AM964" s="7"/>
      <c r="AN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9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  <c r="AD965" s="7"/>
      <c r="AE965" s="7"/>
      <c r="AF965" s="13"/>
      <c r="AG965" s="7"/>
      <c r="AH965" s="7"/>
      <c r="AI965" s="7"/>
      <c r="AJ965" s="7"/>
      <c r="AK965" s="7"/>
      <c r="AL965" s="7"/>
      <c r="AM965" s="7"/>
      <c r="AN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9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  <c r="AD966" s="7"/>
      <c r="AE966" s="7"/>
      <c r="AF966" s="13"/>
      <c r="AG966" s="7"/>
      <c r="AH966" s="7"/>
      <c r="AI966" s="7"/>
      <c r="AJ966" s="7"/>
      <c r="AK966" s="7"/>
      <c r="AL966" s="7"/>
      <c r="AM966" s="7"/>
      <c r="AN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9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  <c r="AD967" s="7"/>
      <c r="AE967" s="7"/>
      <c r="AF967" s="13"/>
      <c r="AG967" s="7"/>
      <c r="AH967" s="7"/>
      <c r="AI967" s="7"/>
      <c r="AJ967" s="7"/>
      <c r="AK967" s="7"/>
      <c r="AL967" s="7"/>
      <c r="AM967" s="7"/>
      <c r="AN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9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  <c r="AD968" s="7"/>
      <c r="AE968" s="7"/>
      <c r="AF968" s="13"/>
      <c r="AG968" s="7"/>
      <c r="AH968" s="7"/>
      <c r="AI968" s="7"/>
      <c r="AJ968" s="7"/>
      <c r="AK968" s="7"/>
      <c r="AL968" s="7"/>
      <c r="AM968" s="7"/>
      <c r="AN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9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  <c r="AD969" s="7"/>
      <c r="AE969" s="7"/>
      <c r="AF969" s="13"/>
      <c r="AG969" s="7"/>
      <c r="AH969" s="7"/>
      <c r="AI969" s="7"/>
      <c r="AJ969" s="7"/>
      <c r="AK969" s="7"/>
      <c r="AL969" s="7"/>
      <c r="AM969" s="7"/>
      <c r="AN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9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  <c r="AD970" s="7"/>
      <c r="AE970" s="7"/>
      <c r="AF970" s="13"/>
      <c r="AG970" s="7"/>
      <c r="AH970" s="7"/>
      <c r="AI970" s="7"/>
      <c r="AJ970" s="7"/>
      <c r="AK970" s="7"/>
      <c r="AL970" s="7"/>
      <c r="AM970" s="7"/>
      <c r="AN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9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  <c r="AD971" s="7"/>
      <c r="AE971" s="7"/>
      <c r="AF971" s="13"/>
      <c r="AG971" s="7"/>
      <c r="AH971" s="7"/>
      <c r="AI971" s="7"/>
      <c r="AJ971" s="7"/>
      <c r="AK971" s="7"/>
      <c r="AL971" s="7"/>
      <c r="AM971" s="7"/>
      <c r="AN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9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  <c r="AD972" s="7"/>
      <c r="AE972" s="7"/>
      <c r="AF972" s="13"/>
      <c r="AG972" s="7"/>
      <c r="AH972" s="7"/>
      <c r="AI972" s="7"/>
      <c r="AJ972" s="7"/>
      <c r="AK972" s="7"/>
      <c r="AL972" s="7"/>
      <c r="AM972" s="7"/>
      <c r="AN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9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  <c r="AD973" s="7"/>
      <c r="AE973" s="7"/>
      <c r="AF973" s="13"/>
      <c r="AG973" s="7"/>
      <c r="AH973" s="7"/>
      <c r="AI973" s="7"/>
      <c r="AJ973" s="7"/>
      <c r="AK973" s="7"/>
      <c r="AL973" s="7"/>
      <c r="AM973" s="7"/>
      <c r="AN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9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  <c r="AD974" s="7"/>
      <c r="AE974" s="7"/>
      <c r="AF974" s="13"/>
      <c r="AG974" s="7"/>
      <c r="AH974" s="7"/>
      <c r="AI974" s="7"/>
      <c r="AJ974" s="7"/>
      <c r="AK974" s="7"/>
      <c r="AL974" s="7"/>
      <c r="AM974" s="7"/>
      <c r="AN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9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  <c r="AD975" s="7"/>
      <c r="AE975" s="7"/>
      <c r="AF975" s="13"/>
      <c r="AG975" s="7"/>
      <c r="AH975" s="7"/>
      <c r="AI975" s="7"/>
      <c r="AJ975" s="7"/>
      <c r="AK975" s="7"/>
      <c r="AL975" s="7"/>
      <c r="AM975" s="7"/>
      <c r="AN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9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  <c r="AD976" s="7"/>
      <c r="AE976" s="7"/>
      <c r="AF976" s="13"/>
      <c r="AG976" s="7"/>
      <c r="AH976" s="7"/>
      <c r="AI976" s="7"/>
      <c r="AJ976" s="7"/>
      <c r="AK976" s="7"/>
      <c r="AL976" s="7"/>
      <c r="AM976" s="7"/>
      <c r="AN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9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  <c r="AD977" s="7"/>
      <c r="AE977" s="7"/>
      <c r="AF977" s="13"/>
      <c r="AG977" s="7"/>
      <c r="AH977" s="7"/>
      <c r="AI977" s="7"/>
      <c r="AJ977" s="7"/>
      <c r="AK977" s="7"/>
      <c r="AL977" s="7"/>
      <c r="AM977" s="7"/>
      <c r="AN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9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  <c r="AD978" s="7"/>
      <c r="AE978" s="7"/>
      <c r="AF978" s="13"/>
      <c r="AG978" s="7"/>
      <c r="AH978" s="7"/>
      <c r="AI978" s="7"/>
      <c r="AJ978" s="7"/>
      <c r="AK978" s="7"/>
      <c r="AL978" s="7"/>
      <c r="AM978" s="7"/>
      <c r="AN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9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  <c r="AD979" s="7"/>
      <c r="AE979" s="7"/>
      <c r="AF979" s="13"/>
      <c r="AG979" s="7"/>
      <c r="AH979" s="7"/>
      <c r="AI979" s="7"/>
      <c r="AJ979" s="7"/>
      <c r="AK979" s="7"/>
      <c r="AL979" s="7"/>
      <c r="AM979" s="7"/>
      <c r="AN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9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  <c r="AD980" s="7"/>
      <c r="AE980" s="7"/>
      <c r="AF980" s="13"/>
      <c r="AG980" s="7"/>
      <c r="AH980" s="7"/>
      <c r="AI980" s="7"/>
      <c r="AJ980" s="7"/>
      <c r="AK980" s="7"/>
      <c r="AL980" s="7"/>
      <c r="AM980" s="7"/>
      <c r="AN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9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  <c r="AD981" s="7"/>
      <c r="AE981" s="7"/>
      <c r="AF981" s="13"/>
      <c r="AG981" s="7"/>
      <c r="AH981" s="7"/>
      <c r="AI981" s="7"/>
      <c r="AJ981" s="7"/>
      <c r="AK981" s="7"/>
      <c r="AL981" s="7"/>
      <c r="AM981" s="7"/>
      <c r="AN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9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  <c r="AD982" s="7"/>
      <c r="AE982" s="7"/>
      <c r="AF982" s="13"/>
      <c r="AG982" s="7"/>
      <c r="AH982" s="7"/>
      <c r="AI982" s="7"/>
      <c r="AJ982" s="7"/>
      <c r="AK982" s="7"/>
      <c r="AL982" s="7"/>
      <c r="AM982" s="7"/>
      <c r="AN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9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  <c r="AD983" s="7"/>
      <c r="AE983" s="7"/>
      <c r="AF983" s="13"/>
      <c r="AG983" s="7"/>
      <c r="AH983" s="7"/>
      <c r="AI983" s="7"/>
      <c r="AJ983" s="7"/>
      <c r="AK983" s="7"/>
      <c r="AL983" s="7"/>
      <c r="AM983" s="7"/>
      <c r="AN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9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  <c r="AD984" s="7"/>
      <c r="AE984" s="7"/>
      <c r="AF984" s="13"/>
      <c r="AG984" s="7"/>
      <c r="AH984" s="7"/>
      <c r="AI984" s="7"/>
      <c r="AJ984" s="7"/>
      <c r="AK984" s="7"/>
      <c r="AL984" s="7"/>
      <c r="AM984" s="7"/>
      <c r="AN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9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  <c r="AD985" s="7"/>
      <c r="AE985" s="7"/>
      <c r="AF985" s="13"/>
      <c r="AG985" s="7"/>
      <c r="AH985" s="7"/>
      <c r="AI985" s="7"/>
      <c r="AJ985" s="7"/>
      <c r="AK985" s="7"/>
      <c r="AL985" s="7"/>
      <c r="AM985" s="7"/>
      <c r="AN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9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  <c r="AD986" s="7"/>
      <c r="AE986" s="7"/>
      <c r="AF986" s="13"/>
      <c r="AG986" s="7"/>
      <c r="AH986" s="7"/>
      <c r="AI986" s="7"/>
      <c r="AJ986" s="7"/>
      <c r="AK986" s="7"/>
      <c r="AL986" s="7"/>
      <c r="AM986" s="7"/>
      <c r="AN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9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  <c r="AD987" s="7"/>
      <c r="AE987" s="7"/>
      <c r="AF987" s="13"/>
      <c r="AG987" s="7"/>
      <c r="AH987" s="7"/>
      <c r="AI987" s="7"/>
      <c r="AJ987" s="7"/>
      <c r="AK987" s="7"/>
      <c r="AL987" s="7"/>
      <c r="AM987" s="7"/>
      <c r="AN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9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  <c r="AD988" s="7"/>
      <c r="AE988" s="7"/>
      <c r="AF988" s="13"/>
      <c r="AG988" s="7"/>
      <c r="AH988" s="7"/>
      <c r="AI988" s="7"/>
      <c r="AJ988" s="7"/>
      <c r="AK988" s="7"/>
      <c r="AL988" s="7"/>
      <c r="AM988" s="7"/>
      <c r="AN988" s="7"/>
    </row>
    <row r="989">
      <c r="K989" s="15"/>
      <c r="AF989" s="16"/>
    </row>
    <row r="990">
      <c r="K990" s="15"/>
      <c r="AF990" s="16"/>
    </row>
    <row r="991">
      <c r="K991" s="15"/>
      <c r="AF991" s="16"/>
    </row>
    <row r="992">
      <c r="K992" s="15"/>
      <c r="AF992" s="16"/>
    </row>
    <row r="993">
      <c r="K993" s="15"/>
      <c r="AF993" s="16"/>
    </row>
    <row r="994">
      <c r="K994" s="15"/>
      <c r="AF994" s="16"/>
    </row>
    <row r="995">
      <c r="K995" s="15"/>
      <c r="AF995" s="16"/>
    </row>
    <row r="996">
      <c r="K996" s="15"/>
      <c r="AF996" s="16"/>
    </row>
    <row r="997">
      <c r="K997" s="15"/>
      <c r="AF997" s="16"/>
    </row>
    <row r="998">
      <c r="K998" s="15"/>
      <c r="AF998" s="16"/>
    </row>
    <row r="999">
      <c r="K999" s="15"/>
      <c r="AF999" s="16"/>
    </row>
    <row r="1000">
      <c r="K1000" s="15"/>
      <c r="AF1000" s="16"/>
    </row>
  </sheetData>
  <drawing r:id="rId1"/>
</worksheet>
</file>